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b16066\Downloads\BP_paper\"/>
    </mc:Choice>
  </mc:AlternateContent>
  <xr:revisionPtr revIDLastSave="0" documentId="13_ncr:1_{63C93A46-672D-4153-A15C-78D2541C0695}" xr6:coauthVersionLast="47" xr6:coauthVersionMax="47" xr10:uidLastSave="{00000000-0000-0000-0000-000000000000}"/>
  <bookViews>
    <workbookView xWindow="-120" yWindow="-120" windowWidth="29040" windowHeight="15720" firstSheet="5" xr2:uid="{E27B8A58-83CE-6544-9E9B-1606296C6658}"/>
  </bookViews>
  <sheets>
    <sheet name="ST1.Outcomes_definition" sheetId="22" r:id="rId1"/>
    <sheet name="ST2. SBP SNPs (Keaton 2024)" sheetId="3" r:id="rId2"/>
    <sheet name="ST3. DBP SNPs (Keaton 2024)" sheetId="5" r:id="rId3"/>
    <sheet name="ST4. SBP SNPs (GCST006259)" sheetId="4" r:id="rId4"/>
    <sheet name="ST5. DBP SNPs (GCST006258)" sheetId="6" r:id="rId5"/>
    <sheet name="ST6. MR results meta-analyses" sheetId="16" r:id="rId6"/>
    <sheet name="ST7. Directionality test" sheetId="23" r:id="rId7"/>
    <sheet name="ST8. Heterogeneity" sheetId="17" r:id="rId8"/>
    <sheet name="ST9.MREgger_intercept" sheetId="18" r:id="rId9"/>
    <sheet name="ST10.MVMR" sheetId="24" r:id="rId10"/>
    <sheet name="ST11.WLM" sheetId="25" r:id="rId11"/>
  </sheets>
  <definedNames>
    <definedName name="_xlnm._FilterDatabase" localSheetId="10" hidden="1">'ST11.WLM'!#REF!</definedName>
    <definedName name="_xlnm._FilterDatabase" localSheetId="6" hidden="1">'ST7. Directionality test'!$A$3:$H$99</definedName>
    <definedName name="_msoanchor_1">'ST1.Outcomes_definition'!$D$3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533" uniqueCount="1285">
  <si>
    <r>
      <t xml:space="preserve">Supplementary table 1A. </t>
    </r>
    <r>
      <rPr>
        <sz val="12"/>
        <color rgb="FF000000"/>
        <rFont val="Calibri"/>
        <family val="2"/>
      </rPr>
      <t xml:space="preserve">Definitions of primary perinatal outcomes </t>
    </r>
  </si>
  <si>
    <t>Binary outcomes</t>
  </si>
  <si>
    <t>Case definition</t>
  </si>
  <si>
    <t>Control definition</t>
  </si>
  <si>
    <t>Exclusion criteria</t>
  </si>
  <si>
    <t>Pregnancy loss outcomes</t>
  </si>
  <si>
    <t> </t>
  </si>
  <si>
    <t>Miscarriage</t>
  </si>
  <si>
    <t>≥1 pregnancy loss before 20 gestational weeks</t>
  </si>
  <si>
    <t>No pregnancy loss</t>
  </si>
  <si>
    <t>Multiple births</t>
  </si>
  <si>
    <t>ALSPAC, MoBa, UKB, FinnGen</t>
  </si>
  <si>
    <t>Stillbirth</t>
  </si>
  <si>
    <t>≥1 pregnancy loss at or after 20 gestational weeks</t>
  </si>
  <si>
    <t>ALSPAC, BiB, MoBa, UKB</t>
  </si>
  <si>
    <t>Maternal morbidity outcomes</t>
  </si>
  <si>
    <t>GDM</t>
  </si>
  <si>
    <t>Diabetes mellitus diagnosed in pregnancy</t>
  </si>
  <si>
    <t>No GDM or pre-existing diabetes mellitus</t>
  </si>
  <si>
    <t>Pre-existing diabetes, multiple births, non-live births</t>
  </si>
  <si>
    <t>Perinatal depression</t>
  </si>
  <si>
    <t>Maternal depression during pregnancy and up to one year after birth</t>
  </si>
  <si>
    <t>No maternal depression</t>
  </si>
  <si>
    <t>Pre-existing depression, multiple births, non-live births</t>
  </si>
  <si>
    <t>Labour outcomes</t>
  </si>
  <si>
    <t>Induction of labour</t>
  </si>
  <si>
    <t>Artificial stimulation of uterine contractions</t>
  </si>
  <si>
    <t>No artificial stimulation of uterine contractions</t>
  </si>
  <si>
    <t>Multiple births, non-live births</t>
  </si>
  <si>
    <t>Prelabour rupture of membranes</t>
  </si>
  <si>
    <t>Rupture of the amniotic sac before 37 gestational weeks</t>
  </si>
  <si>
    <t>No rupture of the amniotic sac before 37 gestational weeks</t>
  </si>
  <si>
    <t>ALSPAC, MoBa, FinnGen</t>
  </si>
  <si>
    <t>Caesarean section</t>
  </si>
  <si>
    <t>Delivery by caesarean section</t>
  </si>
  <si>
    <t>No delivery by caesarean section</t>
  </si>
  <si>
    <t>ALSPAC, BiB, MoBa, UKB, FinnGen</t>
  </si>
  <si>
    <t>Offspring birth outcomes</t>
  </si>
  <si>
    <t>LBW</t>
  </si>
  <si>
    <t>&lt;2,500 g</t>
  </si>
  <si>
    <t>≥2,500 to 4,500 g</t>
  </si>
  <si>
    <t>Multiple births, non-live births, PTBs (GA &lt;37 weeks)</t>
  </si>
  <si>
    <t>ALSPAC, MoBa, UKB</t>
  </si>
  <si>
    <t>HBW</t>
  </si>
  <si>
    <t>&gt;4,500 g</t>
  </si>
  <si>
    <t>Pre-term birth</t>
  </si>
  <si>
    <t>GA&lt;37 weeks</t>
  </si>
  <si>
    <t>GA ≥37 to &lt;42 weeks</t>
  </si>
  <si>
    <t>Post-term birth</t>
  </si>
  <si>
    <t>GA ≥42 weeks</t>
  </si>
  <si>
    <t>Multiple births, non-live births, elective caesarean section, physician induced labour</t>
  </si>
  <si>
    <t>SGA</t>
  </si>
  <si>
    <t>Birth weight &lt;10th percentile for GA</t>
  </si>
  <si>
    <t>Birth weight ≥10th percentile for GA</t>
  </si>
  <si>
    <t>LGA</t>
  </si>
  <si>
    <t>Birth weight &gt;90th percentile for GA</t>
  </si>
  <si>
    <t>Birth weight ≤90th percentile for GA</t>
  </si>
  <si>
    <t>Low Apgar score at 1 minute</t>
  </si>
  <si>
    <t>&lt;7 points</t>
  </si>
  <si>
    <t>≥7 points</t>
  </si>
  <si>
    <t>ALSPAC, BiB, MoBa</t>
  </si>
  <si>
    <t>Low Apgar score at 5 minutes</t>
  </si>
  <si>
    <t>ALSPAC, MoBa</t>
  </si>
  <si>
    <t>NICU admission</t>
  </si>
  <si>
    <t>Offspring admitted to the NICU</t>
  </si>
  <si>
    <t>Offspring not admitted to the NICU</t>
  </si>
  <si>
    <t>Abbreviations: GDM, gestational diabetes mellitus; HBW, high birth weight; LBW, low birth weight; LGA, large-for-gestational age; NICU, neonatal intensive care unit; PTB, preterm birth; SGA, small-for-gestational age.</t>
  </si>
  <si>
    <r>
      <t>Supplementary table 1B</t>
    </r>
    <r>
      <rPr>
        <sz val="12"/>
        <color rgb="FF000000"/>
        <rFont val="Calibri"/>
        <family val="2"/>
        <scheme val="minor"/>
      </rPr>
      <t xml:space="preserve">. Definitions of secondary binary perinatal outcomes </t>
    </r>
  </si>
  <si>
    <t>Sporadic miscarriage</t>
  </si>
  <si>
    <t>1-2 pregnancy loss before 20 gestational weeks</t>
  </si>
  <si>
    <t>Age at menarche &lt;9 or &gt;17, underlying conditions that may lead to miscarriage (details in supplement), multiple births</t>
  </si>
  <si>
    <t>Recurrent miscarriage</t>
  </si>
  <si>
    <t>≥3 pregnancy loss before 20 gestational weeks</t>
  </si>
  <si>
    <t>Emergency caesarean section</t>
  </si>
  <si>
    <t>Delivery by emergency caesarean section</t>
  </si>
  <si>
    <t>Elective caesarean section</t>
  </si>
  <si>
    <t>Delivery by elective caesarean section</t>
  </si>
  <si>
    <t>Very PTB</t>
  </si>
  <si>
    <t>GA &lt;34 weeks</t>
  </si>
  <si>
    <t>Spontaneous PTB</t>
  </si>
  <si>
    <t>GA &lt;37 weeks</t>
  </si>
  <si>
    <r>
      <t>Supplementary table 1C.</t>
    </r>
    <r>
      <rPr>
        <sz val="12"/>
        <color rgb="FF000000"/>
        <rFont val="Calibri"/>
        <family val="2"/>
      </rPr>
      <t xml:space="preserve"> Definitions of continuous continuous perinatal outcomes </t>
    </r>
  </si>
  <si>
    <t>Continuous outcomes</t>
  </si>
  <si>
    <t>Units</t>
  </si>
  <si>
    <t>Birth weight*</t>
  </si>
  <si>
    <t>SD</t>
  </si>
  <si>
    <t>Multiple births, non-live births, extreme birth weight (&gt;5 SD from sex-specific study mean), PTBs (GA &lt;37 weeks)</t>
  </si>
  <si>
    <t>Gestational age*</t>
  </si>
  <si>
    <t>Weeks</t>
  </si>
  <si>
    <t xml:space="preserve"> Abbreviations: GA, gestational age; SD, standard deviation; PTB, preterm birth.</t>
  </si>
  <si>
    <t>SNP</t>
  </si>
  <si>
    <t>Beta</t>
  </si>
  <si>
    <t>SE</t>
  </si>
  <si>
    <t>P-value</t>
  </si>
  <si>
    <t>Effect allele</t>
  </si>
  <si>
    <t>Other allele</t>
  </si>
  <si>
    <t>EAF</t>
  </si>
  <si>
    <t>r2</t>
  </si>
  <si>
    <t>F</t>
  </si>
  <si>
    <t>rs7796</t>
  </si>
  <si>
    <t>G</t>
  </si>
  <si>
    <t>C</t>
  </si>
  <si>
    <t>rs2493296</t>
  </si>
  <si>
    <t>T</t>
  </si>
  <si>
    <t>rs488834</t>
  </si>
  <si>
    <t>rs1209384</t>
  </si>
  <si>
    <t>A</t>
  </si>
  <si>
    <t>rs11585169</t>
  </si>
  <si>
    <t>rs4651224</t>
  </si>
  <si>
    <t>rs12042924</t>
  </si>
  <si>
    <t>rs778124</t>
  </si>
  <si>
    <t>rs61772592</t>
  </si>
  <si>
    <t>rs7514579</t>
  </si>
  <si>
    <t>rs68085857</t>
  </si>
  <si>
    <t>rs4926499</t>
  </si>
  <si>
    <t>rs6699618</t>
  </si>
  <si>
    <t>rs1889785</t>
  </si>
  <si>
    <t>rs10776752</t>
  </si>
  <si>
    <t>rs1408945</t>
  </si>
  <si>
    <t>rs2493134</t>
  </si>
  <si>
    <t>rs2161967</t>
  </si>
  <si>
    <t>rs139354822</t>
  </si>
  <si>
    <t>rs1044822</t>
  </si>
  <si>
    <t>rs3845811</t>
  </si>
  <si>
    <t>rs3828282</t>
  </si>
  <si>
    <t>rs2643826</t>
  </si>
  <si>
    <t>rs7618284</t>
  </si>
  <si>
    <t>rs6438857</t>
  </si>
  <si>
    <t>rs60909079</t>
  </si>
  <si>
    <t>rs72719160</t>
  </si>
  <si>
    <t>rs12511987</t>
  </si>
  <si>
    <t>rs12509595</t>
  </si>
  <si>
    <t>rs17010957</t>
  </si>
  <si>
    <t>rs1290933</t>
  </si>
  <si>
    <t>rs10028284</t>
  </si>
  <si>
    <t>rs13107325</t>
  </si>
  <si>
    <t>rs869396</t>
  </si>
  <si>
    <t>rs17035181</t>
  </si>
  <si>
    <t>rs12656497</t>
  </si>
  <si>
    <t>rs13358657</t>
  </si>
  <si>
    <t>rs10069690</t>
  </si>
  <si>
    <t>rs10941043</t>
  </si>
  <si>
    <t>rs11960210</t>
  </si>
  <si>
    <t>rs12153395</t>
  </si>
  <si>
    <t>rs1664781</t>
  </si>
  <si>
    <t>rs1871190</t>
  </si>
  <si>
    <t>rs1984195</t>
  </si>
  <si>
    <t>rs9486916</t>
  </si>
  <si>
    <t>rs79782817</t>
  </si>
  <si>
    <t>rs12661036</t>
  </si>
  <si>
    <t>rs1630736</t>
  </si>
  <si>
    <t>rs2815063</t>
  </si>
  <si>
    <t>rs10782230</t>
  </si>
  <si>
    <t>rs961764</t>
  </si>
  <si>
    <t>rs9368222</t>
  </si>
  <si>
    <t>rs6921291</t>
  </si>
  <si>
    <t>rs7744902</t>
  </si>
  <si>
    <t>rs2392929</t>
  </si>
  <si>
    <t>rs73049928</t>
  </si>
  <si>
    <t>rs3807925</t>
  </si>
  <si>
    <t>rs35680304</t>
  </si>
  <si>
    <t>rs28688791</t>
  </si>
  <si>
    <t>rs3918226</t>
  </si>
  <si>
    <t>rs10224210</t>
  </si>
  <si>
    <t>rs3735533</t>
  </si>
  <si>
    <t>rs6961048</t>
  </si>
  <si>
    <t>rs11977526</t>
  </si>
  <si>
    <t>rs42032</t>
  </si>
  <si>
    <t>rs75672964</t>
  </si>
  <si>
    <t>rs1906672</t>
  </si>
  <si>
    <t>rs2354862</t>
  </si>
  <si>
    <t>rs1786345</t>
  </si>
  <si>
    <t>rs4260863</t>
  </si>
  <si>
    <t>rs35783704</t>
  </si>
  <si>
    <t>rs7012866</t>
  </si>
  <si>
    <t>rs9886665</t>
  </si>
  <si>
    <t>rs1332813</t>
  </si>
  <si>
    <t>rs76452347</t>
  </si>
  <si>
    <t>rs4553000</t>
  </si>
  <si>
    <t>rs7045409</t>
  </si>
  <si>
    <t>rs6271</t>
  </si>
  <si>
    <t>rs11145807</t>
  </si>
  <si>
    <t>rs2689690</t>
  </si>
  <si>
    <t>rs11252324</t>
  </si>
  <si>
    <t>rs12258967</t>
  </si>
  <si>
    <t>rs34130368</t>
  </si>
  <si>
    <t>rs740746</t>
  </si>
  <si>
    <t>rs7912283</t>
  </si>
  <si>
    <t>rs11592107</t>
  </si>
  <si>
    <t>rs1623474</t>
  </si>
  <si>
    <t>rs2236295</t>
  </si>
  <si>
    <t>rs117464403</t>
  </si>
  <si>
    <t>rs1133400</t>
  </si>
  <si>
    <t>rs604723</t>
  </si>
  <si>
    <t>rs7107356</t>
  </si>
  <si>
    <t>rs7395791</t>
  </si>
  <si>
    <t>rs2289124</t>
  </si>
  <si>
    <t>rs11222084</t>
  </si>
  <si>
    <t>rs10501410</t>
  </si>
  <si>
    <t>rs7134440</t>
  </si>
  <si>
    <t>rs10777213</t>
  </si>
  <si>
    <t>rs1010064</t>
  </si>
  <si>
    <t>rs2129869</t>
  </si>
  <si>
    <t>rs7134677</t>
  </si>
  <si>
    <t>rs2024385</t>
  </si>
  <si>
    <t>rs73075659</t>
  </si>
  <si>
    <t>rs7306710</t>
  </si>
  <si>
    <t>rs7310615</t>
  </si>
  <si>
    <t>rs1896326</t>
  </si>
  <si>
    <t>rs17245822</t>
  </si>
  <si>
    <t>rs9508495</t>
  </si>
  <si>
    <t>rs78474310</t>
  </si>
  <si>
    <t>rs365990</t>
  </si>
  <si>
    <t>rs8904</t>
  </si>
  <si>
    <t>rs72683923</t>
  </si>
  <si>
    <t>rs3815460</t>
  </si>
  <si>
    <t>rs7493678</t>
  </si>
  <si>
    <t>rs35413927</t>
  </si>
  <si>
    <t>rs17562391</t>
  </si>
  <si>
    <t>rs11636952</t>
  </si>
  <si>
    <t>rs12906962</t>
  </si>
  <si>
    <t>rs8030856</t>
  </si>
  <si>
    <t>rs4606697</t>
  </si>
  <si>
    <t>rs28429256</t>
  </si>
  <si>
    <t>rs3098186</t>
  </si>
  <si>
    <t>rs908951</t>
  </si>
  <si>
    <t>rs4888408</t>
  </si>
  <si>
    <t>rs12926550</t>
  </si>
  <si>
    <t>rs77924615</t>
  </si>
  <si>
    <t>rs4925159</t>
  </si>
  <si>
    <t>rs9899540</t>
  </si>
  <si>
    <t>rs7213273</t>
  </si>
  <si>
    <t>rs17608766</t>
  </si>
  <si>
    <t>rs4511593</t>
  </si>
  <si>
    <t>rs9897429</t>
  </si>
  <si>
    <t>rs113086489</t>
  </si>
  <si>
    <t>rs7211535</t>
  </si>
  <si>
    <t>rs6504213</t>
  </si>
  <si>
    <t>rs1436138</t>
  </si>
  <si>
    <t>rs34413141</t>
  </si>
  <si>
    <t>rs10048404</t>
  </si>
  <si>
    <t>rs62082230</t>
  </si>
  <si>
    <t>rs141958336</t>
  </si>
  <si>
    <t>rs2801008</t>
  </si>
  <si>
    <t>rs2423514</t>
  </si>
  <si>
    <t>rs6078093</t>
  </si>
  <si>
    <t>rs8125763</t>
  </si>
  <si>
    <t>rs2598</t>
  </si>
  <si>
    <t>rs79384779</t>
  </si>
  <si>
    <t>rs17812022</t>
  </si>
  <si>
    <t>rs2833834</t>
  </si>
  <si>
    <t>rs12627651</t>
  </si>
  <si>
    <t>rs1882961</t>
  </si>
  <si>
    <t>rs34487963</t>
  </si>
  <si>
    <t>rs7278003</t>
  </si>
  <si>
    <t>rs2238787</t>
  </si>
  <si>
    <t>rs28578714</t>
  </si>
  <si>
    <t>rs12321</t>
  </si>
  <si>
    <t>rs7524019</t>
  </si>
  <si>
    <t>rs882624</t>
  </si>
  <si>
    <t>rs10493408</t>
  </si>
  <si>
    <t>rs150816167</t>
  </si>
  <si>
    <t>rs12405515</t>
  </si>
  <si>
    <t>rs12088448</t>
  </si>
  <si>
    <t>rs6686889</t>
  </si>
  <si>
    <t>rs34517439</t>
  </si>
  <si>
    <t>rs57748895</t>
  </si>
  <si>
    <t>rs2493136</t>
  </si>
  <si>
    <t>rs2160236</t>
  </si>
  <si>
    <t>rs2586970</t>
  </si>
  <si>
    <t>rs2421200</t>
  </si>
  <si>
    <t>rs62158170</t>
  </si>
  <si>
    <t>rs2444769</t>
  </si>
  <si>
    <t>rs1373780</t>
  </si>
  <si>
    <t>rs824523</t>
  </si>
  <si>
    <t>rs62155750</t>
  </si>
  <si>
    <t>rs76326501</t>
  </si>
  <si>
    <t>rs28377357</t>
  </si>
  <si>
    <t>rs12693302</t>
  </si>
  <si>
    <t>rs1263671</t>
  </si>
  <si>
    <t>rs1687295</t>
  </si>
  <si>
    <t>rs6777317</t>
  </si>
  <si>
    <t>rs7427249</t>
  </si>
  <si>
    <t>rs6795735</t>
  </si>
  <si>
    <t>rs16853198</t>
  </si>
  <si>
    <t>rs4244200</t>
  </si>
  <si>
    <t>rs347585</t>
  </si>
  <si>
    <t>rs114714860</t>
  </si>
  <si>
    <t>rs28675079</t>
  </si>
  <si>
    <t>rs4077158</t>
  </si>
  <si>
    <t>rs6763931</t>
  </si>
  <si>
    <t>rs6779368</t>
  </si>
  <si>
    <t>rs7611674</t>
  </si>
  <si>
    <t>rs1425486</t>
  </si>
  <si>
    <t>rs990619</t>
  </si>
  <si>
    <t>rs28667801</t>
  </si>
  <si>
    <t>rs61789369</t>
  </si>
  <si>
    <t>rs72976750</t>
  </si>
  <si>
    <t>rs13118687</t>
  </si>
  <si>
    <t>rs66887589</t>
  </si>
  <si>
    <t>rs9286351</t>
  </si>
  <si>
    <t>rs13124515</t>
  </si>
  <si>
    <t>rs2921604</t>
  </si>
  <si>
    <t>rs2307111</t>
  </si>
  <si>
    <t>rs3776299</t>
  </si>
  <si>
    <t>rs78909293</t>
  </si>
  <si>
    <t>rs114503346</t>
  </si>
  <si>
    <t>rs17677603</t>
  </si>
  <si>
    <t>rs1212061</t>
  </si>
  <si>
    <t>rs3117736</t>
  </si>
  <si>
    <t>rs4645335</t>
  </si>
  <si>
    <t>rs10054208</t>
  </si>
  <si>
    <t>rs12515541</t>
  </si>
  <si>
    <t>rs10062049</t>
  </si>
  <si>
    <t>rs6556384</t>
  </si>
  <si>
    <t>rs1114347</t>
  </si>
  <si>
    <t>rs509067</t>
  </si>
  <si>
    <t>rs2569882</t>
  </si>
  <si>
    <t>rs440454</t>
  </si>
  <si>
    <t>rs62413546</t>
  </si>
  <si>
    <t>rs504691</t>
  </si>
  <si>
    <t>rs11153730</t>
  </si>
  <si>
    <t>rs76785130</t>
  </si>
  <si>
    <t>rs13215166</t>
  </si>
  <si>
    <t>rs9365555</t>
  </si>
  <si>
    <t>rs35261542</t>
  </si>
  <si>
    <t>rs2744133</t>
  </si>
  <si>
    <t>rs9467545</t>
  </si>
  <si>
    <t>rs115447786</t>
  </si>
  <si>
    <t>rs1322639</t>
  </si>
  <si>
    <t>rs1799945</t>
  </si>
  <si>
    <t>rs1265157</t>
  </si>
  <si>
    <t>rs6905288</t>
  </si>
  <si>
    <t>rs881858</t>
  </si>
  <si>
    <t>rs6934891</t>
  </si>
  <si>
    <t>rs2397060</t>
  </si>
  <si>
    <t>rs1178979</t>
  </si>
  <si>
    <t>rs3807101</t>
  </si>
  <si>
    <t>rs1044608</t>
  </si>
  <si>
    <t>rs6464165</t>
  </si>
  <si>
    <t>rs73033340</t>
  </si>
  <si>
    <t>rs7805035</t>
  </si>
  <si>
    <t>rs2854746</t>
  </si>
  <si>
    <t>rs75511781</t>
  </si>
  <si>
    <t>rs4507656</t>
  </si>
  <si>
    <t>rs11556924</t>
  </si>
  <si>
    <t>rs7800558</t>
  </si>
  <si>
    <t>rs11778153</t>
  </si>
  <si>
    <t>rs2957468</t>
  </si>
  <si>
    <t>rs722783</t>
  </si>
  <si>
    <t>rs4739832</t>
  </si>
  <si>
    <t>rs62503324</t>
  </si>
  <si>
    <t>rs10087280</t>
  </si>
  <si>
    <t>rs6983239</t>
  </si>
  <si>
    <t>rs4909314</t>
  </si>
  <si>
    <t>rs4074812</t>
  </si>
  <si>
    <t>rs7012891</t>
  </si>
  <si>
    <t>rs4615669</t>
  </si>
  <si>
    <t>rs10491713</t>
  </si>
  <si>
    <t>rs1243876</t>
  </si>
  <si>
    <t>rs507666</t>
  </si>
  <si>
    <t>rs11141731</t>
  </si>
  <si>
    <t>rs12247028</t>
  </si>
  <si>
    <t>rs2484294</t>
  </si>
  <si>
    <t>rs6602177</t>
  </si>
  <si>
    <t>rs9419374</t>
  </si>
  <si>
    <t>rs72842207</t>
  </si>
  <si>
    <t>rs10838702</t>
  </si>
  <si>
    <t>rs11021221</t>
  </si>
  <si>
    <t>rs7926335</t>
  </si>
  <si>
    <t>rs61909958</t>
  </si>
  <si>
    <t>rs4936099</t>
  </si>
  <si>
    <t>rs751984</t>
  </si>
  <si>
    <t>rs61912333</t>
  </si>
  <si>
    <t>rs6487076</t>
  </si>
  <si>
    <t>rs11112548</t>
  </si>
  <si>
    <t>rs4306343</t>
  </si>
  <si>
    <t>rs75507123</t>
  </si>
  <si>
    <t>rs2681485</t>
  </si>
  <si>
    <t>rs11108209</t>
  </si>
  <si>
    <t>rs35443</t>
  </si>
  <si>
    <t>rs1790123</t>
  </si>
  <si>
    <t>rs2271139</t>
  </si>
  <si>
    <t>rs682681</t>
  </si>
  <si>
    <t>rs7992292</t>
  </si>
  <si>
    <t>rs55684003</t>
  </si>
  <si>
    <t>rs227426</t>
  </si>
  <si>
    <t>rs7350752</t>
  </si>
  <si>
    <t>rs1950500</t>
  </si>
  <si>
    <t>rs7155504</t>
  </si>
  <si>
    <t>rs4903064</t>
  </si>
  <si>
    <t>rs8014182</t>
  </si>
  <si>
    <t>rs17880989</t>
  </si>
  <si>
    <t>rs2239268</t>
  </si>
  <si>
    <t>rs11070245</t>
  </si>
  <si>
    <t>rs9932220</t>
  </si>
  <si>
    <t>rs9937801</t>
  </si>
  <si>
    <t>rs62030049</t>
  </si>
  <si>
    <t>rs12919839</t>
  </si>
  <si>
    <t>rs45474499</t>
  </si>
  <si>
    <t>rs4362428</t>
  </si>
  <si>
    <t>rs138420351</t>
  </si>
  <si>
    <t>rs74439044</t>
  </si>
  <si>
    <t>rs76954792</t>
  </si>
  <si>
    <t>rs11665020</t>
  </si>
  <si>
    <t>rs73036520</t>
  </si>
  <si>
    <t>rs2548459</t>
  </si>
  <si>
    <t>rs7257694</t>
  </si>
  <si>
    <t>rs6108168</t>
  </si>
  <si>
    <t>rs1327235</t>
  </si>
  <si>
    <t>rs6026739</t>
  </si>
  <si>
    <t>rs7265695</t>
  </si>
  <si>
    <t>rs35213536</t>
  </si>
  <si>
    <t>rs12627514</t>
  </si>
  <si>
    <t>rs2070527</t>
  </si>
  <si>
    <t>rs5992929</t>
  </si>
  <si>
    <t>rs10760117</t>
  </si>
  <si>
    <t>rs11105354</t>
  </si>
  <si>
    <t>rs11128722</t>
  </si>
  <si>
    <t>rs12243859</t>
  </si>
  <si>
    <t>rs12705390</t>
  </si>
  <si>
    <t>rs12958173</t>
  </si>
  <si>
    <t>rs1361831</t>
  </si>
  <si>
    <t>rs1371182</t>
  </si>
  <si>
    <t>rs1450271</t>
  </si>
  <si>
    <t>rs1458038</t>
  </si>
  <si>
    <t>rs1620668</t>
  </si>
  <si>
    <t>rs17037390</t>
  </si>
  <si>
    <t>rs2291435</t>
  </si>
  <si>
    <t>rs2521501</t>
  </si>
  <si>
    <t>rs2586886</t>
  </si>
  <si>
    <t>rs2594992</t>
  </si>
  <si>
    <t>rs2898290</t>
  </si>
  <si>
    <t>rs2969070</t>
  </si>
  <si>
    <t>rs3184504</t>
  </si>
  <si>
    <t>rs3741378</t>
  </si>
  <si>
    <t>rs4247374</t>
  </si>
  <si>
    <t>rs4691707</t>
  </si>
  <si>
    <t>rs592373</t>
  </si>
  <si>
    <t>rs6026748</t>
  </si>
  <si>
    <t>rs633185</t>
  </si>
  <si>
    <t>rs6442101</t>
  </si>
  <si>
    <t>rs6779380</t>
  </si>
  <si>
    <t>rs6919440</t>
  </si>
  <si>
    <t>rs7076398</t>
  </si>
  <si>
    <t>rs7103648</t>
  </si>
  <si>
    <t>rs711737</t>
  </si>
  <si>
    <t>rs7515635</t>
  </si>
  <si>
    <t>rs932764</t>
  </si>
  <si>
    <t>rs936226</t>
  </si>
  <si>
    <t>rs943037</t>
  </si>
  <si>
    <t>rs1156725</t>
  </si>
  <si>
    <t>rs12940887</t>
  </si>
  <si>
    <t>rs17080093</t>
  </si>
  <si>
    <t>rs17638167</t>
  </si>
  <si>
    <t>rs1975487</t>
  </si>
  <si>
    <t>rs3752728</t>
  </si>
  <si>
    <t>rs4245739</t>
  </si>
  <si>
    <t>rs6891344</t>
  </si>
  <si>
    <t>rs772178</t>
  </si>
  <si>
    <t>rs918466</t>
  </si>
  <si>
    <t>group</t>
  </si>
  <si>
    <t>instrument</t>
  </si>
  <si>
    <t>exposure</t>
  </si>
  <si>
    <t>Outcome</t>
  </si>
  <si>
    <t>method</t>
  </si>
  <si>
    <t>nsnp</t>
  </si>
  <si>
    <t>b</t>
  </si>
  <si>
    <t>se</t>
  </si>
  <si>
    <t>pval</t>
  </si>
  <si>
    <t>type</t>
  </si>
  <si>
    <t>priority</t>
  </si>
  <si>
    <t>Keaton</t>
  </si>
  <si>
    <t>dbp</t>
  </si>
  <si>
    <t>Birth weight</t>
  </si>
  <si>
    <t>Inverse variance weighted</t>
  </si>
  <si>
    <t>continuous</t>
  </si>
  <si>
    <t>secondary</t>
  </si>
  <si>
    <t>MR Egger</t>
  </si>
  <si>
    <t>Weighted median</t>
  </si>
  <si>
    <t>Weighted mode</t>
  </si>
  <si>
    <t>Gestational age</t>
  </si>
  <si>
    <t>binary</t>
  </si>
  <si>
    <t>primary</t>
  </si>
  <si>
    <t>Elective C-section</t>
  </si>
  <si>
    <t>Emergency C-section</t>
  </si>
  <si>
    <t>Rupture of membranes</t>
  </si>
  <si>
    <t>Gestational diabetes</t>
  </si>
  <si>
    <t>High birth weight</t>
  </si>
  <si>
    <t>Large for gestational age</t>
  </si>
  <si>
    <t>Low birth weight</t>
  </si>
  <si>
    <t>Small for gestational age</t>
  </si>
  <si>
    <t>Spontaneous pre-term birth</t>
  </si>
  <si>
    <t>Very pre-term birth</t>
  </si>
  <si>
    <t>sbp</t>
  </si>
  <si>
    <t>Ehret</t>
  </si>
  <si>
    <t>Q</t>
  </si>
  <si>
    <t>Q_df</t>
  </si>
  <si>
    <t>Q_pval</t>
  </si>
  <si>
    <t>SBP</t>
  </si>
  <si>
    <t>DBP</t>
  </si>
  <si>
    <t>outcome</t>
  </si>
  <si>
    <t>id.exposure</t>
  </si>
  <si>
    <t>SBP_Keaton2024</t>
  </si>
  <si>
    <t>rs10159340</t>
  </si>
  <si>
    <t>rs2236796</t>
  </si>
  <si>
    <t>rs35479618</t>
  </si>
  <si>
    <t>rs2861484</t>
  </si>
  <si>
    <t>rs1010069</t>
  </si>
  <si>
    <t>rs2279470</t>
  </si>
  <si>
    <t>rs12138150</t>
  </si>
  <si>
    <t>rs1043069</t>
  </si>
  <si>
    <t>rs817140</t>
  </si>
  <si>
    <t>rs2075865</t>
  </si>
  <si>
    <t>rs10863593</t>
  </si>
  <si>
    <t>rs12134698</t>
  </si>
  <si>
    <t>rs263533</t>
  </si>
  <si>
    <t>rs924653</t>
  </si>
  <si>
    <t>rs11117882</t>
  </si>
  <si>
    <t>rs2494196</t>
  </si>
  <si>
    <t>rs1745417</t>
  </si>
  <si>
    <t>rs699</t>
  </si>
  <si>
    <t>rs12752228</t>
  </si>
  <si>
    <t>rs114165349</t>
  </si>
  <si>
    <t>rs74606343</t>
  </si>
  <si>
    <t>rs143167197</t>
  </si>
  <si>
    <t>rs688540</t>
  </si>
  <si>
    <t>rs2092867</t>
  </si>
  <si>
    <t>rs2232460</t>
  </si>
  <si>
    <t>rs7547570</t>
  </si>
  <si>
    <t>rs640935</t>
  </si>
  <si>
    <t>rs12035750</t>
  </si>
  <si>
    <t>rs17030997</t>
  </si>
  <si>
    <t>rs3811640</t>
  </si>
  <si>
    <t>rs58132852</t>
  </si>
  <si>
    <t>rs6541771</t>
  </si>
  <si>
    <t>rs11123059</t>
  </si>
  <si>
    <t>rs6723772</t>
  </si>
  <si>
    <t>rs72844527</t>
  </si>
  <si>
    <t>rs7575637</t>
  </si>
  <si>
    <t>rs79909779</t>
  </si>
  <si>
    <t>rs79523138</t>
  </si>
  <si>
    <t>rs4667454</t>
  </si>
  <si>
    <t>rs73029563</t>
  </si>
  <si>
    <t>rs16849728</t>
  </si>
  <si>
    <t>rs2362866</t>
  </si>
  <si>
    <t>rs17400834</t>
  </si>
  <si>
    <t>rs55875326</t>
  </si>
  <si>
    <t>rs6732308</t>
  </si>
  <si>
    <t>rs2370735</t>
  </si>
  <si>
    <t>rs1894774</t>
  </si>
  <si>
    <t>rs55881012</t>
  </si>
  <si>
    <t>rs17474056</t>
  </si>
  <si>
    <t>rs1250259</t>
  </si>
  <si>
    <t>rs1863798</t>
  </si>
  <si>
    <t>rs10171839</t>
  </si>
  <si>
    <t>rs2943646</t>
  </si>
  <si>
    <t>rs6543523</t>
  </si>
  <si>
    <t>rs13001766</t>
  </si>
  <si>
    <t>rs79349366</t>
  </si>
  <si>
    <t>rs11125853</t>
  </si>
  <si>
    <t>rs1275980</t>
  </si>
  <si>
    <t>rs4666076</t>
  </si>
  <si>
    <t>rs6734118</t>
  </si>
  <si>
    <t>rs12471513</t>
  </si>
  <si>
    <t>rs2115859</t>
  </si>
  <si>
    <t>rs6745430</t>
  </si>
  <si>
    <t>rs2868985</t>
  </si>
  <si>
    <t>rs10188388</t>
  </si>
  <si>
    <t>rs10198613</t>
  </si>
  <si>
    <t>rs2540949</t>
  </si>
  <si>
    <t>rs4433986</t>
  </si>
  <si>
    <t>rs11676702</t>
  </si>
  <si>
    <t>rs7578166</t>
  </si>
  <si>
    <t>rs10171459</t>
  </si>
  <si>
    <t>rs2003931</t>
  </si>
  <si>
    <t>rs7632040</t>
  </si>
  <si>
    <t>rs13090602</t>
  </si>
  <si>
    <t>rs9842387</t>
  </si>
  <si>
    <t>rs4854572</t>
  </si>
  <si>
    <t>rs9809556</t>
  </si>
  <si>
    <t>rs34905952</t>
  </si>
  <si>
    <t>rs1623112</t>
  </si>
  <si>
    <t>rs62271373</t>
  </si>
  <si>
    <t>rs398512</t>
  </si>
  <si>
    <t>rs9833313</t>
  </si>
  <si>
    <t>rs73156495</t>
  </si>
  <si>
    <t>rs74516251</t>
  </si>
  <si>
    <t>rs988398</t>
  </si>
  <si>
    <t>rs1421002</t>
  </si>
  <si>
    <t>rs12638862</t>
  </si>
  <si>
    <t>rs263017</t>
  </si>
  <si>
    <t>rs6778977</t>
  </si>
  <si>
    <t>rs67822851</t>
  </si>
  <si>
    <t>rs2623079</t>
  </si>
  <si>
    <t>rs7624539</t>
  </si>
  <si>
    <t>rs73075656</t>
  </si>
  <si>
    <t>rs6442094</t>
  </si>
  <si>
    <t>rs3821843</t>
  </si>
  <si>
    <t>rs1599230</t>
  </si>
  <si>
    <t>rs6445819</t>
  </si>
  <si>
    <t>rs1852922</t>
  </si>
  <si>
    <t>rs12494446</t>
  </si>
  <si>
    <t>rs7677290</t>
  </si>
  <si>
    <t>rs9992763</t>
  </si>
  <si>
    <t>rs112835657</t>
  </si>
  <si>
    <t>rs12639622</t>
  </si>
  <si>
    <t>rs9330353</t>
  </si>
  <si>
    <t>rs6820938</t>
  </si>
  <si>
    <t>rs2315518</t>
  </si>
  <si>
    <t>rs4691666</t>
  </si>
  <si>
    <t>rs3796584</t>
  </si>
  <si>
    <t>rs2011603</t>
  </si>
  <si>
    <t>rs61789367</t>
  </si>
  <si>
    <t>rs35107212</t>
  </si>
  <si>
    <t>rs3752440</t>
  </si>
  <si>
    <t>rs2291433</t>
  </si>
  <si>
    <t>rs955683</t>
  </si>
  <si>
    <t>rs871606</t>
  </si>
  <si>
    <t>rs10015278</t>
  </si>
  <si>
    <t>rs4859681</t>
  </si>
  <si>
    <t>rs10155222</t>
  </si>
  <si>
    <t>rs41508849</t>
  </si>
  <si>
    <t>rs9122</t>
  </si>
  <si>
    <t>rs11241305</t>
  </si>
  <si>
    <t>rs6890251</t>
  </si>
  <si>
    <t>rs7703751</t>
  </si>
  <si>
    <t>rs28421137</t>
  </si>
  <si>
    <t>rs1962648</t>
  </si>
  <si>
    <t>rs111304635</t>
  </si>
  <si>
    <t>rs79376802</t>
  </si>
  <si>
    <t>rs4702102</t>
  </si>
  <si>
    <t>rs17609994</t>
  </si>
  <si>
    <t>rs12716337</t>
  </si>
  <si>
    <t>rs10052777</t>
  </si>
  <si>
    <t>rs67909753</t>
  </si>
  <si>
    <t>rs3756712</t>
  </si>
  <si>
    <t>rs7733331</t>
  </si>
  <si>
    <t>rs10072115</t>
  </si>
  <si>
    <t>rs10039350</t>
  </si>
  <si>
    <t>rs1694068</t>
  </si>
  <si>
    <t>rs464605</t>
  </si>
  <si>
    <t>rs13156073</t>
  </si>
  <si>
    <t>rs6414805</t>
  </si>
  <si>
    <t>rs10066799</t>
  </si>
  <si>
    <t>rs7703932</t>
  </si>
  <si>
    <t>rs10076149</t>
  </si>
  <si>
    <t>rs258951</t>
  </si>
  <si>
    <t>rs709668</t>
  </si>
  <si>
    <t>rs6926566</t>
  </si>
  <si>
    <t>rs17574500</t>
  </si>
  <si>
    <t>rs35973496</t>
  </si>
  <si>
    <t>rs2327429</t>
  </si>
  <si>
    <t>rs9403140</t>
  </si>
  <si>
    <t>rs6910072</t>
  </si>
  <si>
    <t>rs62434125</t>
  </si>
  <si>
    <t>rs12199746</t>
  </si>
  <si>
    <t>rs13203975</t>
  </si>
  <si>
    <t>rs633880</t>
  </si>
  <si>
    <t>rs12192157</t>
  </si>
  <si>
    <t>rs2180052</t>
  </si>
  <si>
    <t>rs885769</t>
  </si>
  <si>
    <t>rs17189980</t>
  </si>
  <si>
    <t>rs2753960</t>
  </si>
  <si>
    <t>rs116793716</t>
  </si>
  <si>
    <t>rs116839142</t>
  </si>
  <si>
    <t>rs1214761</t>
  </si>
  <si>
    <t>rs61559025</t>
  </si>
  <si>
    <t>rs1474698</t>
  </si>
  <si>
    <t>rs6921610</t>
  </si>
  <si>
    <t>rs12195276</t>
  </si>
  <si>
    <t>rs9344215</t>
  </si>
  <si>
    <t>rs1621</t>
  </si>
  <si>
    <t>rs13234407</t>
  </si>
  <si>
    <t>rs12535680</t>
  </si>
  <si>
    <t>rs10952729</t>
  </si>
  <si>
    <t>rs62480403</t>
  </si>
  <si>
    <t>rs1527575</t>
  </si>
  <si>
    <t>rs6959688</t>
  </si>
  <si>
    <t>rs2906157</t>
  </si>
  <si>
    <t>rs2023844</t>
  </si>
  <si>
    <t>rs1000597</t>
  </si>
  <si>
    <t>rs17171688</t>
  </si>
  <si>
    <t>rs4948099</t>
  </si>
  <si>
    <t>rs37624</t>
  </si>
  <si>
    <t>rs7796089</t>
  </si>
  <si>
    <t>rs7814142</t>
  </si>
  <si>
    <t>rs7003445</t>
  </si>
  <si>
    <t>rs7341594</t>
  </si>
  <si>
    <t>rs6986368</t>
  </si>
  <si>
    <t>rs4374967</t>
  </si>
  <si>
    <t>rs4961230</t>
  </si>
  <si>
    <t>rs3802228</t>
  </si>
  <si>
    <t>rs71499040</t>
  </si>
  <si>
    <t>rs2872717</t>
  </si>
  <si>
    <t>rs4871964</t>
  </si>
  <si>
    <t>rs113814035</t>
  </si>
  <si>
    <t>rs73226179</t>
  </si>
  <si>
    <t>rs1976450</t>
  </si>
  <si>
    <t>rs28601620</t>
  </si>
  <si>
    <t>rs11988716</t>
  </si>
  <si>
    <t>rs7006340</t>
  </si>
  <si>
    <t>rs7819550</t>
  </si>
  <si>
    <t>rs2920926</t>
  </si>
  <si>
    <t>rs16939357</t>
  </si>
  <si>
    <t>rs62526122</t>
  </si>
  <si>
    <t>rs74900445</t>
  </si>
  <si>
    <t>rs4582532</t>
  </si>
  <si>
    <t>rs2297603</t>
  </si>
  <si>
    <t>rs10980141</t>
  </si>
  <si>
    <t>rs10759426</t>
  </si>
  <si>
    <t>rs10817535</t>
  </si>
  <si>
    <t>rs2416800</t>
  </si>
  <si>
    <t>rs700080</t>
  </si>
  <si>
    <t>rs7023828</t>
  </si>
  <si>
    <t>rs2243955</t>
  </si>
  <si>
    <t>rs3861882</t>
  </si>
  <si>
    <t>rs3847320</t>
  </si>
  <si>
    <t>rs7021547</t>
  </si>
  <si>
    <t>rs12378485</t>
  </si>
  <si>
    <t>rs3814500</t>
  </si>
  <si>
    <t>rs10869543</t>
  </si>
  <si>
    <t>rs2224858</t>
  </si>
  <si>
    <t>rs10512183</t>
  </si>
  <si>
    <t>rs950196</t>
  </si>
  <si>
    <t>rs11190709</t>
  </si>
  <si>
    <t>rs11191531</t>
  </si>
  <si>
    <t>rs61863693</t>
  </si>
  <si>
    <t>rs74926649</t>
  </si>
  <si>
    <t>rs11256837</t>
  </si>
  <si>
    <t>rs4506565</t>
  </si>
  <si>
    <t>rs1801253</t>
  </si>
  <si>
    <t>rs36213074</t>
  </si>
  <si>
    <t>rs1779240</t>
  </si>
  <si>
    <t>rs11006779</t>
  </si>
  <si>
    <t>rs61841111</t>
  </si>
  <si>
    <t>rs211307</t>
  </si>
  <si>
    <t>rs7099692</t>
  </si>
  <si>
    <t>rs2574985</t>
  </si>
  <si>
    <t>rs56352451</t>
  </si>
  <si>
    <t>rs57541197</t>
  </si>
  <si>
    <t>rs58413618</t>
  </si>
  <si>
    <t>rs4746687</t>
  </si>
  <si>
    <t>rs4746139</t>
  </si>
  <si>
    <t>rs16931177</t>
  </si>
  <si>
    <t>rs4120852</t>
  </si>
  <si>
    <t>rs117472357</t>
  </si>
  <si>
    <t>rs2274224</t>
  </si>
  <si>
    <t>rs17653824</t>
  </si>
  <si>
    <t>rs17737180</t>
  </si>
  <si>
    <t>rs11042901</t>
  </si>
  <si>
    <t>rs998328</t>
  </si>
  <si>
    <t>rs4938353</t>
  </si>
  <si>
    <t>rs512730</t>
  </si>
  <si>
    <t>rs2156805</t>
  </si>
  <si>
    <t>rs10766318</t>
  </si>
  <si>
    <t>rs378769</t>
  </si>
  <si>
    <t>rs569550</t>
  </si>
  <si>
    <t>rs78140146</t>
  </si>
  <si>
    <t>rs11026590</t>
  </si>
  <si>
    <t>rs10501082</t>
  </si>
  <si>
    <t>rs10835313</t>
  </si>
  <si>
    <t>rs11031051</t>
  </si>
  <si>
    <t>rs77175710</t>
  </si>
  <si>
    <t>rs5030178</t>
  </si>
  <si>
    <t>rs11037809</t>
  </si>
  <si>
    <t>rs3740781</t>
  </si>
  <si>
    <t>rs12419342</t>
  </si>
  <si>
    <t>rs7101864</t>
  </si>
  <si>
    <t>rs7125196</t>
  </si>
  <si>
    <t>rs2306363</t>
  </si>
  <si>
    <t>rs7927515</t>
  </si>
  <si>
    <t>rs360153</t>
  </si>
  <si>
    <t>rs17797222</t>
  </si>
  <si>
    <t>rs11571376</t>
  </si>
  <si>
    <t>rs597808</t>
  </si>
  <si>
    <t>rs551510</t>
  </si>
  <si>
    <t>rs35429</t>
  </si>
  <si>
    <t>rs4767332</t>
  </si>
  <si>
    <t>rs10845556</t>
  </si>
  <si>
    <t>rs117037316</t>
  </si>
  <si>
    <t>rs3819536</t>
  </si>
  <si>
    <t>rs61915422</t>
  </si>
  <si>
    <t>rs7963397</t>
  </si>
  <si>
    <t>rs4140962</t>
  </si>
  <si>
    <t>rs7316233</t>
  </si>
  <si>
    <t>rs150857355</t>
  </si>
  <si>
    <t>rs60121503</t>
  </si>
  <si>
    <t>rs7302981</t>
  </si>
  <si>
    <t>rs10876531</t>
  </si>
  <si>
    <t>rs7979246</t>
  </si>
  <si>
    <t>rs775634</t>
  </si>
  <si>
    <t>rs1245811</t>
  </si>
  <si>
    <t>rs11614730</t>
  </si>
  <si>
    <t>rs11105375</t>
  </si>
  <si>
    <t>rs56725874</t>
  </si>
  <si>
    <t>rs9515270</t>
  </si>
  <si>
    <t>rs72661946</t>
  </si>
  <si>
    <t>rs7320104</t>
  </si>
  <si>
    <t>rs7982886</t>
  </si>
  <si>
    <t>rs866573</t>
  </si>
  <si>
    <t>rs9532243</t>
  </si>
  <si>
    <t>rs190533862</t>
  </si>
  <si>
    <t>rs112684153</t>
  </si>
  <si>
    <t>rs56249339</t>
  </si>
  <si>
    <t>rs1886220</t>
  </si>
  <si>
    <t>rs770379</t>
  </si>
  <si>
    <t>rs9530914</t>
  </si>
  <si>
    <t>rs10149239</t>
  </si>
  <si>
    <t>rs12881760</t>
  </si>
  <si>
    <t>rs17679259</t>
  </si>
  <si>
    <t>rs3015451</t>
  </si>
  <si>
    <t>rs67468157</t>
  </si>
  <si>
    <t>rs57140819</t>
  </si>
  <si>
    <t>rs2165197</t>
  </si>
  <si>
    <t>rs11622562</t>
  </si>
  <si>
    <t>rs10134573</t>
  </si>
  <si>
    <t>rs78154752</t>
  </si>
  <si>
    <t>rs11852739</t>
  </si>
  <si>
    <t>rs12101934</t>
  </si>
  <si>
    <t>rs17687755</t>
  </si>
  <si>
    <t>rs689304</t>
  </si>
  <si>
    <t>rs7174174</t>
  </si>
  <si>
    <t>rs117539635</t>
  </si>
  <si>
    <t>rs7171632</t>
  </si>
  <si>
    <t>rs28515053</t>
  </si>
  <si>
    <t>rs2046341</t>
  </si>
  <si>
    <t>rs77032376</t>
  </si>
  <si>
    <t>rs8032315</t>
  </si>
  <si>
    <t>rs2589254</t>
  </si>
  <si>
    <t>rs11853701</t>
  </si>
  <si>
    <t>rs2281226</t>
  </si>
  <si>
    <t>rs72779543</t>
  </si>
  <si>
    <t>rs9928003</t>
  </si>
  <si>
    <t>rs2286472</t>
  </si>
  <si>
    <t>rs73551577</t>
  </si>
  <si>
    <t>rs11646118</t>
  </si>
  <si>
    <t>rs72793375</t>
  </si>
  <si>
    <t>rs66768878</t>
  </si>
  <si>
    <t>rs1982784</t>
  </si>
  <si>
    <t>rs80100774</t>
  </si>
  <si>
    <t>rs12102426</t>
  </si>
  <si>
    <t>rs10468291</t>
  </si>
  <si>
    <t>rs12149258</t>
  </si>
  <si>
    <t>rs34869093</t>
  </si>
  <si>
    <t>rs2042364</t>
  </si>
  <si>
    <t>rs72792102</t>
  </si>
  <si>
    <t>rs62050280</t>
  </si>
  <si>
    <t>rs8046196</t>
  </si>
  <si>
    <t>rs8052276</t>
  </si>
  <si>
    <t>rs453528</t>
  </si>
  <si>
    <t>rs9303175</t>
  </si>
  <si>
    <t>rs3935505</t>
  </si>
  <si>
    <t>rs11653927</t>
  </si>
  <si>
    <t>rs4795637</t>
  </si>
  <si>
    <t>rs9221</t>
  </si>
  <si>
    <t>rs1962412</t>
  </si>
  <si>
    <t>rs1292053</t>
  </si>
  <si>
    <t>rs2286526</t>
  </si>
  <si>
    <t>rs3826537</t>
  </si>
  <si>
    <t>rs113393496</t>
  </si>
  <si>
    <t>rs1057040</t>
  </si>
  <si>
    <t>rs117285318</t>
  </si>
  <si>
    <t>rs10459965</t>
  </si>
  <si>
    <t>rs9675039</t>
  </si>
  <si>
    <t>rs163049</t>
  </si>
  <si>
    <t>rs4637011</t>
  </si>
  <si>
    <t>rs4890500</t>
  </si>
  <si>
    <t>rs7236548</t>
  </si>
  <si>
    <t>rs36010659</t>
  </si>
  <si>
    <t>rs74625348</t>
  </si>
  <si>
    <t>rs880132</t>
  </si>
  <si>
    <t>rs1898165</t>
  </si>
  <si>
    <t>rs12955644</t>
  </si>
  <si>
    <t>rs117777118</t>
  </si>
  <si>
    <t>rs10409243</t>
  </si>
  <si>
    <t>rs167479</t>
  </si>
  <si>
    <t>rs7253742</t>
  </si>
  <si>
    <t>rs4319878</t>
  </si>
  <si>
    <t>rs8108027</t>
  </si>
  <si>
    <t>rs8108717</t>
  </si>
  <si>
    <t>rs41119</t>
  </si>
  <si>
    <t>rs7412</t>
  </si>
  <si>
    <t>rs11673093</t>
  </si>
  <si>
    <t>rs602662</t>
  </si>
  <si>
    <t>rs12150907</t>
  </si>
  <si>
    <t>rs7248104</t>
  </si>
  <si>
    <t>rs67427762</t>
  </si>
  <si>
    <t>rs6088749</t>
  </si>
  <si>
    <t>rs4812536</t>
  </si>
  <si>
    <t>rs6017279</t>
  </si>
  <si>
    <t>rs4325821</t>
  </si>
  <si>
    <t>rs6021246</t>
  </si>
  <si>
    <t>rs3795154</t>
  </si>
  <si>
    <t>rs6062344</t>
  </si>
  <si>
    <t>rs6085527</t>
  </si>
  <si>
    <t>rs2178895</t>
  </si>
  <si>
    <t>rs2823139</t>
  </si>
  <si>
    <t>rs6517423</t>
  </si>
  <si>
    <t>rs2298359</t>
  </si>
  <si>
    <t>rs5992134</t>
  </si>
  <si>
    <t>rs5994376</t>
  </si>
  <si>
    <t>rs5756813</t>
  </si>
  <si>
    <t>DBP_Keaton2024</t>
  </si>
  <si>
    <t>rs12073056</t>
  </si>
  <si>
    <t>rs6680947</t>
  </si>
  <si>
    <t>rs6687065</t>
  </si>
  <si>
    <t>rs1339573</t>
  </si>
  <si>
    <t>rs6671476</t>
  </si>
  <si>
    <t>rs12403358</t>
  </si>
  <si>
    <t>rs2926534</t>
  </si>
  <si>
    <t>rs12119765</t>
  </si>
  <si>
    <t>rs35981664</t>
  </si>
  <si>
    <t>rs620991</t>
  </si>
  <si>
    <t>rs2760061</t>
  </si>
  <si>
    <t>rs68192516</t>
  </si>
  <si>
    <t>rs17162311</t>
  </si>
  <si>
    <t>rs1175180</t>
  </si>
  <si>
    <t>rs2493290</t>
  </si>
  <si>
    <t>rs1138293</t>
  </si>
  <si>
    <t>rs2997336</t>
  </si>
  <si>
    <t>rs1004291</t>
  </si>
  <si>
    <t>rs34612537</t>
  </si>
  <si>
    <t>rs6688009</t>
  </si>
  <si>
    <t>rs11207413</t>
  </si>
  <si>
    <t>rs6687002</t>
  </si>
  <si>
    <t>rs9428015</t>
  </si>
  <si>
    <t>rs11580391</t>
  </si>
  <si>
    <t>rs73954926</t>
  </si>
  <si>
    <t>rs62158169</t>
  </si>
  <si>
    <t>rs67323263</t>
  </si>
  <si>
    <t>rs12473839</t>
  </si>
  <si>
    <t>rs72854462</t>
  </si>
  <si>
    <t>rs1234415</t>
  </si>
  <si>
    <t>rs4668424</t>
  </si>
  <si>
    <t>rs35608243</t>
  </si>
  <si>
    <t>rs57261027</t>
  </si>
  <si>
    <t>rs75717699</t>
  </si>
  <si>
    <t>rs7592578</t>
  </si>
  <si>
    <t>rs12470845</t>
  </si>
  <si>
    <t>rs11690717</t>
  </si>
  <si>
    <t>rs2360970</t>
  </si>
  <si>
    <t>rs4646534</t>
  </si>
  <si>
    <t>rs2278200</t>
  </si>
  <si>
    <t>rs10195178</t>
  </si>
  <si>
    <t>rs11124186</t>
  </si>
  <si>
    <t>rs1541984</t>
  </si>
  <si>
    <t>rs1275988</t>
  </si>
  <si>
    <t>rs4850047</t>
  </si>
  <si>
    <t>rs62133108</t>
  </si>
  <si>
    <t>rs10201722</t>
  </si>
  <si>
    <t>rs10167465</t>
  </si>
  <si>
    <t>rs12712893</t>
  </si>
  <si>
    <t>rs11125817</t>
  </si>
  <si>
    <t>rs1876489</t>
  </si>
  <si>
    <t>rs10192654</t>
  </si>
  <si>
    <t>rs2276626</t>
  </si>
  <si>
    <t>rs57503539</t>
  </si>
  <si>
    <t>rs55889649</t>
  </si>
  <si>
    <t>rs9834975</t>
  </si>
  <si>
    <t>rs4679113</t>
  </si>
  <si>
    <t>rs4684859</t>
  </si>
  <si>
    <t>rs357489</t>
  </si>
  <si>
    <t>rs79692989</t>
  </si>
  <si>
    <t>rs116045655</t>
  </si>
  <si>
    <t>rs223102</t>
  </si>
  <si>
    <t>rs59796915</t>
  </si>
  <si>
    <t>rs4894803</t>
  </si>
  <si>
    <t>rs263012</t>
  </si>
  <si>
    <t>rs9874101</t>
  </si>
  <si>
    <t>rs7612045</t>
  </si>
  <si>
    <t>rs2217937</t>
  </si>
  <si>
    <t>rs56401299</t>
  </si>
  <si>
    <t>rs62258038</t>
  </si>
  <si>
    <t>rs6442105</t>
  </si>
  <si>
    <t>rs61018691</t>
  </si>
  <si>
    <t>rs898422</t>
  </si>
  <si>
    <t>rs7631008</t>
  </si>
  <si>
    <t>rs1675383</t>
  </si>
  <si>
    <t>rs2037119</t>
  </si>
  <si>
    <t>rs35667547</t>
  </si>
  <si>
    <t>rs13071208</t>
  </si>
  <si>
    <t>rs2029134</t>
  </si>
  <si>
    <t>rs57045702</t>
  </si>
  <si>
    <t>rs4458527</t>
  </si>
  <si>
    <t>rs4279157</t>
  </si>
  <si>
    <t>rs73113959</t>
  </si>
  <si>
    <t>rs7671332</t>
  </si>
  <si>
    <t>rs3796581</t>
  </si>
  <si>
    <t>rs2877766</t>
  </si>
  <si>
    <t>rs58854324</t>
  </si>
  <si>
    <t>rs9685837</t>
  </si>
  <si>
    <t>rs10004996</t>
  </si>
  <si>
    <t>rs525271</t>
  </si>
  <si>
    <t>rs6822301</t>
  </si>
  <si>
    <t>rs6838416</t>
  </si>
  <si>
    <t>rs4693128</t>
  </si>
  <si>
    <t>rs7666590</t>
  </si>
  <si>
    <t>rs1347345</t>
  </si>
  <si>
    <t>rs7726296</t>
  </si>
  <si>
    <t>rs11241287</t>
  </si>
  <si>
    <t>rs7715941</t>
  </si>
  <si>
    <t>rs13156484</t>
  </si>
  <si>
    <t>rs62390667</t>
  </si>
  <si>
    <t>rs11135090</t>
  </si>
  <si>
    <t>rs173692</t>
  </si>
  <si>
    <t>rs1177764</t>
  </si>
  <si>
    <t>rs62370646</t>
  </si>
  <si>
    <t>rs252895</t>
  </si>
  <si>
    <t>rs2098702</t>
  </si>
  <si>
    <t>rs34237622</t>
  </si>
  <si>
    <t>rs78802445</t>
  </si>
  <si>
    <t>rs10462341</t>
  </si>
  <si>
    <t>rs1910057</t>
  </si>
  <si>
    <t>rs39602</t>
  </si>
  <si>
    <t>rs68027280</t>
  </si>
  <si>
    <t>rs112478589</t>
  </si>
  <si>
    <t>rs6920788</t>
  </si>
  <si>
    <t>rs10872410</t>
  </si>
  <si>
    <t>rs668459</t>
  </si>
  <si>
    <t>rs198645</t>
  </si>
  <si>
    <t>rs6933485</t>
  </si>
  <si>
    <t>rs9479196</t>
  </si>
  <si>
    <t>rs2144249</t>
  </si>
  <si>
    <t>rs9370995</t>
  </si>
  <si>
    <t>rs198851</t>
  </si>
  <si>
    <t>rs36020935</t>
  </si>
  <si>
    <t>rs13217066</t>
  </si>
  <si>
    <t>rs12208884</t>
  </si>
  <si>
    <t>rs13226502</t>
  </si>
  <si>
    <t>rs1269663</t>
  </si>
  <si>
    <t>rs3847107</t>
  </si>
  <si>
    <t>rs4726006</t>
  </si>
  <si>
    <t>rs1534337</t>
  </si>
  <si>
    <t>rs4721170</t>
  </si>
  <si>
    <t>rs998652</t>
  </si>
  <si>
    <t>rs4723948</t>
  </si>
  <si>
    <t>rs7781924</t>
  </si>
  <si>
    <t>rs13244913</t>
  </si>
  <si>
    <t>rs229872</t>
  </si>
  <si>
    <t>rs39201</t>
  </si>
  <si>
    <t>rs4729301</t>
  </si>
  <si>
    <t>rs7778571</t>
  </si>
  <si>
    <t>rs2978098</t>
  </si>
  <si>
    <t>rs7830317</t>
  </si>
  <si>
    <t>rs1367829</t>
  </si>
  <si>
    <t>rs6470619</t>
  </si>
  <si>
    <t>rs28551743</t>
  </si>
  <si>
    <t>rs28581867</t>
  </si>
  <si>
    <t>rs73563812</t>
  </si>
  <si>
    <t>rs111417100</t>
  </si>
  <si>
    <t>rs12676005</t>
  </si>
  <si>
    <t>rs2442618</t>
  </si>
  <si>
    <t>rs6999850</t>
  </si>
  <si>
    <t>rs11993814</t>
  </si>
  <si>
    <t>rs2142141</t>
  </si>
  <si>
    <t>rs11781619</t>
  </si>
  <si>
    <t>rs2150259</t>
  </si>
  <si>
    <t>rs59400568</t>
  </si>
  <si>
    <t>rs1249725</t>
  </si>
  <si>
    <t>rs4837686</t>
  </si>
  <si>
    <t>rs13291556</t>
  </si>
  <si>
    <t>rs10819313</t>
  </si>
  <si>
    <t>rs13440002</t>
  </si>
  <si>
    <t>rs62530109</t>
  </si>
  <si>
    <t>rs4917911</t>
  </si>
  <si>
    <t>rs12414028</t>
  </si>
  <si>
    <t>rs4918065</t>
  </si>
  <si>
    <t>rs72834439</t>
  </si>
  <si>
    <t>rs1962094</t>
  </si>
  <si>
    <t>rs2478835</t>
  </si>
  <si>
    <t>rs58580703</t>
  </si>
  <si>
    <t>rs4948643</t>
  </si>
  <si>
    <t>rs10995311</t>
  </si>
  <si>
    <t>rs111346856</t>
  </si>
  <si>
    <t>rs12773594</t>
  </si>
  <si>
    <t>rs2342813</t>
  </si>
  <si>
    <t>rs4936678</t>
  </si>
  <si>
    <t>rs7116797</t>
  </si>
  <si>
    <t>rs61911503</t>
  </si>
  <si>
    <t>rs11604175</t>
  </si>
  <si>
    <t>rs7107711</t>
  </si>
  <si>
    <t>rs11029977</t>
  </si>
  <si>
    <t>rs10766309</t>
  </si>
  <si>
    <t>rs1514086</t>
  </si>
  <si>
    <t>rs11030112</t>
  </si>
  <si>
    <t>rs60171845</t>
  </si>
  <si>
    <t>rs11040503</t>
  </si>
  <si>
    <t>rs3750944</t>
  </si>
  <si>
    <t>rs11228613</t>
  </si>
  <si>
    <t>rs73530785</t>
  </si>
  <si>
    <t>rs61894512</t>
  </si>
  <si>
    <t>rs11067612</t>
  </si>
  <si>
    <t>rs1880903</t>
  </si>
  <si>
    <t>rs12823424</t>
  </si>
  <si>
    <t>rs12820248</t>
  </si>
  <si>
    <t>rs1482989</t>
  </si>
  <si>
    <t>rs118022281</t>
  </si>
  <si>
    <t>rs3815129</t>
  </si>
  <si>
    <t>rs10747570</t>
  </si>
  <si>
    <t>rs75567496</t>
  </si>
  <si>
    <t>rs10506547</t>
  </si>
  <si>
    <t>rs75488436</t>
  </si>
  <si>
    <t>rs675605</t>
  </si>
  <si>
    <t>rs7990017</t>
  </si>
  <si>
    <t>rs7491960</t>
  </si>
  <si>
    <t>rs7331882</t>
  </si>
  <si>
    <t>rs638310</t>
  </si>
  <si>
    <t>rs746500</t>
  </si>
  <si>
    <t>rs627879</t>
  </si>
  <si>
    <t>rs61963226</t>
  </si>
  <si>
    <t>rs12583637</t>
  </si>
  <si>
    <t>rs1870839</t>
  </si>
  <si>
    <t>rs9563529</t>
  </si>
  <si>
    <t>rs7988232</t>
  </si>
  <si>
    <t>rs57315948</t>
  </si>
  <si>
    <t>rs12888994</t>
  </si>
  <si>
    <t>rs7147275</t>
  </si>
  <si>
    <t>rs1887104</t>
  </si>
  <si>
    <t>rs12883344</t>
  </si>
  <si>
    <t>rs34105469</t>
  </si>
  <si>
    <t>rs17732513</t>
  </si>
  <si>
    <t>rs11856577</t>
  </si>
  <si>
    <t>rs17678552</t>
  </si>
  <si>
    <t>rs35311230</t>
  </si>
  <si>
    <t>rs28490942</t>
  </si>
  <si>
    <t>rs893912</t>
  </si>
  <si>
    <t>rs12911761</t>
  </si>
  <si>
    <t>rs3743342</t>
  </si>
  <si>
    <t>rs12901296</t>
  </si>
  <si>
    <t>rs12905199</t>
  </si>
  <si>
    <t>rs62012629</t>
  </si>
  <si>
    <t>rs2627323</t>
  </si>
  <si>
    <t>rs62019463</t>
  </si>
  <si>
    <t>rs8027450</t>
  </si>
  <si>
    <t>rs11634893</t>
  </si>
  <si>
    <t>rs59333122</t>
  </si>
  <si>
    <t>rs762764</t>
  </si>
  <si>
    <t>rs4344746</t>
  </si>
  <si>
    <t>rs8058961</t>
  </si>
  <si>
    <t>rs12933423</t>
  </si>
  <si>
    <t>rs879151</t>
  </si>
  <si>
    <t>rs12446456</t>
  </si>
  <si>
    <t>rs10650</t>
  </si>
  <si>
    <t>rs4638613</t>
  </si>
  <si>
    <t>rs12930988</t>
  </si>
  <si>
    <t>rs8046098</t>
  </si>
  <si>
    <t>rs61388649</t>
  </si>
  <si>
    <t>rs28862997</t>
  </si>
  <si>
    <t>rs7221807</t>
  </si>
  <si>
    <t>rs9890032</t>
  </si>
  <si>
    <t>rs9889253</t>
  </si>
  <si>
    <t>rs8079766</t>
  </si>
  <si>
    <t>rs36049616</t>
  </si>
  <si>
    <t>rs8068884</t>
  </si>
  <si>
    <t>rs4987082</t>
  </si>
  <si>
    <t>rs2611774</t>
  </si>
  <si>
    <t>rs1558259</t>
  </si>
  <si>
    <t>rs2240736</t>
  </si>
  <si>
    <t>rs8081002</t>
  </si>
  <si>
    <t>rs12941755</t>
  </si>
  <si>
    <t>rs12601936</t>
  </si>
  <si>
    <t>rs8064821</t>
  </si>
  <si>
    <t>rs57067187</t>
  </si>
  <si>
    <t>rs182448</t>
  </si>
  <si>
    <t>rs1025655</t>
  </si>
  <si>
    <t>rs7227658</t>
  </si>
  <si>
    <t>rs34039016</t>
  </si>
  <si>
    <t>rs12969846</t>
  </si>
  <si>
    <t>rs10432203</t>
  </si>
  <si>
    <t>rs34163044</t>
  </si>
  <si>
    <t>rs2089760</t>
  </si>
  <si>
    <t>rs4891264</t>
  </si>
  <si>
    <t>rs3745318</t>
  </si>
  <si>
    <t>rs2305752</t>
  </si>
  <si>
    <t>rs72999033</t>
  </si>
  <si>
    <t>rs35792872</t>
  </si>
  <si>
    <t>rs1353532</t>
  </si>
  <si>
    <t>rs10423318</t>
  </si>
  <si>
    <t>rs10402698</t>
  </si>
  <si>
    <t>rs2125578</t>
  </si>
  <si>
    <t>rs72988615</t>
  </si>
  <si>
    <t>rs693974</t>
  </si>
  <si>
    <t>rs2327339</t>
  </si>
  <si>
    <t>rs6131281</t>
  </si>
  <si>
    <t>rs2376989</t>
  </si>
  <si>
    <t>rs13042148</t>
  </si>
  <si>
    <t>rs7270523</t>
  </si>
  <si>
    <t>rs2093348</t>
  </si>
  <si>
    <t>rs11696852</t>
  </si>
  <si>
    <t>rs117455294</t>
  </si>
  <si>
    <t>rs78953748</t>
  </si>
  <si>
    <t>rs2738778</t>
  </si>
  <si>
    <t>rs28451064</t>
  </si>
  <si>
    <t>rs134041</t>
  </si>
  <si>
    <t>rs13056562</t>
  </si>
  <si>
    <t>rs145874315</t>
  </si>
  <si>
    <t>SBP_Ehret2016</t>
  </si>
  <si>
    <t>NA</t>
  </si>
  <si>
    <t>DBP_Ehret2016</t>
  </si>
  <si>
    <t>id.outcome</t>
  </si>
  <si>
    <t>snp_r2.exposure</t>
  </si>
  <si>
    <t>snp_r2.outcome</t>
  </si>
  <si>
    <t>correct_causal_direction</t>
  </si>
  <si>
    <t>steiger_pval</t>
  </si>
  <si>
    <r>
      <rPr>
        <b/>
        <sz val="14"/>
        <color theme="1"/>
        <rFont val="Calibri"/>
        <family val="2"/>
        <scheme val="minor"/>
      </rPr>
      <t>Supplementary table 3.</t>
    </r>
    <r>
      <rPr>
        <sz val="14"/>
        <color theme="1"/>
        <rFont val="Calibri"/>
        <family val="2"/>
        <scheme val="minor"/>
      </rPr>
      <t xml:space="preserve"> Genetic instruments for Diastolic Blood Pressure in Keaton 2024 GWAS </t>
    </r>
  </si>
  <si>
    <r>
      <rPr>
        <b/>
        <sz val="14"/>
        <color rgb="FF000000"/>
        <rFont val="Calibri"/>
        <family val="2"/>
        <scheme val="minor"/>
      </rPr>
      <t>Supplementary table 4.</t>
    </r>
    <r>
      <rPr>
        <sz val="14"/>
        <color rgb="FF000000"/>
        <rFont val="Calibri"/>
        <family val="2"/>
        <scheme val="minor"/>
      </rPr>
      <t xml:space="preserve"> Genetic instruments for Systolic Blood Pressure in Ehret 2016 GWAS (GCST006259)</t>
    </r>
  </si>
  <si>
    <r>
      <rPr>
        <b/>
        <sz val="14"/>
        <color rgb="FF000000"/>
        <rFont val="Calibri"/>
        <family val="2"/>
        <scheme val="minor"/>
      </rPr>
      <t>Supplementary table 5.</t>
    </r>
    <r>
      <rPr>
        <sz val="14"/>
        <color rgb="FF000000"/>
        <rFont val="Calibri"/>
        <family val="2"/>
        <scheme val="minor"/>
      </rPr>
      <t xml:space="preserve"> Genetic instruments for Diastolic Blood Pressure in Ehret 2016 GWAS (GCST006258)</t>
    </r>
  </si>
  <si>
    <r>
      <rPr>
        <b/>
        <sz val="14"/>
        <color rgb="FF000000"/>
        <rFont val="Calibri"/>
        <family val="2"/>
        <scheme val="minor"/>
      </rPr>
      <t>Supplementary table 6.</t>
    </r>
    <r>
      <rPr>
        <sz val="14"/>
        <color rgb="FF000000"/>
        <rFont val="Calibri"/>
        <family val="2"/>
        <scheme val="minor"/>
      </rPr>
      <t xml:space="preserve"> MR results for the genetically predicted effects of maternal blood pressure on adverse perinatal outcomes.</t>
    </r>
  </si>
  <si>
    <r>
      <rPr>
        <b/>
        <sz val="14"/>
        <color rgb="FF000000"/>
        <rFont val="Calibri"/>
        <family val="2"/>
        <scheme val="minor"/>
      </rPr>
      <t>Supplementary table 7.</t>
    </r>
    <r>
      <rPr>
        <sz val="14"/>
        <color rgb="FF000000"/>
        <rFont val="Calibri"/>
        <family val="2"/>
        <scheme val="minor"/>
      </rPr>
      <t xml:space="preserve"> Steiger directionality test for the genetically predicted effects of maternal blood pressure on adverse perinatal outcomes.</t>
    </r>
  </si>
  <si>
    <r>
      <rPr>
        <b/>
        <sz val="14"/>
        <color rgb="FF000000"/>
        <rFont val="Calibri"/>
        <family val="2"/>
        <scheme val="minor"/>
      </rPr>
      <t>Supplementary table 8.</t>
    </r>
    <r>
      <rPr>
        <sz val="14"/>
        <color rgb="FF000000"/>
        <rFont val="Calibri"/>
        <family val="2"/>
        <scheme val="minor"/>
      </rPr>
      <t xml:space="preserve"> Heterogeneity test for the genetically predicted effects of maternal blood pressure on adverse perinatal outcomes.</t>
    </r>
  </si>
  <si>
    <r>
      <rPr>
        <b/>
        <sz val="14"/>
        <color rgb="FF000000"/>
        <rFont val="Calibri"/>
        <family val="2"/>
        <scheme val="minor"/>
      </rPr>
      <t>Supplementary table 9.</t>
    </r>
    <r>
      <rPr>
        <sz val="14"/>
        <color rgb="FF000000"/>
        <rFont val="Calibri"/>
        <family val="2"/>
        <scheme val="minor"/>
      </rPr>
      <t xml:space="preserve"> MR-Egger intercept test for the genetically predicted effects of maternal blood pressure on adverse perinatal outcomes.</t>
    </r>
  </si>
  <si>
    <t>cs</t>
  </si>
  <si>
    <t>depr_subsamp</t>
  </si>
  <si>
    <t>el_cs</t>
  </si>
  <si>
    <t>em_cs</t>
  </si>
  <si>
    <t>ga_all</t>
  </si>
  <si>
    <t>gdm_subsamp</t>
  </si>
  <si>
    <t>hbw_all</t>
  </si>
  <si>
    <t>induction</t>
  </si>
  <si>
    <t>lbw_all</t>
  </si>
  <si>
    <t>lga</t>
  </si>
  <si>
    <t>lowapgar1</t>
  </si>
  <si>
    <t>lowapgar5</t>
  </si>
  <si>
    <t>misc_subsamp</t>
  </si>
  <si>
    <t>nicu</t>
  </si>
  <si>
    <t>posttb_all</t>
  </si>
  <si>
    <t>pretb_all</t>
  </si>
  <si>
    <t>pretb_subsamp</t>
  </si>
  <si>
    <t>r_misc_subsamp</t>
  </si>
  <si>
    <t>rup_memb</t>
  </si>
  <si>
    <t>s_misc_subsamp</t>
  </si>
  <si>
    <t>sb_subsamp</t>
  </si>
  <si>
    <t>sga</t>
  </si>
  <si>
    <t>vpretb_all</t>
  </si>
  <si>
    <t>zbw_all</t>
  </si>
  <si>
    <t>Metaanalysis_cs</t>
  </si>
  <si>
    <t>Metaanalysis_depr_subsamp</t>
  </si>
  <si>
    <t>Metaanalysis_el_cs</t>
  </si>
  <si>
    <t>Metaanalysis_em_cs</t>
  </si>
  <si>
    <t>Metaanalysis_ga_all</t>
  </si>
  <si>
    <t>Metaanalysis_gdm_subsamp</t>
  </si>
  <si>
    <t>Metaanalysis_hbw_all</t>
  </si>
  <si>
    <t>Metaanalysis_induction</t>
  </si>
  <si>
    <t>Metaanalysis_lbw_all</t>
  </si>
  <si>
    <t>Metaanalysis_lga</t>
  </si>
  <si>
    <t>Metaanalysis_lowapgar1</t>
  </si>
  <si>
    <t>Metaanalysis_lowapgar5</t>
  </si>
  <si>
    <t>Metaanalysis_misc_subsamp</t>
  </si>
  <si>
    <t>Metaanalysis_nicu</t>
  </si>
  <si>
    <t>Metaanalysis_posttb_all</t>
  </si>
  <si>
    <t>Metaanalysis_pretb_all</t>
  </si>
  <si>
    <t>Metaanalysis_pretb_subsamp</t>
  </si>
  <si>
    <t>Metaanalysis_r_misc_subsamp</t>
  </si>
  <si>
    <t>Metaanalysis_rup_memb</t>
  </si>
  <si>
    <t>Metaanalysis_s_misc_subsamp</t>
  </si>
  <si>
    <t>Metaanalysis_sb_subsamp</t>
  </si>
  <si>
    <t>Metaanalysis_sga</t>
  </si>
  <si>
    <t>Metaanalysis_vpretb_all</t>
  </si>
  <si>
    <t>Metaanalysis_zbw_all</t>
  </si>
  <si>
    <t>Group</t>
  </si>
  <si>
    <t>Exposure</t>
  </si>
  <si>
    <t>Type</t>
  </si>
  <si>
    <t>Priority</t>
  </si>
  <si>
    <t>Egger_intercept</t>
  </si>
  <si>
    <t>N_SNPs</t>
  </si>
  <si>
    <t>Conditional F-statistic</t>
  </si>
  <si>
    <t>Qstat</t>
  </si>
  <si>
    <t>Qpval</t>
  </si>
  <si>
    <t>MVMR</t>
  </si>
  <si>
    <r>
      <rPr>
        <b/>
        <sz val="14"/>
        <color rgb="FF000000"/>
        <rFont val="Calibri"/>
        <family val="2"/>
        <scheme val="minor"/>
      </rPr>
      <t>Supplementary table 10.</t>
    </r>
    <r>
      <rPr>
        <sz val="14"/>
        <color rgb="FF000000"/>
        <rFont val="Calibri"/>
        <family val="2"/>
        <scheme val="minor"/>
      </rPr>
      <t xml:space="preserve"> Multivariable MR for the genetically predicted effects of maternal blood pressure on adverse perinatal outcomes, accounting for body mass index, height, years of education, and age at first birth.</t>
    </r>
  </si>
  <si>
    <r>
      <rPr>
        <b/>
        <sz val="14"/>
        <color theme="1"/>
        <rFont val="Calibri"/>
        <family val="2"/>
        <scheme val="minor"/>
      </rPr>
      <t>Supplementary table 2.</t>
    </r>
    <r>
      <rPr>
        <sz val="14"/>
        <color theme="1"/>
        <rFont val="Calibri"/>
        <family val="2"/>
        <scheme val="minor"/>
      </rPr>
      <t xml:space="preserve"> Genetic instruments for Systolic Blood Pressure in Keaton 2024 GWAS</t>
    </r>
  </si>
  <si>
    <r>
      <rPr>
        <b/>
        <sz val="14"/>
        <color rgb="FF000000"/>
        <rFont val="Calibri"/>
        <family val="2"/>
        <scheme val="minor"/>
      </rPr>
      <t>Supplementary table 11.</t>
    </r>
    <r>
      <rPr>
        <sz val="14"/>
        <color rgb="FF000000"/>
        <rFont val="Calibri"/>
        <family val="2"/>
        <scheme val="minor"/>
      </rPr>
      <t xml:space="preserve"> MR results for the genetically predicted effects of maternal blood pressure on adverse perinatal outcomes, accounting for offspring and father genotypes through weighted linear models.</t>
    </r>
  </si>
  <si>
    <t>genotype</t>
  </si>
  <si>
    <t>maternal</t>
  </si>
  <si>
    <t>maternal adjusted for offspring</t>
  </si>
  <si>
    <t>maternal adjusted for offspring+paternal</t>
  </si>
  <si>
    <t>ALSPAC, BiB,MoBa, UKB</t>
  </si>
  <si>
    <t>MoBa, FinnGen, GenDIP</t>
  </si>
  <si>
    <t>MoBa</t>
  </si>
  <si>
    <t>BiB, MoBa, PGC</t>
  </si>
  <si>
    <t>BiB, MoBa, UKB, EGG</t>
  </si>
  <si>
    <t>BiB, MoBa, UKB, FinnGen, EGG</t>
  </si>
  <si>
    <t>MoBa, UKB, EGG</t>
  </si>
  <si>
    <t xml:space="preserve">Contributing studi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8"/>
      <color rgb="FF000000"/>
      <name val="Calibri"/>
      <family val="2"/>
      <charset val="1"/>
    </font>
    <font>
      <sz val="8"/>
      <color rgb="FF000000"/>
      <name val="Calibri"/>
      <family val="2"/>
      <charset val="1"/>
    </font>
    <font>
      <b/>
      <sz val="12"/>
      <color rgb="FF000000"/>
      <name val="Calibri"/>
      <family val="2"/>
      <scheme val="minor"/>
    </font>
    <font>
      <b/>
      <sz val="7.5"/>
      <color rgb="FF000000"/>
      <name val="Calibri"/>
      <family val="2"/>
      <charset val="1"/>
    </font>
    <font>
      <sz val="8"/>
      <color rgb="FF00000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color rgb="FF000000"/>
      <name val="Calibri"/>
      <family val="2"/>
    </font>
    <font>
      <b/>
      <sz val="14"/>
      <color theme="1"/>
      <name val="Calibri"/>
      <family val="2"/>
      <scheme val="minor"/>
    </font>
    <font>
      <b/>
      <sz val="14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/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thin">
        <color indexed="64"/>
      </right>
      <top/>
      <bottom style="medium">
        <color rgb="FF000000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rgb="FF000000"/>
      </top>
      <bottom style="thick">
        <color indexed="64"/>
      </bottom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4" fillId="0" borderId="0"/>
  </cellStyleXfs>
  <cellXfs count="77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5" fillId="0" borderId="2" xfId="0" applyFont="1" applyBorder="1"/>
    <xf numFmtId="0" fontId="6" fillId="0" borderId="0" xfId="0" applyFont="1"/>
    <xf numFmtId="0" fontId="1" fillId="0" borderId="0" xfId="1"/>
    <xf numFmtId="0" fontId="6" fillId="0" borderId="9" xfId="0" applyFont="1" applyBorder="1"/>
    <xf numFmtId="0" fontId="6" fillId="0" borderId="12" xfId="0" applyFont="1" applyBorder="1"/>
    <xf numFmtId="0" fontId="5" fillId="0" borderId="1" xfId="0" applyFont="1" applyBorder="1" applyAlignment="1">
      <alignment wrapText="1"/>
    </xf>
    <xf numFmtId="0" fontId="6" fillId="0" borderId="6" xfId="0" applyFont="1" applyBorder="1" applyAlignment="1">
      <alignment wrapText="1"/>
    </xf>
    <xf numFmtId="0" fontId="6" fillId="0" borderId="8" xfId="0" applyFont="1" applyBorder="1" applyAlignment="1">
      <alignment wrapText="1"/>
    </xf>
    <xf numFmtId="0" fontId="5" fillId="0" borderId="11" xfId="0" applyFont="1" applyBorder="1" applyAlignment="1">
      <alignment wrapText="1"/>
    </xf>
    <xf numFmtId="0" fontId="1" fillId="0" borderId="0" xfId="1" applyAlignment="1">
      <alignment wrapText="1"/>
    </xf>
    <xf numFmtId="0" fontId="5" fillId="0" borderId="2" xfId="0" applyFont="1" applyBorder="1" applyAlignment="1">
      <alignment wrapText="1"/>
    </xf>
    <xf numFmtId="0" fontId="6" fillId="0" borderId="0" xfId="0" applyFont="1" applyAlignment="1">
      <alignment wrapText="1"/>
    </xf>
    <xf numFmtId="0" fontId="6" fillId="0" borderId="9" xfId="0" applyFont="1" applyBorder="1" applyAlignment="1">
      <alignment wrapText="1"/>
    </xf>
    <xf numFmtId="0" fontId="6" fillId="0" borderId="12" xfId="0" applyFont="1" applyBorder="1" applyAlignment="1">
      <alignment wrapText="1"/>
    </xf>
    <xf numFmtId="0" fontId="0" fillId="0" borderId="0" xfId="0" applyAlignment="1">
      <alignment wrapText="1"/>
    </xf>
    <xf numFmtId="0" fontId="5" fillId="0" borderId="3" xfId="0" applyFont="1" applyBorder="1" applyAlignment="1">
      <alignment wrapText="1"/>
    </xf>
    <xf numFmtId="0" fontId="6" fillId="0" borderId="7" xfId="0" applyFont="1" applyBorder="1" applyAlignment="1">
      <alignment wrapText="1"/>
    </xf>
    <xf numFmtId="0" fontId="6" fillId="0" borderId="10" xfId="0" applyFont="1" applyBorder="1" applyAlignment="1">
      <alignment wrapText="1"/>
    </xf>
    <xf numFmtId="0" fontId="6" fillId="0" borderId="13" xfId="0" applyFont="1" applyBorder="1" applyAlignment="1">
      <alignment wrapText="1"/>
    </xf>
    <xf numFmtId="0" fontId="6" fillId="0" borderId="14" xfId="0" applyFont="1" applyBorder="1" applyAlignment="1">
      <alignment wrapText="1"/>
    </xf>
    <xf numFmtId="0" fontId="6" fillId="0" borderId="15" xfId="0" applyFont="1" applyBorder="1" applyAlignment="1">
      <alignment wrapText="1"/>
    </xf>
    <xf numFmtId="0" fontId="6" fillId="0" borderId="15" xfId="0" applyFont="1" applyBorder="1"/>
    <xf numFmtId="0" fontId="6" fillId="0" borderId="16" xfId="0" applyFont="1" applyBorder="1" applyAlignment="1">
      <alignment wrapText="1"/>
    </xf>
    <xf numFmtId="0" fontId="5" fillId="0" borderId="17" xfId="0" applyFont="1" applyBorder="1" applyAlignment="1">
      <alignment wrapText="1"/>
    </xf>
    <xf numFmtId="0" fontId="5" fillId="0" borderId="18" xfId="0" applyFont="1" applyBorder="1" applyAlignment="1">
      <alignment wrapText="1"/>
    </xf>
    <xf numFmtId="0" fontId="7" fillId="0" borderId="15" xfId="0" applyFont="1" applyBorder="1" applyAlignment="1">
      <alignment horizontal="left" wrapText="1"/>
    </xf>
    <xf numFmtId="0" fontId="0" fillId="0" borderId="15" xfId="0" applyBorder="1"/>
    <xf numFmtId="0" fontId="5" fillId="0" borderId="18" xfId="0" applyFont="1" applyBorder="1"/>
    <xf numFmtId="0" fontId="8" fillId="0" borderId="1" xfId="0" applyFont="1" applyBorder="1"/>
    <xf numFmtId="0" fontId="8" fillId="0" borderId="2" xfId="0" applyFont="1" applyBorder="1"/>
    <xf numFmtId="0" fontId="8" fillId="0" borderId="2" xfId="0" applyFont="1" applyBorder="1" applyAlignment="1">
      <alignment wrapText="1"/>
    </xf>
    <xf numFmtId="0" fontId="6" fillId="0" borderId="4" xfId="0" applyFont="1" applyBorder="1"/>
    <xf numFmtId="0" fontId="6" fillId="0" borderId="5" xfId="0" applyFont="1" applyBorder="1"/>
    <xf numFmtId="0" fontId="6" fillId="0" borderId="19" xfId="0" applyFont="1" applyBorder="1"/>
    <xf numFmtId="0" fontId="6" fillId="0" borderId="8" xfId="0" applyFont="1" applyBorder="1"/>
    <xf numFmtId="0" fontId="6" fillId="0" borderId="10" xfId="0" applyFont="1" applyBorder="1"/>
    <xf numFmtId="0" fontId="5" fillId="0" borderId="11" xfId="0" applyFont="1" applyBorder="1"/>
    <xf numFmtId="0" fontId="6" fillId="0" borderId="13" xfId="0" applyFont="1" applyBorder="1"/>
    <xf numFmtId="0" fontId="6" fillId="0" borderId="6" xfId="0" applyFont="1" applyBorder="1"/>
    <xf numFmtId="0" fontId="6" fillId="0" borderId="7" xfId="0" applyFont="1" applyBorder="1"/>
    <xf numFmtId="0" fontId="6" fillId="0" borderId="5" xfId="0" applyFont="1" applyBorder="1" applyAlignment="1">
      <alignment wrapText="1"/>
    </xf>
    <xf numFmtId="0" fontId="6" fillId="0" borderId="20" xfId="0" applyFont="1" applyBorder="1"/>
    <xf numFmtId="0" fontId="6" fillId="0" borderId="14" xfId="0" applyFont="1" applyBorder="1"/>
    <xf numFmtId="0" fontId="6" fillId="0" borderId="16" xfId="0" applyFont="1" applyBorder="1"/>
    <xf numFmtId="0" fontId="8" fillId="0" borderId="17" xfId="0" applyFont="1" applyBorder="1"/>
    <xf numFmtId="0" fontId="8" fillId="0" borderId="18" xfId="0" applyFont="1" applyBorder="1"/>
    <xf numFmtId="0" fontId="5" fillId="0" borderId="10" xfId="0" applyFont="1" applyBorder="1"/>
    <xf numFmtId="0" fontId="5" fillId="0" borderId="21" xfId="0" applyFont="1" applyBorder="1"/>
    <xf numFmtId="0" fontId="5" fillId="0" borderId="9" xfId="0" applyFont="1" applyBorder="1"/>
    <xf numFmtId="0" fontId="5" fillId="0" borderId="8" xfId="0" applyFont="1" applyBorder="1"/>
    <xf numFmtId="0" fontId="5" fillId="0" borderId="9" xfId="0" applyFont="1" applyBorder="1" applyAlignment="1">
      <alignment wrapText="1"/>
    </xf>
    <xf numFmtId="0" fontId="5" fillId="0" borderId="22" xfId="0" applyFont="1" applyBorder="1"/>
    <xf numFmtId="0" fontId="5" fillId="0" borderId="23" xfId="0" applyFont="1" applyBorder="1" applyAlignment="1">
      <alignment wrapText="1"/>
    </xf>
    <xf numFmtId="0" fontId="5" fillId="0" borderId="23" xfId="0" applyFont="1" applyBorder="1"/>
    <xf numFmtId="0" fontId="8" fillId="0" borderId="24" xfId="0" applyFont="1" applyBorder="1" applyAlignment="1">
      <alignment wrapText="1"/>
    </xf>
    <xf numFmtId="0" fontId="9" fillId="0" borderId="0" xfId="0" applyFont="1" applyAlignment="1">
      <alignment wrapText="1"/>
    </xf>
    <xf numFmtId="0" fontId="5" fillId="0" borderId="24" xfId="0" applyFont="1" applyBorder="1" applyAlignment="1">
      <alignment wrapText="1"/>
    </xf>
    <xf numFmtId="0" fontId="8" fillId="0" borderId="3" xfId="0" applyFont="1" applyBorder="1" applyAlignment="1">
      <alignment wrapText="1"/>
    </xf>
    <xf numFmtId="11" fontId="0" fillId="0" borderId="0" xfId="0" applyNumberFormat="1"/>
    <xf numFmtId="0" fontId="14" fillId="0" borderId="0" xfId="0" applyFont="1"/>
    <xf numFmtId="0" fontId="15" fillId="0" borderId="4" xfId="0" applyFont="1" applyBorder="1"/>
    <xf numFmtId="0" fontId="15" fillId="0" borderId="5" xfId="0" applyFont="1" applyBorder="1"/>
    <xf numFmtId="0" fontId="9" fillId="0" borderId="7" xfId="0" applyFont="1" applyBorder="1" applyAlignment="1">
      <alignment wrapText="1"/>
    </xf>
    <xf numFmtId="0" fontId="15" fillId="0" borderId="14" xfId="0" applyFont="1" applyBorder="1"/>
    <xf numFmtId="0" fontId="15" fillId="0" borderId="15" xfId="0" applyFont="1" applyBorder="1"/>
    <xf numFmtId="0" fontId="15" fillId="0" borderId="16" xfId="0" applyFont="1" applyBorder="1" applyAlignment="1">
      <alignment wrapText="1"/>
    </xf>
    <xf numFmtId="0" fontId="10" fillId="0" borderId="0" xfId="0" applyFont="1" applyAlignment="1">
      <alignment horizontal="left" wrapText="1"/>
    </xf>
    <xf numFmtId="0" fontId="10" fillId="0" borderId="0" xfId="0" applyFont="1" applyAlignment="1">
      <alignment horizontal="left" wrapText="1"/>
    </xf>
    <xf numFmtId="0" fontId="11" fillId="0" borderId="0" xfId="0" applyFont="1" applyAlignment="1">
      <alignment horizontal="left" wrapText="1"/>
    </xf>
    <xf numFmtId="0" fontId="7" fillId="0" borderId="0" xfId="0" applyFont="1" applyAlignment="1">
      <alignment horizontal="left" wrapText="1"/>
    </xf>
    <xf numFmtId="0" fontId="6" fillId="0" borderId="0" xfId="0" applyFont="1" applyAlignment="1">
      <alignment horizontal="left" wrapText="1"/>
    </xf>
    <xf numFmtId="0" fontId="6" fillId="0" borderId="0" xfId="0" applyFont="1" applyBorder="1"/>
    <xf numFmtId="0" fontId="9" fillId="0" borderId="15" xfId="0" applyFont="1" applyBorder="1" applyAlignment="1">
      <alignment wrapText="1"/>
    </xf>
  </cellXfs>
  <cellStyles count="3">
    <cellStyle name="Hyperlink" xfId="1" builtinId="8"/>
    <cellStyle name="Normal" xfId="0" builtinId="0"/>
    <cellStyle name="Normal 2" xfId="2" xr:uid="{9923DD60-6E2B-4C5C-B814-CE6B9B167A16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E07F12C-680E-354B-B0FE-D2066979D69B}" name="Table1" displayName="Table1" ref="A3:K387" totalsRowShown="0" headerRowDxfId="5">
  <autoFilter ref="A3:K387" xr:uid="{8E07F12C-680E-354B-B0FE-D2066979D69B}"/>
  <tableColumns count="11">
    <tableColumn id="1" xr3:uid="{B6BA3ED0-FE2A-F94D-B879-7335719BFE6C}" name="group"/>
    <tableColumn id="2" xr3:uid="{FFEFE263-41F1-A049-B655-11D47BAC6BEA}" name="instrument"/>
    <tableColumn id="3" xr3:uid="{1D5A19CA-6708-334A-A2F4-BD57EE676AE8}" name="exposure"/>
    <tableColumn id="4" xr3:uid="{DDAFF822-C3A5-044B-B38E-CB6961C8A119}" name="Outcome"/>
    <tableColumn id="5" xr3:uid="{3BCDC4A5-2D9F-3C48-BAF2-668096AE788B}" name="method"/>
    <tableColumn id="6" xr3:uid="{C748165F-C786-4345-BDC3-FB8AA0FC99A5}" name="nsnp"/>
    <tableColumn id="7" xr3:uid="{B9500357-A75C-254C-BF92-E6C3A71FB340}" name="b"/>
    <tableColumn id="8" xr3:uid="{C90C20D3-CE20-0545-B5BE-237EB0B09783}" name="se"/>
    <tableColumn id="9" xr3:uid="{3C39A5AA-9F3C-824C-934B-81A5432619F5}" name="pval"/>
    <tableColumn id="10" xr3:uid="{2214D098-AEE1-6640-ADDA-CEB73D172C33}" name="type"/>
    <tableColumn id="11" xr3:uid="{19A969D4-E758-EC49-B5E2-BC3F808AAEFB}" name="priority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1FBFE15-28BD-F049-935D-11D63BF2AE05}" name="Table4" displayName="Table4" ref="A3:H99" totalsRowShown="0">
  <autoFilter ref="A3:H99" xr:uid="{B1FBFE15-28BD-F049-935D-11D63BF2AE05}"/>
  <tableColumns count="8">
    <tableColumn id="1" xr3:uid="{3FE68877-A483-DA40-9E34-CD64C4B8130D}" name="id.exposure"/>
    <tableColumn id="2" xr3:uid="{AAFB71F6-EF71-0549-B94B-AC5B257370E5}" name="id.outcome"/>
    <tableColumn id="3" xr3:uid="{F451B491-1B22-A947-A0A9-BE51726D7583}" name="exposure"/>
    <tableColumn id="4" xr3:uid="{E624DA49-300A-5F48-A180-207FC0820827}" name="outcome"/>
    <tableColumn id="5" xr3:uid="{787283CE-F5BC-8044-8495-BB3DD87D1F77}" name="snp_r2.exposure"/>
    <tableColumn id="6" xr3:uid="{4B598149-9C02-A74C-A5BB-99D2FB2B3DB4}" name="snp_r2.outcome"/>
    <tableColumn id="7" xr3:uid="{56F87969-A687-E04D-A213-044AC055EF9F}" name="correct_causal_direction"/>
    <tableColumn id="8" xr3:uid="{9D064E15-4CA4-504C-BDDA-9A398BDD6B27}" name="steiger_pval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11AA401F-8682-F646-A783-AFD8072E5D8F}" name="Table16" displayName="Table16" ref="A3:H51" totalsRowShown="0">
  <autoFilter ref="A3:H51" xr:uid="{11AA401F-8682-F646-A783-AFD8072E5D8F}"/>
  <sortState xmlns:xlrd2="http://schemas.microsoft.com/office/spreadsheetml/2017/richdata2" ref="A4:H51">
    <sortCondition ref="F1:F49"/>
  </sortState>
  <tableColumns count="8">
    <tableColumn id="1" xr3:uid="{FFFE1D4B-5C93-1048-AFC3-182E6B566AA9}" name="Group"/>
    <tableColumn id="2" xr3:uid="{6128884D-7264-FD4B-848C-C8318CCF8B85}" name="Exposure"/>
    <tableColumn id="3" xr3:uid="{30A19EBD-102E-D84D-9F9F-9692E8189DA1}" name="Outcome"/>
    <tableColumn id="4" xr3:uid="{14248097-1C60-0847-8C0B-74738F1783C6}" name="Q"/>
    <tableColumn id="5" xr3:uid="{F74CFFE5-57AF-154B-B51E-2F8535DBBBF1}" name="Q_df"/>
    <tableColumn id="6" xr3:uid="{00110B18-1175-2C4F-81CE-236A695E1B19}" name="Q_pval"/>
    <tableColumn id="7" xr3:uid="{B48B5FE3-FD47-D349-B379-F520C67BD589}" name="Type"/>
    <tableColumn id="8" xr3:uid="{EBD0BADF-0E99-BD4F-A360-7FAAC4324239}" name="Priority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6C0162D9-CEA7-F84C-ACAE-6A3DE7ECBC93}" name="Table17" displayName="Table17" ref="A3:H51" totalsRowShown="0">
  <autoFilter ref="A3:H51" xr:uid="{6C0162D9-CEA7-F84C-ACAE-6A3DE7ECBC93}"/>
  <sortState xmlns:xlrd2="http://schemas.microsoft.com/office/spreadsheetml/2017/richdata2" ref="A4:H51">
    <sortCondition ref="F1:F49"/>
  </sortState>
  <tableColumns count="8">
    <tableColumn id="1" xr3:uid="{69D61BDF-8AE9-584D-B82B-A426E2BEF1E1}" name="Group"/>
    <tableColumn id="2" xr3:uid="{C617EE2B-F702-364E-A4A4-486ACF9030A2}" name="Exposure"/>
    <tableColumn id="3" xr3:uid="{579CF269-3FBF-B34E-8AE5-4EAA8C8293B6}" name="Outcome"/>
    <tableColumn id="4" xr3:uid="{8F151B25-C27C-A744-9EF8-2B55912622F3}" name="Egger_intercept"/>
    <tableColumn id="5" xr3:uid="{6A568DB7-1A33-8948-A24E-19C20D561857}" name="se"/>
    <tableColumn id="6" xr3:uid="{78DE061D-6769-F846-9EA3-DEC33F50E352}" name="pval"/>
    <tableColumn id="7" xr3:uid="{42C799AE-DB9D-0B46-B869-EFCDE176B1A2}" name="Type"/>
    <tableColumn id="8" xr3:uid="{E5A19656-C770-F948-874D-37AFC673879F}" name="Priority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93F958A6-F4AF-E644-A3D7-69DAB5BA8289}" name="Table13" displayName="Table13" ref="A3:M51" totalsRowShown="0" headerRowDxfId="4">
  <autoFilter ref="A3:M51" xr:uid="{93F958A6-F4AF-E644-A3D7-69DAB5BA8289}"/>
  <sortState xmlns:xlrd2="http://schemas.microsoft.com/office/spreadsheetml/2017/richdata2" ref="A4:M51">
    <sortCondition ref="B1:B49"/>
  </sortState>
  <tableColumns count="13">
    <tableColumn id="1" xr3:uid="{DDC7E520-947B-4942-B974-430297BE18B4}" name="group"/>
    <tableColumn id="2" xr3:uid="{4998A1F7-687D-794E-AAF4-69EDF4AF3B98}" name="exposure"/>
    <tableColumn id="3" xr3:uid="{BAF02190-7E14-264F-AFCB-CBBBF8905375}" name="Outcome"/>
    <tableColumn id="4" xr3:uid="{543D65E8-7AF0-2941-A1DA-57668E7F668C}" name="method"/>
    <tableColumn id="5" xr3:uid="{19C21E21-DA23-5244-87B7-22113FAF4091}" name="N_SNPs"/>
    <tableColumn id="6" xr3:uid="{CD51CAD3-DD0D-124A-BECD-1C7BC6B020AF}" name="Conditional F-statistic"/>
    <tableColumn id="7" xr3:uid="{FE88F437-D587-6640-9A5E-9A9ACF7AA4B5}" name="Qstat"/>
    <tableColumn id="8" xr3:uid="{F1629BA4-DF0A-0844-BEE7-FC9B343327F8}" name="Qpval"/>
    <tableColumn id="9" xr3:uid="{A1E8C91C-96D9-0341-87E4-D9B79EFFDE7C}" name="b"/>
    <tableColumn id="10" xr3:uid="{CBB25577-4DA7-DC48-B85C-264D8A0D6D6F}" name="se"/>
    <tableColumn id="11" xr3:uid="{637CEBDD-A6F4-4E4F-9CC5-549D0724EAA5}" name="pval"/>
    <tableColumn id="12" xr3:uid="{F772749C-E023-C44F-AE49-17BB06946094}" name="type"/>
    <tableColumn id="13" xr3:uid="{71667DC8-7A9B-3041-A862-2472E5EBB44E}" name="priority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A9F2A654-55BB-E04D-B485-5A7AA301E36F}" name="Table14" displayName="Table14" ref="A3:K117" totalsRowShown="0">
  <autoFilter ref="A3:K117" xr:uid="{A9F2A654-55BB-E04D-B485-5A7AA301E36F}"/>
  <sortState xmlns:xlrd2="http://schemas.microsoft.com/office/spreadsheetml/2017/richdata2" ref="A4:K117">
    <sortCondition descending="1" ref="C3:C117"/>
  </sortState>
  <tableColumns count="11">
    <tableColumn id="1" xr3:uid="{5CDC58F3-06C3-E347-9486-696115929A04}" name="genotype"/>
    <tableColumn id="2" xr3:uid="{22EB1F55-AE1D-D944-BA94-36AAD912568C}" name="group"/>
    <tableColumn id="3" xr3:uid="{23D4368C-7FB3-9248-BBC7-60745849FB3B}" name="exposure"/>
    <tableColumn id="4" xr3:uid="{9F25020E-EA06-C54C-AA10-D8DB37913F43}" name="Outcome"/>
    <tableColumn id="5" xr3:uid="{B419A927-38FE-6E47-A09B-1DF8FBB1A492}" name="method"/>
    <tableColumn id="6" xr3:uid="{BE3EC1D4-7CCF-9A45-8A38-1738929CD594}" name="nsnp"/>
    <tableColumn id="7" xr3:uid="{26CD0428-F6EB-5945-AD95-1A711EAB9782}" name="b"/>
    <tableColumn id="8" xr3:uid="{66FA44BB-2701-5649-B768-A254AA893DDC}" name="se"/>
    <tableColumn id="9" xr3:uid="{C6DCFB76-6F17-5446-8F97-C2DBDD5AD55D}" name="pval"/>
    <tableColumn id="10" xr3:uid="{1EB0BC07-E222-8742-A5C9-3F2748534155}" name="type"/>
    <tableColumn id="11" xr3:uid="{C38FD899-B6E0-4C43-82C2-72099FA709B0}" name="priority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E5D6A-2349-4228-BA2C-70AA7923C710}">
  <dimension ref="A1:E47"/>
  <sheetViews>
    <sheetView tabSelected="1" topLeftCell="A18" zoomScale="90" zoomScaleNormal="90" workbookViewId="0">
      <selection activeCell="D51" sqref="D51"/>
    </sheetView>
  </sheetViews>
  <sheetFormatPr defaultColWidth="8.875" defaultRowHeight="15.75" x14ac:dyDescent="0.25"/>
  <cols>
    <col min="1" max="1" width="36" bestFit="1" customWidth="1"/>
    <col min="2" max="2" width="40" customWidth="1"/>
    <col min="3" max="3" width="36" bestFit="1" customWidth="1"/>
    <col min="4" max="4" width="51.625" customWidth="1"/>
    <col min="5" max="5" width="26.75" customWidth="1"/>
  </cols>
  <sheetData>
    <row r="1" spans="1:5" x14ac:dyDescent="0.25">
      <c r="A1" s="72" t="s">
        <v>0</v>
      </c>
      <c r="B1" s="73"/>
    </row>
    <row r="2" spans="1:5" ht="16.5" thickBot="1" x14ac:dyDescent="0.3"/>
    <row r="3" spans="1:5" ht="23.25" customHeight="1" thickBot="1" x14ac:dyDescent="0.3">
      <c r="A3" s="55" t="s">
        <v>1</v>
      </c>
      <c r="B3" s="56" t="s">
        <v>2</v>
      </c>
      <c r="C3" s="57" t="s">
        <v>3</v>
      </c>
      <c r="D3" s="57" t="s">
        <v>4</v>
      </c>
      <c r="E3" s="51" t="s">
        <v>1284</v>
      </c>
    </row>
    <row r="4" spans="1:5" ht="19.5" customHeight="1" x14ac:dyDescent="0.25">
      <c r="A4" s="53" t="s">
        <v>5</v>
      </c>
      <c r="B4" s="54" t="s">
        <v>6</v>
      </c>
      <c r="C4" s="52" t="s">
        <v>6</v>
      </c>
      <c r="D4" s="52" t="s">
        <v>6</v>
      </c>
      <c r="E4" s="50"/>
    </row>
    <row r="5" spans="1:5" x14ac:dyDescent="0.25">
      <c r="A5" s="35" t="s">
        <v>7</v>
      </c>
      <c r="B5" s="44" t="s">
        <v>8</v>
      </c>
      <c r="C5" s="36" t="s">
        <v>9</v>
      </c>
      <c r="D5" s="36" t="s">
        <v>10</v>
      </c>
      <c r="E5" s="37" t="s">
        <v>11</v>
      </c>
    </row>
    <row r="6" spans="1:5" x14ac:dyDescent="0.25">
      <c r="A6" s="38" t="s">
        <v>12</v>
      </c>
      <c r="B6" s="16" t="s">
        <v>13</v>
      </c>
      <c r="C6" s="7" t="s">
        <v>9</v>
      </c>
      <c r="D6" s="7" t="s">
        <v>10</v>
      </c>
      <c r="E6" s="39" t="s">
        <v>1277</v>
      </c>
    </row>
    <row r="7" spans="1:5" x14ac:dyDescent="0.25">
      <c r="A7" s="40" t="s">
        <v>15</v>
      </c>
      <c r="B7" s="17" t="s">
        <v>6</v>
      </c>
      <c r="C7" s="8" t="s">
        <v>6</v>
      </c>
      <c r="D7" s="8" t="s">
        <v>6</v>
      </c>
      <c r="E7" s="41"/>
    </row>
    <row r="8" spans="1:5" x14ac:dyDescent="0.25">
      <c r="A8" s="35" t="s">
        <v>16</v>
      </c>
      <c r="B8" s="44" t="s">
        <v>17</v>
      </c>
      <c r="C8" s="36" t="s">
        <v>18</v>
      </c>
      <c r="D8" s="36" t="s">
        <v>19</v>
      </c>
      <c r="E8" s="37" t="s">
        <v>1278</v>
      </c>
    </row>
    <row r="9" spans="1:5" ht="15.75" customHeight="1" x14ac:dyDescent="0.25">
      <c r="A9" s="38" t="s">
        <v>20</v>
      </c>
      <c r="B9" s="16" t="s">
        <v>21</v>
      </c>
      <c r="C9" s="7" t="s">
        <v>22</v>
      </c>
      <c r="D9" s="7" t="s">
        <v>23</v>
      </c>
      <c r="E9" s="39" t="s">
        <v>1280</v>
      </c>
    </row>
    <row r="10" spans="1:5" x14ac:dyDescent="0.25">
      <c r="A10" s="40" t="s">
        <v>24</v>
      </c>
      <c r="B10" s="17" t="s">
        <v>6</v>
      </c>
      <c r="C10" s="8" t="s">
        <v>6</v>
      </c>
      <c r="D10" s="8" t="s">
        <v>6</v>
      </c>
      <c r="E10" s="41"/>
    </row>
    <row r="11" spans="1:5" x14ac:dyDescent="0.25">
      <c r="A11" s="35" t="s">
        <v>25</v>
      </c>
      <c r="B11" s="44" t="s">
        <v>26</v>
      </c>
      <c r="C11" s="36" t="s">
        <v>27</v>
      </c>
      <c r="D11" s="36" t="s">
        <v>28</v>
      </c>
      <c r="E11" s="37" t="s">
        <v>14</v>
      </c>
    </row>
    <row r="12" spans="1:5" x14ac:dyDescent="0.25">
      <c r="A12" s="42" t="s">
        <v>29</v>
      </c>
      <c r="B12" s="15" t="s">
        <v>30</v>
      </c>
      <c r="C12" s="5" t="s">
        <v>31</v>
      </c>
      <c r="D12" s="5" t="s">
        <v>28</v>
      </c>
      <c r="E12" s="43" t="s">
        <v>32</v>
      </c>
    </row>
    <row r="13" spans="1:5" x14ac:dyDescent="0.25">
      <c r="A13" s="42" t="s">
        <v>33</v>
      </c>
      <c r="B13" s="15" t="s">
        <v>34</v>
      </c>
      <c r="C13" s="5" t="s">
        <v>35</v>
      </c>
      <c r="D13" s="5" t="s">
        <v>28</v>
      </c>
      <c r="E13" s="43" t="s">
        <v>36</v>
      </c>
    </row>
    <row r="14" spans="1:5" x14ac:dyDescent="0.25">
      <c r="A14" s="40" t="s">
        <v>37</v>
      </c>
      <c r="B14" s="17" t="s">
        <v>6</v>
      </c>
      <c r="C14" s="8" t="s">
        <v>6</v>
      </c>
      <c r="D14" s="8" t="s">
        <v>6</v>
      </c>
      <c r="E14" s="41"/>
    </row>
    <row r="15" spans="1:5" x14ac:dyDescent="0.25">
      <c r="A15" s="35" t="s">
        <v>38</v>
      </c>
      <c r="B15" s="44" t="s">
        <v>39</v>
      </c>
      <c r="C15" s="36" t="s">
        <v>40</v>
      </c>
      <c r="D15" s="36" t="s">
        <v>41</v>
      </c>
      <c r="E15" s="37" t="s">
        <v>14</v>
      </c>
    </row>
    <row r="16" spans="1:5" x14ac:dyDescent="0.25">
      <c r="A16" s="42" t="s">
        <v>43</v>
      </c>
      <c r="B16" s="15" t="s">
        <v>44</v>
      </c>
      <c r="C16" s="5" t="s">
        <v>40</v>
      </c>
      <c r="D16" s="5" t="s">
        <v>41</v>
      </c>
      <c r="E16" s="75" t="s">
        <v>14</v>
      </c>
    </row>
    <row r="17" spans="1:5" x14ac:dyDescent="0.25">
      <c r="A17" s="5" t="s">
        <v>45</v>
      </c>
      <c r="B17" s="15" t="s">
        <v>46</v>
      </c>
      <c r="C17" s="5" t="s">
        <v>47</v>
      </c>
      <c r="D17" s="5" t="s">
        <v>28</v>
      </c>
      <c r="E17" s="45" t="s">
        <v>1281</v>
      </c>
    </row>
    <row r="18" spans="1:5" x14ac:dyDescent="0.25">
      <c r="A18" s="5" t="s">
        <v>48</v>
      </c>
      <c r="B18" s="15" t="s">
        <v>49</v>
      </c>
      <c r="C18" s="5" t="s">
        <v>47</v>
      </c>
      <c r="D18" s="5" t="s">
        <v>50</v>
      </c>
      <c r="E18" s="45" t="s">
        <v>1282</v>
      </c>
    </row>
    <row r="19" spans="1:5" x14ac:dyDescent="0.25">
      <c r="A19" s="5" t="s">
        <v>51</v>
      </c>
      <c r="B19" s="15" t="s">
        <v>52</v>
      </c>
      <c r="C19" s="5" t="s">
        <v>53</v>
      </c>
      <c r="D19" s="5" t="s">
        <v>28</v>
      </c>
      <c r="E19" s="45" t="s">
        <v>14</v>
      </c>
    </row>
    <row r="20" spans="1:5" x14ac:dyDescent="0.25">
      <c r="A20" s="5" t="s">
        <v>54</v>
      </c>
      <c r="B20" s="15" t="s">
        <v>55</v>
      </c>
      <c r="C20" s="5" t="s">
        <v>56</v>
      </c>
      <c r="D20" s="5" t="s">
        <v>28</v>
      </c>
      <c r="E20" s="45" t="s">
        <v>14</v>
      </c>
    </row>
    <row r="21" spans="1:5" x14ac:dyDescent="0.25">
      <c r="A21" s="42" t="s">
        <v>57</v>
      </c>
      <c r="B21" s="15" t="s">
        <v>58</v>
      </c>
      <c r="C21" s="5" t="s">
        <v>59</v>
      </c>
      <c r="D21" s="5" t="s">
        <v>28</v>
      </c>
      <c r="E21" s="43" t="s">
        <v>60</v>
      </c>
    </row>
    <row r="22" spans="1:5" ht="15.75" customHeight="1" x14ac:dyDescent="0.25">
      <c r="A22" s="42" t="s">
        <v>61</v>
      </c>
      <c r="B22" s="15" t="s">
        <v>58</v>
      </c>
      <c r="C22" s="5" t="s">
        <v>59</v>
      </c>
      <c r="D22" s="5" t="s">
        <v>28</v>
      </c>
      <c r="E22" s="43" t="s">
        <v>1279</v>
      </c>
    </row>
    <row r="23" spans="1:5" ht="16.5" thickBot="1" x14ac:dyDescent="0.3">
      <c r="A23" s="46" t="s">
        <v>63</v>
      </c>
      <c r="B23" s="24" t="s">
        <v>64</v>
      </c>
      <c r="C23" s="25" t="s">
        <v>65</v>
      </c>
      <c r="D23" s="25" t="s">
        <v>28</v>
      </c>
      <c r="E23" s="47" t="s">
        <v>62</v>
      </c>
    </row>
    <row r="25" spans="1:5" ht="15" customHeight="1" x14ac:dyDescent="0.25">
      <c r="A25" s="74" t="s">
        <v>66</v>
      </c>
      <c r="B25" s="74"/>
      <c r="C25" s="74"/>
      <c r="D25" s="74"/>
    </row>
    <row r="27" spans="1:5" x14ac:dyDescent="0.25">
      <c r="A27" s="73" t="s">
        <v>67</v>
      </c>
      <c r="B27" s="73"/>
    </row>
    <row r="28" spans="1:5" ht="16.5" thickBot="1" x14ac:dyDescent="0.3">
      <c r="A28" s="29"/>
      <c r="B28" s="29"/>
      <c r="C28" s="30"/>
      <c r="D28" s="30"/>
    </row>
    <row r="29" spans="1:5" ht="16.5" thickBot="1" x14ac:dyDescent="0.3">
      <c r="A29" s="27" t="s">
        <v>1</v>
      </c>
      <c r="B29" s="28" t="s">
        <v>2</v>
      </c>
      <c r="C29" s="31" t="s">
        <v>3</v>
      </c>
      <c r="D29" s="60" t="s">
        <v>4</v>
      </c>
      <c r="E29" s="51" t="s">
        <v>1284</v>
      </c>
    </row>
    <row r="30" spans="1:5" ht="16.5" thickTop="1" x14ac:dyDescent="0.25">
      <c r="A30" s="9" t="s">
        <v>5</v>
      </c>
      <c r="B30" s="14" t="s">
        <v>6</v>
      </c>
      <c r="C30" s="4" t="s">
        <v>6</v>
      </c>
      <c r="D30" s="14" t="s">
        <v>6</v>
      </c>
      <c r="E30" s="19" t="s">
        <v>6</v>
      </c>
    </row>
    <row r="31" spans="1:5" ht="23.25" x14ac:dyDescent="0.25">
      <c r="A31" s="10" t="s">
        <v>68</v>
      </c>
      <c r="B31" s="15" t="s">
        <v>69</v>
      </c>
      <c r="C31" s="5" t="s">
        <v>9</v>
      </c>
      <c r="D31" s="15" t="s">
        <v>70</v>
      </c>
      <c r="E31" s="20" t="s">
        <v>42</v>
      </c>
    </row>
    <row r="32" spans="1:5" ht="23.25" x14ac:dyDescent="0.25">
      <c r="A32" s="10" t="s">
        <v>71</v>
      </c>
      <c r="B32" s="15" t="s">
        <v>72</v>
      </c>
      <c r="C32" s="5" t="s">
        <v>9</v>
      </c>
      <c r="D32" s="15" t="s">
        <v>70</v>
      </c>
      <c r="E32" s="20" t="s">
        <v>11</v>
      </c>
    </row>
    <row r="33" spans="1:5" x14ac:dyDescent="0.25">
      <c r="A33" s="12" t="s">
        <v>24</v>
      </c>
      <c r="B33" s="17" t="s">
        <v>6</v>
      </c>
      <c r="C33" s="8" t="s">
        <v>6</v>
      </c>
      <c r="D33" s="17" t="s">
        <v>6</v>
      </c>
      <c r="E33" s="22"/>
    </row>
    <row r="34" spans="1:5" x14ac:dyDescent="0.25">
      <c r="A34" s="10" t="s">
        <v>73</v>
      </c>
      <c r="B34" s="15" t="s">
        <v>74</v>
      </c>
      <c r="C34" s="5" t="s">
        <v>35</v>
      </c>
      <c r="D34" s="15" t="s">
        <v>28</v>
      </c>
      <c r="E34" s="20" t="s">
        <v>14</v>
      </c>
    </row>
    <row r="35" spans="1:5" x14ac:dyDescent="0.25">
      <c r="A35" s="11" t="s">
        <v>75</v>
      </c>
      <c r="B35" s="16" t="s">
        <v>76</v>
      </c>
      <c r="C35" s="7" t="s">
        <v>35</v>
      </c>
      <c r="D35" s="16" t="s">
        <v>28</v>
      </c>
      <c r="E35" s="21" t="s">
        <v>14</v>
      </c>
    </row>
    <row r="36" spans="1:5" x14ac:dyDescent="0.25">
      <c r="A36" s="12" t="s">
        <v>37</v>
      </c>
      <c r="B36" s="17" t="s">
        <v>6</v>
      </c>
      <c r="C36" s="8" t="s">
        <v>6</v>
      </c>
      <c r="D36" s="17" t="s">
        <v>6</v>
      </c>
      <c r="E36" s="22"/>
    </row>
    <row r="37" spans="1:5" ht="20.25" customHeight="1" x14ac:dyDescent="0.25">
      <c r="A37" s="10" t="s">
        <v>77</v>
      </c>
      <c r="B37" s="15" t="s">
        <v>78</v>
      </c>
      <c r="C37" s="5" t="s">
        <v>47</v>
      </c>
      <c r="D37" s="15" t="s">
        <v>50</v>
      </c>
      <c r="E37" s="20" t="s">
        <v>42</v>
      </c>
    </row>
    <row r="38" spans="1:5" ht="21" customHeight="1" thickBot="1" x14ac:dyDescent="0.3">
      <c r="A38" s="23" t="s">
        <v>79</v>
      </c>
      <c r="B38" s="24" t="s">
        <v>80</v>
      </c>
      <c r="C38" s="25" t="s">
        <v>47</v>
      </c>
      <c r="D38" s="24" t="s">
        <v>50</v>
      </c>
      <c r="E38" s="26" t="s">
        <v>1281</v>
      </c>
    </row>
    <row r="39" spans="1:5" x14ac:dyDescent="0.25">
      <c r="A39" s="13"/>
      <c r="B39" s="18"/>
      <c r="D39" s="18"/>
      <c r="E39" s="18"/>
    </row>
    <row r="40" spans="1:5" ht="18" customHeight="1" x14ac:dyDescent="0.25">
      <c r="A40" s="72" t="s">
        <v>81</v>
      </c>
      <c r="B40" s="73"/>
      <c r="C40" s="73"/>
    </row>
    <row r="41" spans="1:5" ht="16.5" thickBot="1" x14ac:dyDescent="0.3">
      <c r="A41" s="30"/>
      <c r="B41" s="30"/>
      <c r="C41" s="30"/>
    </row>
    <row r="42" spans="1:5" ht="16.5" thickBot="1" x14ac:dyDescent="0.3">
      <c r="A42" s="48" t="s">
        <v>82</v>
      </c>
      <c r="B42" s="49" t="s">
        <v>83</v>
      </c>
      <c r="C42" s="58" t="s">
        <v>4</v>
      </c>
      <c r="D42" s="51" t="s">
        <v>1284</v>
      </c>
    </row>
    <row r="43" spans="1:5" ht="16.5" thickTop="1" x14ac:dyDescent="0.25">
      <c r="A43" s="32" t="s">
        <v>37</v>
      </c>
      <c r="B43" s="33" t="s">
        <v>6</v>
      </c>
      <c r="C43" s="34" t="s">
        <v>6</v>
      </c>
      <c r="D43" s="61" t="s">
        <v>6</v>
      </c>
    </row>
    <row r="44" spans="1:5" ht="23.25" x14ac:dyDescent="0.25">
      <c r="A44" s="64" t="s">
        <v>84</v>
      </c>
      <c r="B44" s="65" t="s">
        <v>85</v>
      </c>
      <c r="C44" s="59" t="s">
        <v>86</v>
      </c>
      <c r="D44" s="66" t="s">
        <v>14</v>
      </c>
    </row>
    <row r="45" spans="1:5" ht="16.5" thickBot="1" x14ac:dyDescent="0.3">
      <c r="A45" s="67" t="s">
        <v>87</v>
      </c>
      <c r="B45" s="68" t="s">
        <v>88</v>
      </c>
      <c r="C45" s="76" t="s">
        <v>28</v>
      </c>
      <c r="D45" s="69" t="s">
        <v>1283</v>
      </c>
    </row>
    <row r="46" spans="1:5" x14ac:dyDescent="0.25">
      <c r="A46" s="6"/>
      <c r="C46" s="18"/>
    </row>
    <row r="47" spans="1:5" ht="14.25" customHeight="1" x14ac:dyDescent="0.25">
      <c r="A47" s="71" t="s">
        <v>89</v>
      </c>
      <c r="B47" s="71"/>
      <c r="C47" s="71"/>
      <c r="D47" s="71"/>
      <c r="E47" s="70"/>
    </row>
  </sheetData>
  <mergeCells count="5">
    <mergeCell ref="A47:D47"/>
    <mergeCell ref="A40:C40"/>
    <mergeCell ref="A27:B27"/>
    <mergeCell ref="A25:D25"/>
    <mergeCell ref="A1:B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AFA32C-D378-5D45-A56A-4BE64543A3E6}">
  <dimension ref="A1:M51"/>
  <sheetViews>
    <sheetView workbookViewId="0">
      <selection activeCell="C5" sqref="C5"/>
    </sheetView>
  </sheetViews>
  <sheetFormatPr defaultColWidth="11" defaultRowHeight="15.75" x14ac:dyDescent="0.25"/>
  <sheetData>
    <row r="1" spans="1:13" ht="18.75" x14ac:dyDescent="0.3">
      <c r="A1" s="2" t="s">
        <v>1270</v>
      </c>
    </row>
    <row r="3" spans="1:13" x14ac:dyDescent="0.25">
      <c r="A3" s="63" t="s">
        <v>461</v>
      </c>
      <c r="B3" s="63" t="s">
        <v>463</v>
      </c>
      <c r="C3" s="63" t="s">
        <v>464</v>
      </c>
      <c r="D3" s="63" t="s">
        <v>465</v>
      </c>
      <c r="E3" s="63" t="s">
        <v>1265</v>
      </c>
      <c r="F3" s="63" t="s">
        <v>1266</v>
      </c>
      <c r="G3" s="63" t="s">
        <v>1267</v>
      </c>
      <c r="H3" s="63" t="s">
        <v>1268</v>
      </c>
      <c r="I3" s="63" t="s">
        <v>467</v>
      </c>
      <c r="J3" s="63" t="s">
        <v>468</v>
      </c>
      <c r="K3" s="63" t="s">
        <v>469</v>
      </c>
      <c r="L3" s="63" t="s">
        <v>470</v>
      </c>
      <c r="M3" s="63" t="s">
        <v>471</v>
      </c>
    </row>
    <row r="4" spans="1:13" x14ac:dyDescent="0.25">
      <c r="A4" t="s">
        <v>82</v>
      </c>
      <c r="B4" t="s">
        <v>473</v>
      </c>
      <c r="C4" t="s">
        <v>474</v>
      </c>
      <c r="D4" t="s">
        <v>1269</v>
      </c>
      <c r="E4">
        <v>437</v>
      </c>
      <c r="F4">
        <v>28.048801755186702</v>
      </c>
      <c r="G4">
        <v>1394.4562441554001</v>
      </c>
      <c r="H4">
        <v>1.19736304556819E-91</v>
      </c>
      <c r="I4">
        <v>-0.14569184293870099</v>
      </c>
      <c r="J4">
        <v>1.68852201345728E-2</v>
      </c>
      <c r="K4">
        <v>9.4638861261373899E-17</v>
      </c>
      <c r="L4" t="s">
        <v>476</v>
      </c>
      <c r="M4" t="s">
        <v>477</v>
      </c>
    </row>
    <row r="5" spans="1:13" x14ac:dyDescent="0.25">
      <c r="A5" t="s">
        <v>82</v>
      </c>
      <c r="B5" t="s">
        <v>473</v>
      </c>
      <c r="C5" t="s">
        <v>481</v>
      </c>
      <c r="D5" t="s">
        <v>1269</v>
      </c>
      <c r="E5">
        <v>437</v>
      </c>
      <c r="F5">
        <v>28.631144229558</v>
      </c>
      <c r="G5">
        <v>749.83888848017205</v>
      </c>
      <c r="H5">
        <v>8.9241040164402708E-15</v>
      </c>
      <c r="I5">
        <v>-0.143951074256328</v>
      </c>
      <c r="J5">
        <v>2.5463224838042701E-2</v>
      </c>
      <c r="K5">
        <v>2.7193869776198698E-8</v>
      </c>
      <c r="L5" t="s">
        <v>476</v>
      </c>
      <c r="M5" t="s">
        <v>477</v>
      </c>
    </row>
    <row r="6" spans="1:13" x14ac:dyDescent="0.25">
      <c r="A6" t="s">
        <v>24</v>
      </c>
      <c r="B6" t="s">
        <v>473</v>
      </c>
      <c r="C6" t="s">
        <v>33</v>
      </c>
      <c r="D6" t="s">
        <v>1269</v>
      </c>
      <c r="E6">
        <v>423</v>
      </c>
      <c r="F6">
        <v>30.198117676223202</v>
      </c>
      <c r="G6">
        <v>585.25790234769704</v>
      </c>
      <c r="H6">
        <v>5.7117438878967201E-5</v>
      </c>
      <c r="I6">
        <v>-3.2451959757875203E-2</v>
      </c>
      <c r="J6">
        <v>3.52773812236543E-2</v>
      </c>
      <c r="K6">
        <v>0.35810276311275402</v>
      </c>
      <c r="L6" t="s">
        <v>482</v>
      </c>
      <c r="M6" t="s">
        <v>483</v>
      </c>
    </row>
    <row r="7" spans="1:13" x14ac:dyDescent="0.25">
      <c r="A7" t="s">
        <v>24</v>
      </c>
      <c r="B7" t="s">
        <v>473</v>
      </c>
      <c r="C7" t="s">
        <v>484</v>
      </c>
      <c r="D7" t="s">
        <v>1269</v>
      </c>
      <c r="E7">
        <v>393</v>
      </c>
      <c r="F7">
        <v>24.482920202751501</v>
      </c>
      <c r="G7">
        <v>468.33839604304501</v>
      </c>
      <c r="H7">
        <v>4.4709349975078701E-2</v>
      </c>
      <c r="I7">
        <v>0.15604058255209</v>
      </c>
      <c r="J7">
        <v>7.3798436667330006E-2</v>
      </c>
      <c r="K7">
        <v>3.5069827618262002E-2</v>
      </c>
      <c r="L7" t="s">
        <v>482</v>
      </c>
      <c r="M7" t="s">
        <v>477</v>
      </c>
    </row>
    <row r="8" spans="1:13" x14ac:dyDescent="0.25">
      <c r="A8" t="s">
        <v>24</v>
      </c>
      <c r="B8" t="s">
        <v>473</v>
      </c>
      <c r="C8" t="s">
        <v>485</v>
      </c>
      <c r="D8" t="s">
        <v>1269</v>
      </c>
      <c r="E8">
        <v>396</v>
      </c>
      <c r="F8">
        <v>32.126201434615801</v>
      </c>
      <c r="G8">
        <v>444.30435242973698</v>
      </c>
      <c r="H8">
        <v>0.27190318736035901</v>
      </c>
      <c r="I8">
        <v>-4.98792651098416E-2</v>
      </c>
      <c r="J8">
        <v>5.9855908747920697E-2</v>
      </c>
      <c r="K8">
        <v>0.405127759775461</v>
      </c>
      <c r="L8" t="s">
        <v>482</v>
      </c>
      <c r="M8" t="s">
        <v>477</v>
      </c>
    </row>
    <row r="9" spans="1:13" x14ac:dyDescent="0.25">
      <c r="A9" t="s">
        <v>15</v>
      </c>
      <c r="B9" t="s">
        <v>473</v>
      </c>
      <c r="C9" t="s">
        <v>487</v>
      </c>
      <c r="D9" t="s">
        <v>1269</v>
      </c>
      <c r="E9">
        <v>428</v>
      </c>
      <c r="F9">
        <v>29.650120333793399</v>
      </c>
      <c r="G9">
        <v>718.17000382111405</v>
      </c>
      <c r="H9">
        <v>4.8240037759667601E-13</v>
      </c>
      <c r="I9">
        <v>7.5502743944709003E-2</v>
      </c>
      <c r="J9">
        <v>4.2806139782135301E-2</v>
      </c>
      <c r="K9">
        <v>7.8414447617648306E-2</v>
      </c>
      <c r="L9" t="s">
        <v>482</v>
      </c>
      <c r="M9" t="s">
        <v>483</v>
      </c>
    </row>
    <row r="10" spans="1:13" x14ac:dyDescent="0.25">
      <c r="A10" t="s">
        <v>37</v>
      </c>
      <c r="B10" t="s">
        <v>473</v>
      </c>
      <c r="C10" t="s">
        <v>488</v>
      </c>
      <c r="D10" t="s">
        <v>1269</v>
      </c>
      <c r="E10">
        <v>437</v>
      </c>
      <c r="F10">
        <v>31.0320288937701</v>
      </c>
      <c r="G10">
        <v>595.85866720238403</v>
      </c>
      <c r="H10">
        <v>1.6571161388608601E-4</v>
      </c>
      <c r="I10">
        <v>-0.22909552362187099</v>
      </c>
      <c r="J10">
        <v>6.9233192045845798E-2</v>
      </c>
      <c r="K10">
        <v>1.0068495726592E-3</v>
      </c>
      <c r="L10" t="s">
        <v>482</v>
      </c>
      <c r="M10" t="s">
        <v>483</v>
      </c>
    </row>
    <row r="11" spans="1:13" x14ac:dyDescent="0.25">
      <c r="A11" t="s">
        <v>24</v>
      </c>
      <c r="B11" t="s">
        <v>473</v>
      </c>
      <c r="C11" t="s">
        <v>25</v>
      </c>
      <c r="D11" t="s">
        <v>1269</v>
      </c>
      <c r="E11">
        <v>385</v>
      </c>
      <c r="F11">
        <v>28.5851515142766</v>
      </c>
      <c r="G11">
        <v>529.68025179420999</v>
      </c>
      <c r="H11">
        <v>5.8282852185784201E-5</v>
      </c>
      <c r="I11">
        <v>0.170972876076805</v>
      </c>
      <c r="J11">
        <v>5.5187039151781699E-2</v>
      </c>
      <c r="K11">
        <v>2.0816364602247901E-3</v>
      </c>
      <c r="L11" t="s">
        <v>482</v>
      </c>
      <c r="M11" t="s">
        <v>483</v>
      </c>
    </row>
    <row r="12" spans="1:13" x14ac:dyDescent="0.25">
      <c r="A12" t="s">
        <v>37</v>
      </c>
      <c r="B12" t="s">
        <v>473</v>
      </c>
      <c r="C12" t="s">
        <v>489</v>
      </c>
      <c r="D12" t="s">
        <v>1269</v>
      </c>
      <c r="E12">
        <v>387</v>
      </c>
      <c r="F12">
        <v>23.2261756869243</v>
      </c>
      <c r="G12">
        <v>517.58226824861504</v>
      </c>
      <c r="H12">
        <v>4.4023718738287702E-4</v>
      </c>
      <c r="I12">
        <v>-0.192014920246521</v>
      </c>
      <c r="J12">
        <v>6.2371972737185297E-2</v>
      </c>
      <c r="K12">
        <v>2.2178948712064401E-3</v>
      </c>
      <c r="L12" t="s">
        <v>482</v>
      </c>
      <c r="M12" t="s">
        <v>483</v>
      </c>
    </row>
    <row r="13" spans="1:13" x14ac:dyDescent="0.25">
      <c r="A13" t="s">
        <v>37</v>
      </c>
      <c r="B13" t="s">
        <v>473</v>
      </c>
      <c r="C13" t="s">
        <v>57</v>
      </c>
      <c r="D13" t="s">
        <v>1269</v>
      </c>
      <c r="E13">
        <v>393</v>
      </c>
      <c r="F13">
        <v>28.515450529572899</v>
      </c>
      <c r="G13">
        <v>455.662640894128</v>
      </c>
      <c r="H13">
        <v>0.124646978887673</v>
      </c>
      <c r="I13">
        <v>-3.1450073839569201E-2</v>
      </c>
      <c r="J13">
        <v>7.9391837659484599E-2</v>
      </c>
      <c r="K13">
        <v>0.692203432231566</v>
      </c>
      <c r="L13" t="s">
        <v>482</v>
      </c>
      <c r="M13" t="s">
        <v>483</v>
      </c>
    </row>
    <row r="14" spans="1:13" x14ac:dyDescent="0.25">
      <c r="A14" t="s">
        <v>37</v>
      </c>
      <c r="B14" t="s">
        <v>473</v>
      </c>
      <c r="C14" t="s">
        <v>61</v>
      </c>
      <c r="D14" t="s">
        <v>1269</v>
      </c>
      <c r="E14">
        <v>420</v>
      </c>
      <c r="F14">
        <v>23.300796480033799</v>
      </c>
      <c r="G14">
        <v>400.47496079821099</v>
      </c>
      <c r="H14">
        <v>0.96367831099740198</v>
      </c>
      <c r="I14">
        <v>-1.9632635016662299E-2</v>
      </c>
      <c r="J14">
        <v>0.15916396390606299</v>
      </c>
      <c r="K14">
        <v>0.90188572970594305</v>
      </c>
      <c r="L14" t="s">
        <v>482</v>
      </c>
      <c r="M14" t="s">
        <v>483</v>
      </c>
    </row>
    <row r="15" spans="1:13" x14ac:dyDescent="0.25">
      <c r="A15" t="s">
        <v>37</v>
      </c>
      <c r="B15" t="s">
        <v>473</v>
      </c>
      <c r="C15" t="s">
        <v>490</v>
      </c>
      <c r="D15" t="s">
        <v>1269</v>
      </c>
      <c r="E15">
        <v>442</v>
      </c>
      <c r="F15">
        <v>24.1819114528457</v>
      </c>
      <c r="G15">
        <v>698.65243369410803</v>
      </c>
      <c r="H15">
        <v>2.0003882756559099E-10</v>
      </c>
      <c r="I15">
        <v>0.40427822102760402</v>
      </c>
      <c r="J15">
        <v>4.60318732709048E-2</v>
      </c>
      <c r="K15">
        <v>2.8357857544934803E-17</v>
      </c>
      <c r="L15" t="s">
        <v>482</v>
      </c>
      <c r="M15" t="s">
        <v>483</v>
      </c>
    </row>
    <row r="16" spans="1:13" x14ac:dyDescent="0.25">
      <c r="A16" t="s">
        <v>5</v>
      </c>
      <c r="B16" t="s">
        <v>473</v>
      </c>
      <c r="C16" t="s">
        <v>7</v>
      </c>
      <c r="D16" t="s">
        <v>1269</v>
      </c>
      <c r="E16">
        <v>432</v>
      </c>
      <c r="F16">
        <v>34.444302247944101</v>
      </c>
      <c r="G16">
        <v>522.47148985460501</v>
      </c>
      <c r="H16">
        <v>4.1166280755894999E-2</v>
      </c>
      <c r="I16">
        <v>3.6673112189880099E-2</v>
      </c>
      <c r="J16">
        <v>1.9839590245921399E-2</v>
      </c>
      <c r="K16">
        <v>6.5161995919760796E-2</v>
      </c>
      <c r="L16" t="s">
        <v>482</v>
      </c>
      <c r="M16" t="s">
        <v>483</v>
      </c>
    </row>
    <row r="17" spans="1:13" x14ac:dyDescent="0.25">
      <c r="A17" t="s">
        <v>37</v>
      </c>
      <c r="B17" t="s">
        <v>473</v>
      </c>
      <c r="C17" t="s">
        <v>63</v>
      </c>
      <c r="D17" t="s">
        <v>1269</v>
      </c>
      <c r="E17">
        <v>380</v>
      </c>
      <c r="F17">
        <v>20.688731941217799</v>
      </c>
      <c r="G17">
        <v>392.935579026298</v>
      </c>
      <c r="H17">
        <v>0.71938788932616504</v>
      </c>
      <c r="I17">
        <v>0.15338591006222499</v>
      </c>
      <c r="J17">
        <v>6.4768168774548704E-2</v>
      </c>
      <c r="K17">
        <v>1.8335309640854301E-2</v>
      </c>
      <c r="L17" t="s">
        <v>482</v>
      </c>
      <c r="M17" t="s">
        <v>483</v>
      </c>
    </row>
    <row r="18" spans="1:13" x14ac:dyDescent="0.25">
      <c r="A18" t="s">
        <v>15</v>
      </c>
      <c r="B18" t="s">
        <v>473</v>
      </c>
      <c r="C18" t="s">
        <v>20</v>
      </c>
      <c r="D18" t="s">
        <v>1269</v>
      </c>
      <c r="E18">
        <v>414</v>
      </c>
      <c r="F18">
        <v>22.704933855832799</v>
      </c>
      <c r="G18">
        <v>524.03160279175199</v>
      </c>
      <c r="H18">
        <v>7.5274196032439596E-3</v>
      </c>
      <c r="I18">
        <v>2.4798295096980401E-2</v>
      </c>
      <c r="J18">
        <v>4.4958419304833103E-2</v>
      </c>
      <c r="K18">
        <v>0.58150855544124003</v>
      </c>
      <c r="L18" t="s">
        <v>482</v>
      </c>
      <c r="M18" t="s">
        <v>483</v>
      </c>
    </row>
    <row r="19" spans="1:13" x14ac:dyDescent="0.25">
      <c r="A19" t="s">
        <v>37</v>
      </c>
      <c r="B19" t="s">
        <v>473</v>
      </c>
      <c r="C19" t="s">
        <v>48</v>
      </c>
      <c r="D19" t="s">
        <v>1269</v>
      </c>
      <c r="E19">
        <v>438</v>
      </c>
      <c r="F19">
        <v>29.615934569131198</v>
      </c>
      <c r="G19">
        <v>664.12069090722196</v>
      </c>
      <c r="H19">
        <v>1.6756740596476101E-8</v>
      </c>
      <c r="I19">
        <v>-0.111299205266279</v>
      </c>
      <c r="J19">
        <v>3.9430672156919901E-2</v>
      </c>
      <c r="K19">
        <v>4.96264613809109E-3</v>
      </c>
      <c r="L19" t="s">
        <v>482</v>
      </c>
      <c r="M19" t="s">
        <v>483</v>
      </c>
    </row>
    <row r="20" spans="1:13" x14ac:dyDescent="0.25">
      <c r="A20" t="s">
        <v>37</v>
      </c>
      <c r="B20" t="s">
        <v>473</v>
      </c>
      <c r="C20" t="s">
        <v>45</v>
      </c>
      <c r="D20" t="s">
        <v>1269</v>
      </c>
      <c r="E20">
        <v>431</v>
      </c>
      <c r="F20">
        <v>26.7862830663213</v>
      </c>
      <c r="G20">
        <v>558.68017367743403</v>
      </c>
      <c r="H20">
        <v>1.81632393856564E-3</v>
      </c>
      <c r="I20">
        <v>0.16800590289676801</v>
      </c>
      <c r="J20">
        <v>4.28606064445601E-2</v>
      </c>
      <c r="K20">
        <v>1.01911742715183E-4</v>
      </c>
      <c r="L20" t="s">
        <v>482</v>
      </c>
      <c r="M20" t="s">
        <v>483</v>
      </c>
    </row>
    <row r="21" spans="1:13" x14ac:dyDescent="0.25">
      <c r="A21" t="s">
        <v>5</v>
      </c>
      <c r="B21" t="s">
        <v>473</v>
      </c>
      <c r="C21" t="s">
        <v>71</v>
      </c>
      <c r="D21" t="s">
        <v>1269</v>
      </c>
      <c r="E21">
        <v>431</v>
      </c>
      <c r="F21">
        <v>34.4291361276019</v>
      </c>
      <c r="G21">
        <v>435.69310110430899</v>
      </c>
      <c r="H21">
        <v>0.86981841521006797</v>
      </c>
      <c r="I21">
        <v>9.5572068929422799E-2</v>
      </c>
      <c r="J21">
        <v>6.0809866911171503E-2</v>
      </c>
      <c r="K21">
        <v>0.116702313031538</v>
      </c>
      <c r="L21" t="s">
        <v>482</v>
      </c>
      <c r="M21" t="s">
        <v>477</v>
      </c>
    </row>
    <row r="22" spans="1:13" x14ac:dyDescent="0.25">
      <c r="A22" t="s">
        <v>24</v>
      </c>
      <c r="B22" t="s">
        <v>473</v>
      </c>
      <c r="C22" t="s">
        <v>486</v>
      </c>
      <c r="D22" t="s">
        <v>1269</v>
      </c>
      <c r="E22">
        <v>439</v>
      </c>
      <c r="F22">
        <v>29.441459809740302</v>
      </c>
      <c r="G22">
        <v>519.34445165965894</v>
      </c>
      <c r="H22">
        <v>9.8530978771569605E-2</v>
      </c>
      <c r="I22">
        <v>-3.8366513292015E-2</v>
      </c>
      <c r="J22">
        <v>3.72698713859538E-2</v>
      </c>
      <c r="K22">
        <v>0.30379874616399599</v>
      </c>
      <c r="L22" t="s">
        <v>482</v>
      </c>
      <c r="M22" t="s">
        <v>483</v>
      </c>
    </row>
    <row r="23" spans="1:13" x14ac:dyDescent="0.25">
      <c r="A23" t="s">
        <v>37</v>
      </c>
      <c r="B23" t="s">
        <v>473</v>
      </c>
      <c r="C23" t="s">
        <v>491</v>
      </c>
      <c r="D23" t="s">
        <v>1269</v>
      </c>
      <c r="E23">
        <v>399</v>
      </c>
      <c r="F23">
        <v>25.411025389147401</v>
      </c>
      <c r="G23">
        <v>512.33748479897099</v>
      </c>
      <c r="H23">
        <v>3.4493272708803202E-3</v>
      </c>
      <c r="I23">
        <v>0.15675089094146899</v>
      </c>
      <c r="J23">
        <v>6.7947875572701003E-2</v>
      </c>
      <c r="K23">
        <v>2.1533197222959401E-2</v>
      </c>
      <c r="L23" t="s">
        <v>482</v>
      </c>
      <c r="M23" t="s">
        <v>483</v>
      </c>
    </row>
    <row r="24" spans="1:13" x14ac:dyDescent="0.25">
      <c r="A24" t="s">
        <v>37</v>
      </c>
      <c r="B24" t="s">
        <v>473</v>
      </c>
      <c r="C24" t="s">
        <v>492</v>
      </c>
      <c r="D24" t="s">
        <v>1269</v>
      </c>
      <c r="E24">
        <v>436</v>
      </c>
      <c r="F24">
        <v>27.841748396122899</v>
      </c>
      <c r="G24">
        <v>533.38573341647896</v>
      </c>
      <c r="H24">
        <v>2.43768008688422E-2</v>
      </c>
      <c r="I24">
        <v>0.15316381068885401</v>
      </c>
      <c r="J24">
        <v>4.2312160102272199E-2</v>
      </c>
      <c r="K24">
        <v>3.2663938218509698E-4</v>
      </c>
      <c r="L24" t="s">
        <v>482</v>
      </c>
      <c r="M24" t="s">
        <v>477</v>
      </c>
    </row>
    <row r="25" spans="1:13" x14ac:dyDescent="0.25">
      <c r="A25" t="s">
        <v>5</v>
      </c>
      <c r="B25" t="s">
        <v>473</v>
      </c>
      <c r="C25" t="s">
        <v>68</v>
      </c>
      <c r="D25" t="s">
        <v>1269</v>
      </c>
      <c r="E25">
        <v>433</v>
      </c>
      <c r="F25">
        <v>26.971285212558101</v>
      </c>
      <c r="G25">
        <v>468.36685722129698</v>
      </c>
      <c r="H25">
        <v>0.51259501781911898</v>
      </c>
      <c r="I25">
        <v>5.23208165554978E-2</v>
      </c>
      <c r="J25">
        <v>2.42138389915884E-2</v>
      </c>
      <c r="K25">
        <v>3.1215683454565098E-2</v>
      </c>
      <c r="L25" t="s">
        <v>482</v>
      </c>
      <c r="M25" t="s">
        <v>477</v>
      </c>
    </row>
    <row r="26" spans="1:13" x14ac:dyDescent="0.25">
      <c r="A26" t="s">
        <v>5</v>
      </c>
      <c r="B26" t="s">
        <v>473</v>
      </c>
      <c r="C26" t="s">
        <v>12</v>
      </c>
      <c r="D26" t="s">
        <v>1269</v>
      </c>
      <c r="E26">
        <v>442</v>
      </c>
      <c r="F26">
        <v>24.7674268221635</v>
      </c>
      <c r="G26">
        <v>466.44593230411601</v>
      </c>
      <c r="H26">
        <v>0.66278379979931801</v>
      </c>
      <c r="I26">
        <v>3.2097302402695801E-2</v>
      </c>
      <c r="J26">
        <v>6.12382105424812E-2</v>
      </c>
      <c r="K26">
        <v>0.60042366220888299</v>
      </c>
      <c r="L26" t="s">
        <v>482</v>
      </c>
      <c r="M26" t="s">
        <v>483</v>
      </c>
    </row>
    <row r="27" spans="1:13" x14ac:dyDescent="0.25">
      <c r="A27" t="s">
        <v>37</v>
      </c>
      <c r="B27" t="s">
        <v>473</v>
      </c>
      <c r="C27" t="s">
        <v>493</v>
      </c>
      <c r="D27" t="s">
        <v>1269</v>
      </c>
      <c r="E27">
        <v>406</v>
      </c>
      <c r="F27">
        <v>23.173285577441799</v>
      </c>
      <c r="G27">
        <v>480.58773432010503</v>
      </c>
      <c r="H27">
        <v>7.3473959977166395E-2</v>
      </c>
      <c r="I27">
        <v>0.351704515704723</v>
      </c>
      <c r="J27">
        <v>0.15693964268808999</v>
      </c>
      <c r="K27">
        <v>2.5525250546714898E-2</v>
      </c>
      <c r="L27" t="s">
        <v>482</v>
      </c>
      <c r="M27" t="s">
        <v>477</v>
      </c>
    </row>
    <row r="28" spans="1:13" x14ac:dyDescent="0.25">
      <c r="A28" t="s">
        <v>82</v>
      </c>
      <c r="B28" t="s">
        <v>494</v>
      </c>
      <c r="C28" t="s">
        <v>474</v>
      </c>
      <c r="D28" t="s">
        <v>1269</v>
      </c>
      <c r="E28">
        <v>473</v>
      </c>
      <c r="F28">
        <v>22.292004145567599</v>
      </c>
      <c r="G28">
        <v>1371.9914018547599</v>
      </c>
      <c r="H28">
        <v>2.3286125576995699E-80</v>
      </c>
      <c r="I28">
        <v>-0.11984978112486</v>
      </c>
      <c r="J28">
        <v>1.00238076105192E-2</v>
      </c>
      <c r="K28">
        <v>3.23168749845459E-29</v>
      </c>
      <c r="L28" t="s">
        <v>476</v>
      </c>
      <c r="M28" t="s">
        <v>477</v>
      </c>
    </row>
    <row r="29" spans="1:13" x14ac:dyDescent="0.25">
      <c r="A29" t="s">
        <v>82</v>
      </c>
      <c r="B29" t="s">
        <v>494</v>
      </c>
      <c r="C29" t="s">
        <v>481</v>
      </c>
      <c r="D29" t="s">
        <v>1269</v>
      </c>
      <c r="E29">
        <v>483</v>
      </c>
      <c r="F29">
        <v>21.267541061350101</v>
      </c>
      <c r="G29">
        <v>826.077224561192</v>
      </c>
      <c r="H29">
        <v>2.61059758189845E-16</v>
      </c>
      <c r="I29">
        <v>-9.8976404426384501E-2</v>
      </c>
      <c r="J29">
        <v>1.5542931212040499E-2</v>
      </c>
      <c r="K29">
        <v>4.2105636149320598E-10</v>
      </c>
      <c r="L29" t="s">
        <v>476</v>
      </c>
      <c r="M29" t="s">
        <v>477</v>
      </c>
    </row>
    <row r="30" spans="1:13" x14ac:dyDescent="0.25">
      <c r="A30" t="s">
        <v>24</v>
      </c>
      <c r="B30" t="s">
        <v>494</v>
      </c>
      <c r="C30" t="s">
        <v>33</v>
      </c>
      <c r="D30" t="s">
        <v>1269</v>
      </c>
      <c r="E30">
        <v>471</v>
      </c>
      <c r="F30">
        <v>20.011955974066101</v>
      </c>
      <c r="G30">
        <v>653.09343538093196</v>
      </c>
      <c r="H30">
        <v>1.1707593687814801E-5</v>
      </c>
      <c r="I30">
        <v>3.3938878147016802E-3</v>
      </c>
      <c r="J30">
        <v>2.1598062216950702E-2</v>
      </c>
      <c r="K30">
        <v>0.875198103850516</v>
      </c>
      <c r="L30" t="s">
        <v>482</v>
      </c>
      <c r="M30" t="s">
        <v>483</v>
      </c>
    </row>
    <row r="31" spans="1:13" x14ac:dyDescent="0.25">
      <c r="A31" t="s">
        <v>24</v>
      </c>
      <c r="B31" t="s">
        <v>494</v>
      </c>
      <c r="C31" t="s">
        <v>484</v>
      </c>
      <c r="D31" t="s">
        <v>1269</v>
      </c>
      <c r="E31">
        <v>433</v>
      </c>
      <c r="F31">
        <v>19.720954565959001</v>
      </c>
      <c r="G31">
        <v>491.81518776421899</v>
      </c>
      <c r="H31">
        <v>0.13289462045689801</v>
      </c>
      <c r="I31">
        <v>7.4299137467186999E-2</v>
      </c>
      <c r="J31">
        <v>4.4641009440736401E-2</v>
      </c>
      <c r="K31">
        <v>9.6721056086878004E-2</v>
      </c>
      <c r="L31" t="s">
        <v>482</v>
      </c>
      <c r="M31" t="s">
        <v>477</v>
      </c>
    </row>
    <row r="32" spans="1:13" x14ac:dyDescent="0.25">
      <c r="A32" t="s">
        <v>24</v>
      </c>
      <c r="B32" t="s">
        <v>494</v>
      </c>
      <c r="C32" t="s">
        <v>485</v>
      </c>
      <c r="D32" t="s">
        <v>1269</v>
      </c>
      <c r="E32">
        <v>439</v>
      </c>
      <c r="F32">
        <v>18.189658281636898</v>
      </c>
      <c r="G32">
        <v>467.12620307105499</v>
      </c>
      <c r="H32">
        <v>0.52876552023263301</v>
      </c>
      <c r="I32">
        <v>5.6972906211641902E-2</v>
      </c>
      <c r="J32">
        <v>3.5509961673308499E-2</v>
      </c>
      <c r="K32">
        <v>0.10929170638761</v>
      </c>
      <c r="L32" t="s">
        <v>482</v>
      </c>
      <c r="M32" t="s">
        <v>477</v>
      </c>
    </row>
    <row r="33" spans="1:13" x14ac:dyDescent="0.25">
      <c r="A33" t="s">
        <v>15</v>
      </c>
      <c r="B33" t="s">
        <v>494</v>
      </c>
      <c r="C33" t="s">
        <v>487</v>
      </c>
      <c r="D33" t="s">
        <v>1269</v>
      </c>
      <c r="E33">
        <v>466</v>
      </c>
      <c r="F33">
        <v>22.055894139344598</v>
      </c>
      <c r="G33">
        <v>686.39840229022002</v>
      </c>
      <c r="H33">
        <v>1.0528758423527301E-7</v>
      </c>
      <c r="I33">
        <v>8.3204648112335799E-2</v>
      </c>
      <c r="J33">
        <v>2.4928294204727801E-2</v>
      </c>
      <c r="K33">
        <v>9.0687891955927103E-4</v>
      </c>
      <c r="L33" t="s">
        <v>482</v>
      </c>
      <c r="M33" t="s">
        <v>483</v>
      </c>
    </row>
    <row r="34" spans="1:13" x14ac:dyDescent="0.25">
      <c r="A34" t="s">
        <v>37</v>
      </c>
      <c r="B34" t="s">
        <v>494</v>
      </c>
      <c r="C34" t="s">
        <v>488</v>
      </c>
      <c r="D34" t="s">
        <v>1269</v>
      </c>
      <c r="E34">
        <v>475</v>
      </c>
      <c r="F34">
        <v>22.200023794450399</v>
      </c>
      <c r="G34">
        <v>662.69219015171905</v>
      </c>
      <c r="H34">
        <v>1.0986144694003899E-5</v>
      </c>
      <c r="I34">
        <v>-0.25480203076806701</v>
      </c>
      <c r="J34">
        <v>4.2808327748863499E-2</v>
      </c>
      <c r="K34">
        <v>4.89198158385414E-9</v>
      </c>
      <c r="L34" t="s">
        <v>482</v>
      </c>
      <c r="M34" t="s">
        <v>483</v>
      </c>
    </row>
    <row r="35" spans="1:13" x14ac:dyDescent="0.25">
      <c r="A35" t="s">
        <v>24</v>
      </c>
      <c r="B35" t="s">
        <v>494</v>
      </c>
      <c r="C35" t="s">
        <v>25</v>
      </c>
      <c r="D35" t="s">
        <v>1269</v>
      </c>
      <c r="E35">
        <v>430</v>
      </c>
      <c r="F35">
        <v>19.423070518172501</v>
      </c>
      <c r="G35">
        <v>491.26644947684503</v>
      </c>
      <c r="H35">
        <v>0.116308251255173</v>
      </c>
      <c r="I35">
        <v>0.106575837579968</v>
      </c>
      <c r="J35">
        <v>3.0856467956414901E-2</v>
      </c>
      <c r="K35">
        <v>6.0409290129379305E-4</v>
      </c>
      <c r="L35" t="s">
        <v>482</v>
      </c>
      <c r="M35" t="s">
        <v>483</v>
      </c>
    </row>
    <row r="36" spans="1:13" x14ac:dyDescent="0.25">
      <c r="A36" t="s">
        <v>37</v>
      </c>
      <c r="B36" t="s">
        <v>494</v>
      </c>
      <c r="C36" t="s">
        <v>489</v>
      </c>
      <c r="D36" t="s">
        <v>1269</v>
      </c>
      <c r="E36">
        <v>434</v>
      </c>
      <c r="F36">
        <v>17.458059450549399</v>
      </c>
      <c r="G36">
        <v>613.159540658786</v>
      </c>
      <c r="H36">
        <v>2.8605684428320598E-6</v>
      </c>
      <c r="I36">
        <v>-0.137183357758732</v>
      </c>
      <c r="J36">
        <v>3.91095026688471E-2</v>
      </c>
      <c r="K36">
        <v>4.9615697871811305E-4</v>
      </c>
      <c r="L36" t="s">
        <v>482</v>
      </c>
      <c r="M36" t="s">
        <v>483</v>
      </c>
    </row>
    <row r="37" spans="1:13" x14ac:dyDescent="0.25">
      <c r="A37" t="s">
        <v>37</v>
      </c>
      <c r="B37" t="s">
        <v>494</v>
      </c>
      <c r="C37" t="s">
        <v>57</v>
      </c>
      <c r="D37" t="s">
        <v>1269</v>
      </c>
      <c r="E37">
        <v>433</v>
      </c>
      <c r="F37">
        <v>17.493926790334299</v>
      </c>
      <c r="G37">
        <v>463.46676906008202</v>
      </c>
      <c r="H37">
        <v>0.47204493572085998</v>
      </c>
      <c r="I37">
        <v>2.67806115729061E-2</v>
      </c>
      <c r="J37">
        <v>4.6674843907712198E-2</v>
      </c>
      <c r="K37">
        <v>0.566402253684541</v>
      </c>
      <c r="L37" t="s">
        <v>482</v>
      </c>
      <c r="M37" t="s">
        <v>483</v>
      </c>
    </row>
    <row r="38" spans="1:13" x14ac:dyDescent="0.25">
      <c r="A38" t="s">
        <v>37</v>
      </c>
      <c r="B38" t="s">
        <v>494</v>
      </c>
      <c r="C38" t="s">
        <v>61</v>
      </c>
      <c r="D38" t="s">
        <v>1269</v>
      </c>
      <c r="E38">
        <v>465</v>
      </c>
      <c r="F38">
        <v>17.9095130704893</v>
      </c>
      <c r="G38">
        <v>439.19985070226801</v>
      </c>
      <c r="H38">
        <v>0.97261191585639994</v>
      </c>
      <c r="I38">
        <v>5.3090328690416098E-2</v>
      </c>
      <c r="J38">
        <v>9.7606832773716706E-2</v>
      </c>
      <c r="K38">
        <v>0.58673931556321601</v>
      </c>
      <c r="L38" t="s">
        <v>482</v>
      </c>
      <c r="M38" t="s">
        <v>483</v>
      </c>
    </row>
    <row r="39" spans="1:13" x14ac:dyDescent="0.25">
      <c r="A39" t="s">
        <v>37</v>
      </c>
      <c r="B39" t="s">
        <v>494</v>
      </c>
      <c r="C39" t="s">
        <v>490</v>
      </c>
      <c r="D39" t="s">
        <v>1269</v>
      </c>
      <c r="E39">
        <v>476</v>
      </c>
      <c r="F39">
        <v>21.634097900497501</v>
      </c>
      <c r="G39">
        <v>698.38982875464706</v>
      </c>
      <c r="H39">
        <v>8.5328673444361294E-8</v>
      </c>
      <c r="I39">
        <v>0.29814650954752903</v>
      </c>
      <c r="J39">
        <v>2.7208313015005699E-2</v>
      </c>
      <c r="K39">
        <v>2.9597926865686698E-25</v>
      </c>
      <c r="L39" t="s">
        <v>482</v>
      </c>
      <c r="M39" t="s">
        <v>483</v>
      </c>
    </row>
    <row r="40" spans="1:13" x14ac:dyDescent="0.25">
      <c r="A40" t="s">
        <v>5</v>
      </c>
      <c r="B40" t="s">
        <v>494</v>
      </c>
      <c r="C40" t="s">
        <v>7</v>
      </c>
      <c r="D40" t="s">
        <v>1269</v>
      </c>
      <c r="E40">
        <v>471</v>
      </c>
      <c r="F40">
        <v>23.495401099964798</v>
      </c>
      <c r="G40">
        <v>579.14641984341904</v>
      </c>
      <c r="H40">
        <v>1.4370498048713799E-2</v>
      </c>
      <c r="I40">
        <v>1.6164042361284301E-3</v>
      </c>
      <c r="J40">
        <v>1.23600632861431E-2</v>
      </c>
      <c r="K40">
        <v>0.896003985935099</v>
      </c>
      <c r="L40" t="s">
        <v>482</v>
      </c>
      <c r="M40" t="s">
        <v>483</v>
      </c>
    </row>
    <row r="41" spans="1:13" x14ac:dyDescent="0.25">
      <c r="A41" t="s">
        <v>37</v>
      </c>
      <c r="B41" t="s">
        <v>494</v>
      </c>
      <c r="C41" t="s">
        <v>63</v>
      </c>
      <c r="D41" t="s">
        <v>1269</v>
      </c>
      <c r="E41">
        <v>423</v>
      </c>
      <c r="F41">
        <v>14.987373304422301</v>
      </c>
      <c r="G41">
        <v>461.60794359001801</v>
      </c>
      <c r="H41">
        <v>0.37968652095908501</v>
      </c>
      <c r="I41">
        <v>0.106429113313282</v>
      </c>
      <c r="J41">
        <v>4.07594099142344E-2</v>
      </c>
      <c r="K41">
        <v>9.3223889300935604E-3</v>
      </c>
      <c r="L41" t="s">
        <v>482</v>
      </c>
      <c r="M41" t="s">
        <v>483</v>
      </c>
    </row>
    <row r="42" spans="1:13" x14ac:dyDescent="0.25">
      <c r="A42" t="s">
        <v>15</v>
      </c>
      <c r="B42" t="s">
        <v>494</v>
      </c>
      <c r="C42" t="s">
        <v>20</v>
      </c>
      <c r="D42" t="s">
        <v>1269</v>
      </c>
      <c r="E42">
        <v>461</v>
      </c>
      <c r="F42">
        <v>17.703777756024099</v>
      </c>
      <c r="G42">
        <v>567.67547688317097</v>
      </c>
      <c r="H42">
        <v>1.2991285249088999E-2</v>
      </c>
      <c r="I42">
        <v>1.9109782901764301E-2</v>
      </c>
      <c r="J42">
        <v>2.7115532167762298E-2</v>
      </c>
      <c r="K42">
        <v>0.48129405202540398</v>
      </c>
      <c r="L42" t="s">
        <v>482</v>
      </c>
      <c r="M42" t="s">
        <v>483</v>
      </c>
    </row>
    <row r="43" spans="1:13" x14ac:dyDescent="0.25">
      <c r="A43" t="s">
        <v>37</v>
      </c>
      <c r="B43" t="s">
        <v>494</v>
      </c>
      <c r="C43" t="s">
        <v>48</v>
      </c>
      <c r="D43" t="s">
        <v>1269</v>
      </c>
      <c r="E43">
        <v>474</v>
      </c>
      <c r="F43">
        <v>23.031182239698001</v>
      </c>
      <c r="G43">
        <v>693.76843944201198</v>
      </c>
      <c r="H43">
        <v>9.9736514136958503E-8</v>
      </c>
      <c r="I43">
        <v>-6.2636645948481798E-2</v>
      </c>
      <c r="J43">
        <v>2.3567599334871701E-2</v>
      </c>
      <c r="K43">
        <v>8.1129281544044998E-3</v>
      </c>
      <c r="L43" t="s">
        <v>482</v>
      </c>
      <c r="M43" t="s">
        <v>483</v>
      </c>
    </row>
    <row r="44" spans="1:13" x14ac:dyDescent="0.25">
      <c r="A44" t="s">
        <v>37</v>
      </c>
      <c r="B44" t="s">
        <v>494</v>
      </c>
      <c r="C44" t="s">
        <v>45</v>
      </c>
      <c r="D44" t="s">
        <v>1269</v>
      </c>
      <c r="E44">
        <v>471</v>
      </c>
      <c r="F44">
        <v>22.393661623605698</v>
      </c>
      <c r="G44">
        <v>593.73433820210801</v>
      </c>
      <c r="H44">
        <v>3.8584976874151298E-3</v>
      </c>
      <c r="I44">
        <v>9.9599489962766005E-2</v>
      </c>
      <c r="J44">
        <v>2.5670921259646099E-2</v>
      </c>
      <c r="K44">
        <v>1.18330889673879E-4</v>
      </c>
      <c r="L44" t="s">
        <v>482</v>
      </c>
      <c r="M44" t="s">
        <v>483</v>
      </c>
    </row>
    <row r="45" spans="1:13" x14ac:dyDescent="0.25">
      <c r="A45" t="s">
        <v>5</v>
      </c>
      <c r="B45" t="s">
        <v>494</v>
      </c>
      <c r="C45" t="s">
        <v>71</v>
      </c>
      <c r="D45" t="s">
        <v>1269</v>
      </c>
      <c r="E45">
        <v>468</v>
      </c>
      <c r="F45">
        <v>23.919767052715802</v>
      </c>
      <c r="G45">
        <v>497.80130558966198</v>
      </c>
      <c r="H45">
        <v>0.60629267193768899</v>
      </c>
      <c r="I45">
        <v>-1.9075523995754701E-2</v>
      </c>
      <c r="J45">
        <v>3.8525044763942203E-2</v>
      </c>
      <c r="K45">
        <v>0.62071112107831605</v>
      </c>
      <c r="L45" t="s">
        <v>482</v>
      </c>
      <c r="M45" t="s">
        <v>477</v>
      </c>
    </row>
    <row r="46" spans="1:13" x14ac:dyDescent="0.25">
      <c r="A46" t="s">
        <v>24</v>
      </c>
      <c r="B46" t="s">
        <v>494</v>
      </c>
      <c r="C46" t="s">
        <v>486</v>
      </c>
      <c r="D46" t="s">
        <v>1269</v>
      </c>
      <c r="E46">
        <v>474</v>
      </c>
      <c r="F46">
        <v>22.272238591962999</v>
      </c>
      <c r="G46">
        <v>580.35564777835998</v>
      </c>
      <c r="H46">
        <v>2.2361246659335001E-2</v>
      </c>
      <c r="I46">
        <v>-1.7849696274242401E-2</v>
      </c>
      <c r="J46">
        <v>2.34510588433894E-2</v>
      </c>
      <c r="K46">
        <v>0.44691781682771398</v>
      </c>
      <c r="L46" t="s">
        <v>482</v>
      </c>
      <c r="M46" t="s">
        <v>483</v>
      </c>
    </row>
    <row r="47" spans="1:13" x14ac:dyDescent="0.25">
      <c r="A47" t="s">
        <v>37</v>
      </c>
      <c r="B47" t="s">
        <v>494</v>
      </c>
      <c r="C47" t="s">
        <v>491</v>
      </c>
      <c r="D47" t="s">
        <v>1269</v>
      </c>
      <c r="E47">
        <v>436</v>
      </c>
      <c r="F47">
        <v>19.25843355228</v>
      </c>
      <c r="G47">
        <v>553.07930262668901</v>
      </c>
      <c r="H47">
        <v>3.3299658845050801E-3</v>
      </c>
      <c r="I47">
        <v>0.13888639130578301</v>
      </c>
      <c r="J47">
        <v>4.2206486780706397E-2</v>
      </c>
      <c r="K47">
        <v>1.0752691516638601E-3</v>
      </c>
      <c r="L47" t="s">
        <v>482</v>
      </c>
      <c r="M47" t="s">
        <v>483</v>
      </c>
    </row>
    <row r="48" spans="1:13" x14ac:dyDescent="0.25">
      <c r="A48" t="s">
        <v>37</v>
      </c>
      <c r="B48" t="s">
        <v>494</v>
      </c>
      <c r="C48" t="s">
        <v>492</v>
      </c>
      <c r="D48" t="s">
        <v>1269</v>
      </c>
      <c r="E48">
        <v>477</v>
      </c>
      <c r="F48">
        <v>20.8742223712105</v>
      </c>
      <c r="G48">
        <v>574.18147592366199</v>
      </c>
      <c r="H48">
        <v>2.93602383797423E-2</v>
      </c>
      <c r="I48">
        <v>8.7613641250075397E-2</v>
      </c>
      <c r="J48">
        <v>2.56477991499546E-2</v>
      </c>
      <c r="K48">
        <v>6.8581664766932996E-4</v>
      </c>
      <c r="L48" t="s">
        <v>482</v>
      </c>
      <c r="M48" t="s">
        <v>477</v>
      </c>
    </row>
    <row r="49" spans="1:13" x14ac:dyDescent="0.25">
      <c r="A49" t="s">
        <v>5</v>
      </c>
      <c r="B49" t="s">
        <v>494</v>
      </c>
      <c r="C49" t="s">
        <v>68</v>
      </c>
      <c r="D49" t="s">
        <v>1269</v>
      </c>
      <c r="E49">
        <v>473</v>
      </c>
      <c r="F49">
        <v>20.111324859123101</v>
      </c>
      <c r="G49">
        <v>569.174443911053</v>
      </c>
      <c r="H49">
        <v>3.5432977135780697E-2</v>
      </c>
      <c r="I49">
        <v>1.00118121505226E-2</v>
      </c>
      <c r="J49">
        <v>1.55687465954953E-2</v>
      </c>
      <c r="K49">
        <v>0.52046637122028205</v>
      </c>
      <c r="L49" t="s">
        <v>482</v>
      </c>
      <c r="M49" t="s">
        <v>477</v>
      </c>
    </row>
    <row r="50" spans="1:13" x14ac:dyDescent="0.25">
      <c r="A50" t="s">
        <v>5</v>
      </c>
      <c r="B50" t="s">
        <v>494</v>
      </c>
      <c r="C50" t="s">
        <v>12</v>
      </c>
      <c r="D50" t="s">
        <v>1269</v>
      </c>
      <c r="E50">
        <v>481</v>
      </c>
      <c r="F50">
        <v>19.5591326659845</v>
      </c>
      <c r="G50">
        <v>531.58684069390199</v>
      </c>
      <c r="H50">
        <v>0.34155767101743501</v>
      </c>
      <c r="I50">
        <v>-1.19805473977712E-3</v>
      </c>
      <c r="J50">
        <v>3.8698655323314797E-2</v>
      </c>
      <c r="K50">
        <v>0.975314464623667</v>
      </c>
      <c r="L50" t="s">
        <v>482</v>
      </c>
      <c r="M50" t="s">
        <v>483</v>
      </c>
    </row>
    <row r="51" spans="1:13" x14ac:dyDescent="0.25">
      <c r="A51" t="s">
        <v>37</v>
      </c>
      <c r="B51" t="s">
        <v>494</v>
      </c>
      <c r="C51" t="s">
        <v>493</v>
      </c>
      <c r="D51" t="s">
        <v>1269</v>
      </c>
      <c r="E51">
        <v>444</v>
      </c>
      <c r="F51">
        <v>18.347438846901401</v>
      </c>
      <c r="G51">
        <v>491.24398261298398</v>
      </c>
      <c r="H51">
        <v>0.29366663762180201</v>
      </c>
      <c r="I51">
        <v>0.31401648765512202</v>
      </c>
      <c r="J51">
        <v>9.3696834618006306E-2</v>
      </c>
      <c r="K51">
        <v>8.6801691768689803E-4</v>
      </c>
      <c r="L51" t="s">
        <v>482</v>
      </c>
      <c r="M51" t="s">
        <v>477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25A28-EBD0-4840-A9BF-F43385ED1F82}">
  <dimension ref="A1:K117"/>
  <sheetViews>
    <sheetView workbookViewId="0">
      <selection activeCell="A6" sqref="A6"/>
    </sheetView>
  </sheetViews>
  <sheetFormatPr defaultColWidth="11" defaultRowHeight="15.75" x14ac:dyDescent="0.25"/>
  <cols>
    <col min="1" max="1" width="30.875" customWidth="1"/>
    <col min="2" max="2" width="25.875" bestFit="1" customWidth="1"/>
    <col min="4" max="4" width="22.875" bestFit="1" customWidth="1"/>
  </cols>
  <sheetData>
    <row r="1" spans="1:11" ht="18.75" x14ac:dyDescent="0.3">
      <c r="A1" s="2" t="s">
        <v>1272</v>
      </c>
    </row>
    <row r="3" spans="1:11" x14ac:dyDescent="0.25">
      <c r="A3" t="s">
        <v>1273</v>
      </c>
      <c r="B3" t="s">
        <v>461</v>
      </c>
      <c r="C3" t="s">
        <v>463</v>
      </c>
      <c r="D3" t="s">
        <v>464</v>
      </c>
      <c r="E3" t="s">
        <v>465</v>
      </c>
      <c r="F3" t="s">
        <v>466</v>
      </c>
      <c r="G3" t="s">
        <v>467</v>
      </c>
      <c r="H3" t="s">
        <v>468</v>
      </c>
      <c r="I3" t="s">
        <v>469</v>
      </c>
      <c r="J3" t="s">
        <v>470</v>
      </c>
      <c r="K3" t="s">
        <v>471</v>
      </c>
    </row>
    <row r="4" spans="1:11" x14ac:dyDescent="0.25">
      <c r="A4" t="s">
        <v>1274</v>
      </c>
      <c r="B4" t="s">
        <v>82</v>
      </c>
      <c r="C4" t="s">
        <v>494</v>
      </c>
      <c r="D4" t="s">
        <v>481</v>
      </c>
      <c r="E4" t="s">
        <v>475</v>
      </c>
      <c r="F4">
        <v>489</v>
      </c>
      <c r="G4">
        <v>-9.14926652961882E-2</v>
      </c>
      <c r="H4">
        <v>1.58005994918104E-2</v>
      </c>
      <c r="I4">
        <v>7.01958724550698E-9</v>
      </c>
      <c r="J4" t="s">
        <v>476</v>
      </c>
      <c r="K4" t="s">
        <v>477</v>
      </c>
    </row>
    <row r="5" spans="1:11" x14ac:dyDescent="0.25">
      <c r="A5" t="s">
        <v>1274</v>
      </c>
      <c r="B5" t="s">
        <v>82</v>
      </c>
      <c r="C5" t="s">
        <v>494</v>
      </c>
      <c r="D5" t="s">
        <v>474</v>
      </c>
      <c r="E5" t="s">
        <v>475</v>
      </c>
      <c r="F5">
        <v>503</v>
      </c>
      <c r="G5">
        <v>-0.125703746636807</v>
      </c>
      <c r="H5">
        <v>1.0962730835093399E-2</v>
      </c>
      <c r="I5">
        <v>1.94445688663188E-30</v>
      </c>
      <c r="J5" t="s">
        <v>476</v>
      </c>
      <c r="K5" t="s">
        <v>477</v>
      </c>
    </row>
    <row r="6" spans="1:11" x14ac:dyDescent="0.25">
      <c r="A6" t="s">
        <v>1274</v>
      </c>
      <c r="B6" t="s">
        <v>24</v>
      </c>
      <c r="C6" t="s">
        <v>494</v>
      </c>
      <c r="D6" t="s">
        <v>33</v>
      </c>
      <c r="E6" t="s">
        <v>475</v>
      </c>
      <c r="F6">
        <v>446</v>
      </c>
      <c r="G6">
        <v>2.71948613315681E-2</v>
      </c>
      <c r="H6">
        <v>2.4099017046327598E-2</v>
      </c>
      <c r="I6">
        <v>0.25912421964611099</v>
      </c>
      <c r="J6" t="s">
        <v>482</v>
      </c>
      <c r="K6" t="s">
        <v>483</v>
      </c>
    </row>
    <row r="7" spans="1:11" x14ac:dyDescent="0.25">
      <c r="A7" t="s">
        <v>1274</v>
      </c>
      <c r="B7" t="s">
        <v>24</v>
      </c>
      <c r="C7" t="s">
        <v>494</v>
      </c>
      <c r="D7" t="s">
        <v>484</v>
      </c>
      <c r="E7" t="s">
        <v>475</v>
      </c>
      <c r="F7">
        <v>440</v>
      </c>
      <c r="G7">
        <v>5.6047352812490202E-2</v>
      </c>
      <c r="H7">
        <v>4.4998508953225803E-2</v>
      </c>
      <c r="I7">
        <v>0.21293405661735301</v>
      </c>
      <c r="J7" t="s">
        <v>482</v>
      </c>
      <c r="K7" t="s">
        <v>477</v>
      </c>
    </row>
    <row r="8" spans="1:11" x14ac:dyDescent="0.25">
      <c r="A8" t="s">
        <v>1274</v>
      </c>
      <c r="B8" t="s">
        <v>24</v>
      </c>
      <c r="C8" t="s">
        <v>494</v>
      </c>
      <c r="D8" t="s">
        <v>485</v>
      </c>
      <c r="E8" t="s">
        <v>475</v>
      </c>
      <c r="F8">
        <v>444</v>
      </c>
      <c r="G8">
        <v>7.7969046117417104E-2</v>
      </c>
      <c r="H8">
        <v>3.7607682048773398E-2</v>
      </c>
      <c r="I8">
        <v>3.8151692317429202E-2</v>
      </c>
      <c r="J8" t="s">
        <v>482</v>
      </c>
      <c r="K8" t="s">
        <v>477</v>
      </c>
    </row>
    <row r="9" spans="1:11" x14ac:dyDescent="0.25">
      <c r="A9" t="s">
        <v>1274</v>
      </c>
      <c r="B9" t="s">
        <v>24</v>
      </c>
      <c r="C9" t="s">
        <v>494</v>
      </c>
      <c r="D9" t="s">
        <v>25</v>
      </c>
      <c r="E9" t="s">
        <v>475</v>
      </c>
      <c r="F9">
        <v>440</v>
      </c>
      <c r="G9">
        <v>0.115439241630631</v>
      </c>
      <c r="H9">
        <v>3.0897893345212899E-2</v>
      </c>
      <c r="I9">
        <v>1.8685736826792599E-4</v>
      </c>
      <c r="J9" t="s">
        <v>482</v>
      </c>
      <c r="K9" t="s">
        <v>483</v>
      </c>
    </row>
    <row r="10" spans="1:11" x14ac:dyDescent="0.25">
      <c r="A10" t="s">
        <v>1274</v>
      </c>
      <c r="B10" t="s">
        <v>24</v>
      </c>
      <c r="C10" t="s">
        <v>494</v>
      </c>
      <c r="D10" t="s">
        <v>486</v>
      </c>
      <c r="E10" t="s">
        <v>475</v>
      </c>
      <c r="F10">
        <v>452</v>
      </c>
      <c r="G10">
        <v>2.2430871962033899E-2</v>
      </c>
      <c r="H10">
        <v>2.4846827242923902E-2</v>
      </c>
      <c r="I10">
        <v>0.36665007571071501</v>
      </c>
      <c r="J10" t="s">
        <v>482</v>
      </c>
      <c r="K10" t="s">
        <v>483</v>
      </c>
    </row>
    <row r="11" spans="1:11" x14ac:dyDescent="0.25">
      <c r="A11" t="s">
        <v>1274</v>
      </c>
      <c r="B11" t="s">
        <v>15</v>
      </c>
      <c r="C11" t="s">
        <v>494</v>
      </c>
      <c r="D11" t="s">
        <v>20</v>
      </c>
      <c r="E11" t="s">
        <v>475</v>
      </c>
      <c r="F11">
        <v>450</v>
      </c>
      <c r="G11">
        <v>3.7749811917329998E-2</v>
      </c>
      <c r="H11">
        <v>2.84345782401032E-2</v>
      </c>
      <c r="I11">
        <v>0.184309519145997</v>
      </c>
      <c r="J11" t="s">
        <v>482</v>
      </c>
      <c r="K11" t="s">
        <v>483</v>
      </c>
    </row>
    <row r="12" spans="1:11" x14ac:dyDescent="0.25">
      <c r="A12" t="s">
        <v>1274</v>
      </c>
      <c r="B12" t="s">
        <v>15</v>
      </c>
      <c r="C12" t="s">
        <v>494</v>
      </c>
      <c r="D12" t="s">
        <v>487</v>
      </c>
      <c r="E12" t="s">
        <v>475</v>
      </c>
      <c r="F12">
        <v>433</v>
      </c>
      <c r="G12">
        <v>7.3579668980985294E-2</v>
      </c>
      <c r="H12">
        <v>2.5710445183046399E-2</v>
      </c>
      <c r="I12">
        <v>4.2116422491719303E-3</v>
      </c>
      <c r="J12" t="s">
        <v>482</v>
      </c>
      <c r="K12" t="s">
        <v>483</v>
      </c>
    </row>
    <row r="13" spans="1:11" x14ac:dyDescent="0.25">
      <c r="A13" t="s">
        <v>1274</v>
      </c>
      <c r="B13" t="s">
        <v>37</v>
      </c>
      <c r="C13" t="s">
        <v>494</v>
      </c>
      <c r="D13" t="s">
        <v>488</v>
      </c>
      <c r="E13" t="s">
        <v>475</v>
      </c>
      <c r="F13">
        <v>457</v>
      </c>
      <c r="G13">
        <v>-0.25894748994953198</v>
      </c>
      <c r="H13">
        <v>4.6124198733200603E-2</v>
      </c>
      <c r="I13">
        <v>1.9754765912569999E-8</v>
      </c>
      <c r="J13" t="s">
        <v>482</v>
      </c>
      <c r="K13" t="s">
        <v>483</v>
      </c>
    </row>
    <row r="14" spans="1:11" x14ac:dyDescent="0.25">
      <c r="A14" t="s">
        <v>1274</v>
      </c>
      <c r="B14" t="s">
        <v>37</v>
      </c>
      <c r="C14" t="s">
        <v>494</v>
      </c>
      <c r="D14" t="s">
        <v>490</v>
      </c>
      <c r="E14" t="s">
        <v>475</v>
      </c>
      <c r="F14">
        <v>464</v>
      </c>
      <c r="G14">
        <v>0.26442489268920599</v>
      </c>
      <c r="H14">
        <v>2.9819535020938301E-2</v>
      </c>
      <c r="I14">
        <v>7.4802640444294601E-19</v>
      </c>
      <c r="J14" t="s">
        <v>482</v>
      </c>
      <c r="K14" t="s">
        <v>483</v>
      </c>
    </row>
    <row r="15" spans="1:11" x14ac:dyDescent="0.25">
      <c r="A15" t="s">
        <v>1274</v>
      </c>
      <c r="B15" t="s">
        <v>37</v>
      </c>
      <c r="C15" t="s">
        <v>494</v>
      </c>
      <c r="D15" t="s">
        <v>489</v>
      </c>
      <c r="E15" t="s">
        <v>475</v>
      </c>
      <c r="F15">
        <v>442</v>
      </c>
      <c r="G15">
        <v>-0.14120948488964499</v>
      </c>
      <c r="H15">
        <v>4.1343584618784103E-2</v>
      </c>
      <c r="I15">
        <v>6.3662362864430795E-4</v>
      </c>
      <c r="J15" t="s">
        <v>482</v>
      </c>
      <c r="K15" t="s">
        <v>483</v>
      </c>
    </row>
    <row r="16" spans="1:11" x14ac:dyDescent="0.25">
      <c r="A16" t="s">
        <v>1274</v>
      </c>
      <c r="B16" t="s">
        <v>37</v>
      </c>
      <c r="C16" t="s">
        <v>494</v>
      </c>
      <c r="D16" t="s">
        <v>57</v>
      </c>
      <c r="E16" t="s">
        <v>475</v>
      </c>
      <c r="F16">
        <v>440</v>
      </c>
      <c r="G16">
        <v>3.5038870656543701E-2</v>
      </c>
      <c r="H16">
        <v>4.8623372385682498E-2</v>
      </c>
      <c r="I16">
        <v>0.47114466093588497</v>
      </c>
      <c r="J16" t="s">
        <v>482</v>
      </c>
      <c r="K16" t="s">
        <v>483</v>
      </c>
    </row>
    <row r="17" spans="1:11" x14ac:dyDescent="0.25">
      <c r="A17" t="s">
        <v>1274</v>
      </c>
      <c r="B17" t="s">
        <v>37</v>
      </c>
      <c r="C17" t="s">
        <v>494</v>
      </c>
      <c r="D17" t="s">
        <v>61</v>
      </c>
      <c r="E17" t="s">
        <v>475</v>
      </c>
      <c r="F17">
        <v>485</v>
      </c>
      <c r="G17">
        <v>5.2324372110626599E-2</v>
      </c>
      <c r="H17">
        <v>0.103927657368117</v>
      </c>
      <c r="I17">
        <v>0.61463444592058303</v>
      </c>
      <c r="J17" t="s">
        <v>482</v>
      </c>
      <c r="K17" t="s">
        <v>483</v>
      </c>
    </row>
    <row r="18" spans="1:11" x14ac:dyDescent="0.25">
      <c r="A18" t="s">
        <v>1274</v>
      </c>
      <c r="B18" t="s">
        <v>37</v>
      </c>
      <c r="C18" t="s">
        <v>494</v>
      </c>
      <c r="D18" t="s">
        <v>63</v>
      </c>
      <c r="E18" t="s">
        <v>475</v>
      </c>
      <c r="F18">
        <v>426</v>
      </c>
      <c r="G18">
        <v>0.107641092932034</v>
      </c>
      <c r="H18">
        <v>4.14106614087685E-2</v>
      </c>
      <c r="I18">
        <v>9.3398581408095406E-3</v>
      </c>
      <c r="J18" t="s">
        <v>482</v>
      </c>
      <c r="K18" t="s">
        <v>483</v>
      </c>
    </row>
    <row r="19" spans="1:11" x14ac:dyDescent="0.25">
      <c r="A19" t="s">
        <v>1274</v>
      </c>
      <c r="B19" t="s">
        <v>37</v>
      </c>
      <c r="C19" t="s">
        <v>494</v>
      </c>
      <c r="D19" t="s">
        <v>48</v>
      </c>
      <c r="E19" t="s">
        <v>475</v>
      </c>
      <c r="F19">
        <v>474</v>
      </c>
      <c r="G19">
        <v>-6.9576446201443404E-2</v>
      </c>
      <c r="H19">
        <v>2.4863227260474501E-2</v>
      </c>
      <c r="I19">
        <v>5.1361643368759797E-3</v>
      </c>
      <c r="J19" t="s">
        <v>482</v>
      </c>
      <c r="K19" t="s">
        <v>483</v>
      </c>
    </row>
    <row r="20" spans="1:11" x14ac:dyDescent="0.25">
      <c r="A20" t="s">
        <v>1274</v>
      </c>
      <c r="B20" t="s">
        <v>37</v>
      </c>
      <c r="C20" t="s">
        <v>494</v>
      </c>
      <c r="D20" t="s">
        <v>45</v>
      </c>
      <c r="E20" t="s">
        <v>475</v>
      </c>
      <c r="F20">
        <v>471</v>
      </c>
      <c r="G20">
        <v>0.108892005232875</v>
      </c>
      <c r="H20">
        <v>2.6750039780348001E-2</v>
      </c>
      <c r="I20">
        <v>4.6867429029404502E-5</v>
      </c>
      <c r="J20" t="s">
        <v>482</v>
      </c>
      <c r="K20" t="s">
        <v>483</v>
      </c>
    </row>
    <row r="21" spans="1:11" x14ac:dyDescent="0.25">
      <c r="A21" t="s">
        <v>1274</v>
      </c>
      <c r="B21" t="s">
        <v>37</v>
      </c>
      <c r="C21" t="s">
        <v>494</v>
      </c>
      <c r="D21" t="s">
        <v>492</v>
      </c>
      <c r="E21" t="s">
        <v>475</v>
      </c>
      <c r="F21">
        <v>482</v>
      </c>
      <c r="G21">
        <v>9.3677216725964296E-2</v>
      </c>
      <c r="H21">
        <v>2.7168903619293101E-2</v>
      </c>
      <c r="I21">
        <v>5.6484354556672199E-4</v>
      </c>
      <c r="J21" t="s">
        <v>482</v>
      </c>
      <c r="K21" t="s">
        <v>477</v>
      </c>
    </row>
    <row r="22" spans="1:11" x14ac:dyDescent="0.25">
      <c r="A22" t="s">
        <v>1274</v>
      </c>
      <c r="B22" t="s">
        <v>37</v>
      </c>
      <c r="C22" t="s">
        <v>494</v>
      </c>
      <c r="D22" t="s">
        <v>491</v>
      </c>
      <c r="E22" t="s">
        <v>475</v>
      </c>
      <c r="F22">
        <v>436</v>
      </c>
      <c r="G22">
        <v>0.137689382942809</v>
      </c>
      <c r="H22">
        <v>4.5618503989900798E-2</v>
      </c>
      <c r="I22">
        <v>2.54214553838337E-3</v>
      </c>
      <c r="J22" t="s">
        <v>482</v>
      </c>
      <c r="K22" t="s">
        <v>483</v>
      </c>
    </row>
    <row r="23" spans="1:11" x14ac:dyDescent="0.25">
      <c r="A23" t="s">
        <v>1275</v>
      </c>
      <c r="B23" t="s">
        <v>82</v>
      </c>
      <c r="C23" t="s">
        <v>494</v>
      </c>
      <c r="D23" t="s">
        <v>481</v>
      </c>
      <c r="E23" t="s">
        <v>475</v>
      </c>
      <c r="F23">
        <v>489</v>
      </c>
      <c r="G23">
        <v>-8.9917384232134398E-2</v>
      </c>
      <c r="H23">
        <v>1.9311862232144501E-2</v>
      </c>
      <c r="I23">
        <v>3.2230224164957399E-6</v>
      </c>
      <c r="J23" t="s">
        <v>476</v>
      </c>
      <c r="K23" t="s">
        <v>477</v>
      </c>
    </row>
    <row r="24" spans="1:11" x14ac:dyDescent="0.25">
      <c r="A24" t="s">
        <v>1275</v>
      </c>
      <c r="B24" t="s">
        <v>82</v>
      </c>
      <c r="C24" t="s">
        <v>494</v>
      </c>
      <c r="D24" t="s">
        <v>474</v>
      </c>
      <c r="E24" t="s">
        <v>475</v>
      </c>
      <c r="F24">
        <v>503</v>
      </c>
      <c r="G24">
        <v>-9.9727128633718895E-2</v>
      </c>
      <c r="H24">
        <v>1.15445340608245E-2</v>
      </c>
      <c r="I24">
        <v>5.6970058706469598E-18</v>
      </c>
      <c r="J24" t="s">
        <v>476</v>
      </c>
      <c r="K24" t="s">
        <v>477</v>
      </c>
    </row>
    <row r="25" spans="1:11" x14ac:dyDescent="0.25">
      <c r="A25" t="s">
        <v>1275</v>
      </c>
      <c r="B25" t="s">
        <v>24</v>
      </c>
      <c r="C25" t="s">
        <v>494</v>
      </c>
      <c r="D25" t="s">
        <v>33</v>
      </c>
      <c r="E25" t="s">
        <v>475</v>
      </c>
      <c r="F25">
        <v>446</v>
      </c>
      <c r="G25">
        <v>7.8687857793211906E-3</v>
      </c>
      <c r="H25">
        <v>3.4305556459384101E-2</v>
      </c>
      <c r="I25">
        <v>0.81857862598550002</v>
      </c>
      <c r="J25" t="s">
        <v>482</v>
      </c>
      <c r="K25" t="s">
        <v>483</v>
      </c>
    </row>
    <row r="26" spans="1:11" x14ac:dyDescent="0.25">
      <c r="A26" t="s">
        <v>1275</v>
      </c>
      <c r="B26" t="s">
        <v>24</v>
      </c>
      <c r="C26" t="s">
        <v>494</v>
      </c>
      <c r="D26" t="s">
        <v>484</v>
      </c>
      <c r="E26" t="s">
        <v>475</v>
      </c>
      <c r="F26">
        <v>440</v>
      </c>
      <c r="G26">
        <v>7.6933927252139794E-2</v>
      </c>
      <c r="H26">
        <v>5.7138866404422603E-2</v>
      </c>
      <c r="I26">
        <v>0.17816138039382901</v>
      </c>
      <c r="J26" t="s">
        <v>482</v>
      </c>
      <c r="K26" t="s">
        <v>477</v>
      </c>
    </row>
    <row r="27" spans="1:11" x14ac:dyDescent="0.25">
      <c r="A27" t="s">
        <v>1275</v>
      </c>
      <c r="B27" t="s">
        <v>24</v>
      </c>
      <c r="C27" t="s">
        <v>494</v>
      </c>
      <c r="D27" t="s">
        <v>485</v>
      </c>
      <c r="E27" t="s">
        <v>475</v>
      </c>
      <c r="F27">
        <v>444</v>
      </c>
      <c r="G27">
        <v>4.5910863919192302E-2</v>
      </c>
      <c r="H27">
        <v>4.9016236448387498E-2</v>
      </c>
      <c r="I27">
        <v>0.348940659558309</v>
      </c>
      <c r="J27" t="s">
        <v>482</v>
      </c>
      <c r="K27" t="s">
        <v>477</v>
      </c>
    </row>
    <row r="28" spans="1:11" x14ac:dyDescent="0.25">
      <c r="A28" t="s">
        <v>1275</v>
      </c>
      <c r="B28" t="s">
        <v>24</v>
      </c>
      <c r="C28" t="s">
        <v>494</v>
      </c>
      <c r="D28" t="s">
        <v>25</v>
      </c>
      <c r="E28" t="s">
        <v>475</v>
      </c>
      <c r="F28">
        <v>440</v>
      </c>
      <c r="G28">
        <v>7.8334620148995004E-2</v>
      </c>
      <c r="H28">
        <v>3.9577266993030401E-2</v>
      </c>
      <c r="I28">
        <v>4.7784128625263399E-2</v>
      </c>
      <c r="J28" t="s">
        <v>482</v>
      </c>
      <c r="K28" t="s">
        <v>483</v>
      </c>
    </row>
    <row r="29" spans="1:11" x14ac:dyDescent="0.25">
      <c r="A29" t="s">
        <v>1275</v>
      </c>
      <c r="B29" t="s">
        <v>24</v>
      </c>
      <c r="C29" t="s">
        <v>494</v>
      </c>
      <c r="D29" t="s">
        <v>486</v>
      </c>
      <c r="E29" t="s">
        <v>475</v>
      </c>
      <c r="F29">
        <v>452</v>
      </c>
      <c r="G29">
        <v>3.1087042453383101E-2</v>
      </c>
      <c r="H29">
        <v>3.58407526822681E-2</v>
      </c>
      <c r="I29">
        <v>0.38574162455125499</v>
      </c>
      <c r="J29" t="s">
        <v>482</v>
      </c>
      <c r="K29" t="s">
        <v>483</v>
      </c>
    </row>
    <row r="30" spans="1:11" x14ac:dyDescent="0.25">
      <c r="A30" t="s">
        <v>1275</v>
      </c>
      <c r="B30" t="s">
        <v>15</v>
      </c>
      <c r="C30" t="s">
        <v>494</v>
      </c>
      <c r="D30" t="s">
        <v>20</v>
      </c>
      <c r="E30" t="s">
        <v>475</v>
      </c>
      <c r="F30">
        <v>450</v>
      </c>
      <c r="G30">
        <v>5.1433963484655197E-2</v>
      </c>
      <c r="H30">
        <v>4.7752015105351098E-2</v>
      </c>
      <c r="I30">
        <v>0.28143308591788602</v>
      </c>
      <c r="J30" t="s">
        <v>482</v>
      </c>
      <c r="K30" t="s">
        <v>483</v>
      </c>
    </row>
    <row r="31" spans="1:11" x14ac:dyDescent="0.25">
      <c r="A31" t="s">
        <v>1275</v>
      </c>
      <c r="B31" t="s">
        <v>15</v>
      </c>
      <c r="C31" t="s">
        <v>494</v>
      </c>
      <c r="D31" t="s">
        <v>487</v>
      </c>
      <c r="E31" t="s">
        <v>475</v>
      </c>
      <c r="F31">
        <v>433</v>
      </c>
      <c r="G31">
        <v>0.11744368645410699</v>
      </c>
      <c r="H31">
        <v>7.8527402003519098E-2</v>
      </c>
      <c r="I31">
        <v>0.13476421883091499</v>
      </c>
      <c r="J31" t="s">
        <v>482</v>
      </c>
      <c r="K31" t="s">
        <v>483</v>
      </c>
    </row>
    <row r="32" spans="1:11" x14ac:dyDescent="0.25">
      <c r="A32" t="s">
        <v>1275</v>
      </c>
      <c r="B32" t="s">
        <v>37</v>
      </c>
      <c r="C32" t="s">
        <v>494</v>
      </c>
      <c r="D32" t="s">
        <v>488</v>
      </c>
      <c r="E32" t="s">
        <v>475</v>
      </c>
      <c r="F32">
        <v>457</v>
      </c>
      <c r="G32">
        <v>-0.17604297290558299</v>
      </c>
      <c r="H32">
        <v>6.1233598083499902E-2</v>
      </c>
      <c r="I32">
        <v>4.04103186186672E-3</v>
      </c>
      <c r="J32" t="s">
        <v>482</v>
      </c>
      <c r="K32" t="s">
        <v>483</v>
      </c>
    </row>
    <row r="33" spans="1:11" x14ac:dyDescent="0.25">
      <c r="A33" t="s">
        <v>1275</v>
      </c>
      <c r="B33" t="s">
        <v>37</v>
      </c>
      <c r="C33" t="s">
        <v>494</v>
      </c>
      <c r="D33" t="s">
        <v>490</v>
      </c>
      <c r="E33" t="s">
        <v>475</v>
      </c>
      <c r="F33">
        <v>464</v>
      </c>
      <c r="G33">
        <v>0.172055841959214</v>
      </c>
      <c r="H33">
        <v>6.1093805907610099E-2</v>
      </c>
      <c r="I33">
        <v>4.85868238478204E-3</v>
      </c>
      <c r="J33" t="s">
        <v>482</v>
      </c>
      <c r="K33" t="s">
        <v>483</v>
      </c>
    </row>
    <row r="34" spans="1:11" x14ac:dyDescent="0.25">
      <c r="A34" t="s">
        <v>1275</v>
      </c>
      <c r="B34" t="s">
        <v>37</v>
      </c>
      <c r="C34" t="s">
        <v>494</v>
      </c>
      <c r="D34" t="s">
        <v>489</v>
      </c>
      <c r="E34" t="s">
        <v>475</v>
      </c>
      <c r="F34">
        <v>442</v>
      </c>
      <c r="G34">
        <v>-4.5955700965734599E-2</v>
      </c>
      <c r="H34">
        <v>4.62772547566659E-2</v>
      </c>
      <c r="I34">
        <v>0.32068481856768799</v>
      </c>
      <c r="J34" t="s">
        <v>482</v>
      </c>
      <c r="K34" t="s">
        <v>483</v>
      </c>
    </row>
    <row r="35" spans="1:11" x14ac:dyDescent="0.25">
      <c r="A35" t="s">
        <v>1275</v>
      </c>
      <c r="B35" t="s">
        <v>37</v>
      </c>
      <c r="C35" t="s">
        <v>494</v>
      </c>
      <c r="D35" t="s">
        <v>57</v>
      </c>
      <c r="E35" t="s">
        <v>475</v>
      </c>
      <c r="F35">
        <v>440</v>
      </c>
      <c r="G35">
        <v>0.120773441444001</v>
      </c>
      <c r="H35">
        <v>6.1033024838278799E-2</v>
      </c>
      <c r="I35">
        <v>4.7836144429347999E-2</v>
      </c>
      <c r="J35" t="s">
        <v>482</v>
      </c>
      <c r="K35" t="s">
        <v>483</v>
      </c>
    </row>
    <row r="36" spans="1:11" x14ac:dyDescent="0.25">
      <c r="A36" t="s">
        <v>1275</v>
      </c>
      <c r="B36" t="s">
        <v>37</v>
      </c>
      <c r="C36" t="s">
        <v>494</v>
      </c>
      <c r="D36" t="s">
        <v>61</v>
      </c>
      <c r="E36" t="s">
        <v>475</v>
      </c>
      <c r="F36">
        <v>485</v>
      </c>
      <c r="G36">
        <v>4.9197009724537201E-2</v>
      </c>
      <c r="H36">
        <v>0.13824743298874201</v>
      </c>
      <c r="I36">
        <v>0.72194390558171095</v>
      </c>
      <c r="J36" t="s">
        <v>482</v>
      </c>
      <c r="K36" t="s">
        <v>483</v>
      </c>
    </row>
    <row r="37" spans="1:11" x14ac:dyDescent="0.25">
      <c r="A37" t="s">
        <v>1275</v>
      </c>
      <c r="B37" t="s">
        <v>37</v>
      </c>
      <c r="C37" t="s">
        <v>494</v>
      </c>
      <c r="D37" t="s">
        <v>63</v>
      </c>
      <c r="E37" t="s">
        <v>475</v>
      </c>
      <c r="F37">
        <v>426</v>
      </c>
      <c r="G37">
        <v>9.29825062376015E-2</v>
      </c>
      <c r="H37">
        <v>5.28226872286294E-2</v>
      </c>
      <c r="I37">
        <v>7.8361028916346706E-2</v>
      </c>
      <c r="J37" t="s">
        <v>482</v>
      </c>
      <c r="K37" t="s">
        <v>483</v>
      </c>
    </row>
    <row r="38" spans="1:11" x14ac:dyDescent="0.25">
      <c r="A38" t="s">
        <v>1275</v>
      </c>
      <c r="B38" t="s">
        <v>37</v>
      </c>
      <c r="C38" t="s">
        <v>494</v>
      </c>
      <c r="D38" t="s">
        <v>48</v>
      </c>
      <c r="E38" t="s">
        <v>475</v>
      </c>
      <c r="F38">
        <v>474</v>
      </c>
      <c r="G38">
        <v>-5.5179459492422797E-2</v>
      </c>
      <c r="H38">
        <v>3.3908386724338199E-2</v>
      </c>
      <c r="I38">
        <v>0.103671258270938</v>
      </c>
      <c r="J38" t="s">
        <v>482</v>
      </c>
      <c r="K38" t="s">
        <v>483</v>
      </c>
    </row>
    <row r="39" spans="1:11" x14ac:dyDescent="0.25">
      <c r="A39" t="s">
        <v>1275</v>
      </c>
      <c r="B39" t="s">
        <v>37</v>
      </c>
      <c r="C39" t="s">
        <v>494</v>
      </c>
      <c r="D39" t="s">
        <v>45</v>
      </c>
      <c r="E39" t="s">
        <v>475</v>
      </c>
      <c r="F39">
        <v>471</v>
      </c>
      <c r="G39">
        <v>9.7319346418539995E-2</v>
      </c>
      <c r="H39">
        <v>4.0225282681573098E-2</v>
      </c>
      <c r="I39">
        <v>1.55479437312806E-2</v>
      </c>
      <c r="J39" t="s">
        <v>482</v>
      </c>
      <c r="K39" t="s">
        <v>483</v>
      </c>
    </row>
    <row r="40" spans="1:11" x14ac:dyDescent="0.25">
      <c r="A40" t="s">
        <v>1275</v>
      </c>
      <c r="B40" t="s">
        <v>37</v>
      </c>
      <c r="C40" t="s">
        <v>494</v>
      </c>
      <c r="D40" t="s">
        <v>492</v>
      </c>
      <c r="E40" t="s">
        <v>475</v>
      </c>
      <c r="F40">
        <v>482</v>
      </c>
      <c r="G40">
        <v>8.78632227071178E-2</v>
      </c>
      <c r="H40">
        <v>4.13699128915666E-2</v>
      </c>
      <c r="I40">
        <v>3.3683227909592099E-2</v>
      </c>
      <c r="J40" t="s">
        <v>482</v>
      </c>
      <c r="K40" t="s">
        <v>477</v>
      </c>
    </row>
    <row r="41" spans="1:11" x14ac:dyDescent="0.25">
      <c r="A41" t="s">
        <v>1275</v>
      </c>
      <c r="B41" t="s">
        <v>37</v>
      </c>
      <c r="C41" t="s">
        <v>494</v>
      </c>
      <c r="D41" t="s">
        <v>491</v>
      </c>
      <c r="E41" t="s">
        <v>475</v>
      </c>
      <c r="F41">
        <v>436</v>
      </c>
      <c r="G41">
        <v>7.7783115393061306E-2</v>
      </c>
      <c r="H41">
        <v>5.5879662763010297E-2</v>
      </c>
      <c r="I41">
        <v>0.16392985029557999</v>
      </c>
      <c r="J41" t="s">
        <v>482</v>
      </c>
      <c r="K41" t="s">
        <v>483</v>
      </c>
    </row>
    <row r="42" spans="1:11" x14ac:dyDescent="0.25">
      <c r="A42" t="s">
        <v>1276</v>
      </c>
      <c r="B42" t="s">
        <v>82</v>
      </c>
      <c r="C42" t="s">
        <v>494</v>
      </c>
      <c r="D42" t="s">
        <v>481</v>
      </c>
      <c r="E42" t="s">
        <v>475</v>
      </c>
      <c r="F42">
        <v>477</v>
      </c>
      <c r="G42">
        <v>-7.3966761452830099E-2</v>
      </c>
      <c r="H42">
        <v>2.43694604305097E-2</v>
      </c>
      <c r="I42">
        <v>2.4035741818113801E-3</v>
      </c>
      <c r="J42" t="s">
        <v>476</v>
      </c>
      <c r="K42" t="s">
        <v>477</v>
      </c>
    </row>
    <row r="43" spans="1:11" x14ac:dyDescent="0.25">
      <c r="A43" t="s">
        <v>1276</v>
      </c>
      <c r="B43" t="s">
        <v>82</v>
      </c>
      <c r="C43" t="s">
        <v>494</v>
      </c>
      <c r="D43" t="s">
        <v>474</v>
      </c>
      <c r="E43" t="s">
        <v>475</v>
      </c>
      <c r="F43">
        <v>470</v>
      </c>
      <c r="G43">
        <v>-9.1727708464871299E-2</v>
      </c>
      <c r="H43">
        <v>1.41846692684064E-2</v>
      </c>
      <c r="I43">
        <v>1.00179881727588E-10</v>
      </c>
      <c r="J43" t="s">
        <v>476</v>
      </c>
      <c r="K43" t="s">
        <v>477</v>
      </c>
    </row>
    <row r="44" spans="1:11" x14ac:dyDescent="0.25">
      <c r="A44" t="s">
        <v>1276</v>
      </c>
      <c r="B44" t="s">
        <v>24</v>
      </c>
      <c r="C44" t="s">
        <v>494</v>
      </c>
      <c r="D44" t="s">
        <v>33</v>
      </c>
      <c r="E44" t="s">
        <v>475</v>
      </c>
      <c r="F44">
        <v>434</v>
      </c>
      <c r="G44">
        <v>6.0579904184568396E-3</v>
      </c>
      <c r="H44">
        <v>4.4960728037947102E-2</v>
      </c>
      <c r="I44">
        <v>0.89281776402830104</v>
      </c>
      <c r="J44" t="s">
        <v>482</v>
      </c>
      <c r="K44" t="s">
        <v>483</v>
      </c>
    </row>
    <row r="45" spans="1:11" x14ac:dyDescent="0.25">
      <c r="A45" t="s">
        <v>1276</v>
      </c>
      <c r="B45" t="s">
        <v>24</v>
      </c>
      <c r="C45" t="s">
        <v>494</v>
      </c>
      <c r="D45" t="s">
        <v>484</v>
      </c>
      <c r="E45" t="s">
        <v>475</v>
      </c>
      <c r="F45">
        <v>426</v>
      </c>
      <c r="G45">
        <v>5.5367311019241298E-2</v>
      </c>
      <c r="H45">
        <v>7.18100619959436E-2</v>
      </c>
      <c r="I45">
        <v>0.44069246034645698</v>
      </c>
      <c r="J45" t="s">
        <v>482</v>
      </c>
      <c r="K45" t="s">
        <v>477</v>
      </c>
    </row>
    <row r="46" spans="1:11" x14ac:dyDescent="0.25">
      <c r="A46" t="s">
        <v>1276</v>
      </c>
      <c r="B46" t="s">
        <v>24</v>
      </c>
      <c r="C46" t="s">
        <v>494</v>
      </c>
      <c r="D46" t="s">
        <v>485</v>
      </c>
      <c r="E46" t="s">
        <v>475</v>
      </c>
      <c r="F46">
        <v>437</v>
      </c>
      <c r="G46">
        <v>5.5769452160537802E-2</v>
      </c>
      <c r="H46">
        <v>6.08241000655435E-2</v>
      </c>
      <c r="I46">
        <v>0.35919646725924298</v>
      </c>
      <c r="J46" t="s">
        <v>482</v>
      </c>
      <c r="K46" t="s">
        <v>477</v>
      </c>
    </row>
    <row r="47" spans="1:11" x14ac:dyDescent="0.25">
      <c r="A47" t="s">
        <v>1276</v>
      </c>
      <c r="B47" t="s">
        <v>24</v>
      </c>
      <c r="C47" t="s">
        <v>494</v>
      </c>
      <c r="D47" t="s">
        <v>25</v>
      </c>
      <c r="E47" t="s">
        <v>475</v>
      </c>
      <c r="F47">
        <v>424</v>
      </c>
      <c r="G47">
        <v>0.10621262085948099</v>
      </c>
      <c r="H47">
        <v>4.8962503543259102E-2</v>
      </c>
      <c r="I47">
        <v>3.00626086183555E-2</v>
      </c>
      <c r="J47" t="s">
        <v>482</v>
      </c>
      <c r="K47" t="s">
        <v>483</v>
      </c>
    </row>
    <row r="48" spans="1:11" x14ac:dyDescent="0.25">
      <c r="A48" t="s">
        <v>1276</v>
      </c>
      <c r="B48" t="s">
        <v>24</v>
      </c>
      <c r="C48" t="s">
        <v>494</v>
      </c>
      <c r="D48" t="s">
        <v>486</v>
      </c>
      <c r="E48" t="s">
        <v>475</v>
      </c>
      <c r="F48">
        <v>440</v>
      </c>
      <c r="G48">
        <v>4.6828541545317001E-2</v>
      </c>
      <c r="H48">
        <v>4.3891214681453197E-2</v>
      </c>
      <c r="I48">
        <v>0.28600665825632299</v>
      </c>
      <c r="J48" t="s">
        <v>482</v>
      </c>
      <c r="K48" t="s">
        <v>483</v>
      </c>
    </row>
    <row r="49" spans="1:11" x14ac:dyDescent="0.25">
      <c r="A49" t="s">
        <v>1276</v>
      </c>
      <c r="B49" t="s">
        <v>15</v>
      </c>
      <c r="C49" t="s">
        <v>494</v>
      </c>
      <c r="D49" t="s">
        <v>20</v>
      </c>
      <c r="E49" t="s">
        <v>475</v>
      </c>
      <c r="F49">
        <v>441</v>
      </c>
      <c r="G49">
        <v>8.4646736021107796E-2</v>
      </c>
      <c r="H49">
        <v>6.4672538382302303E-2</v>
      </c>
      <c r="I49">
        <v>0.190584725354526</v>
      </c>
      <c r="J49" t="s">
        <v>482</v>
      </c>
      <c r="K49" t="s">
        <v>483</v>
      </c>
    </row>
    <row r="50" spans="1:11" x14ac:dyDescent="0.25">
      <c r="A50" t="s">
        <v>1276</v>
      </c>
      <c r="B50" t="s">
        <v>15</v>
      </c>
      <c r="C50" t="s">
        <v>494</v>
      </c>
      <c r="D50" t="s">
        <v>487</v>
      </c>
      <c r="E50" t="s">
        <v>475</v>
      </c>
      <c r="F50">
        <v>412</v>
      </c>
      <c r="G50">
        <v>0.125366568404253</v>
      </c>
      <c r="H50">
        <v>0.126426607316838</v>
      </c>
      <c r="I50">
        <v>0.321385183235951</v>
      </c>
      <c r="J50" t="s">
        <v>482</v>
      </c>
      <c r="K50" t="s">
        <v>483</v>
      </c>
    </row>
    <row r="51" spans="1:11" x14ac:dyDescent="0.25">
      <c r="A51" t="s">
        <v>1276</v>
      </c>
      <c r="B51" t="s">
        <v>37</v>
      </c>
      <c r="C51" t="s">
        <v>494</v>
      </c>
      <c r="D51" t="s">
        <v>488</v>
      </c>
      <c r="E51" t="s">
        <v>475</v>
      </c>
      <c r="F51">
        <v>445</v>
      </c>
      <c r="G51">
        <v>-0.129831587176018</v>
      </c>
      <c r="H51">
        <v>7.7880043298364302E-2</v>
      </c>
      <c r="I51">
        <v>9.5500222664385001E-2</v>
      </c>
      <c r="J51" t="s">
        <v>482</v>
      </c>
      <c r="K51" t="s">
        <v>483</v>
      </c>
    </row>
    <row r="52" spans="1:11" x14ac:dyDescent="0.25">
      <c r="A52" t="s">
        <v>1276</v>
      </c>
      <c r="B52" t="s">
        <v>37</v>
      </c>
      <c r="C52" t="s">
        <v>494</v>
      </c>
      <c r="D52" t="s">
        <v>490</v>
      </c>
      <c r="E52" t="s">
        <v>475</v>
      </c>
      <c r="F52">
        <v>456</v>
      </c>
      <c r="G52">
        <v>0.17526058187920901</v>
      </c>
      <c r="H52">
        <v>8.9392379942865793E-2</v>
      </c>
      <c r="I52">
        <v>4.9928468822427699E-2</v>
      </c>
      <c r="J52" t="s">
        <v>482</v>
      </c>
      <c r="K52" t="s">
        <v>483</v>
      </c>
    </row>
    <row r="53" spans="1:11" x14ac:dyDescent="0.25">
      <c r="A53" t="s">
        <v>1276</v>
      </c>
      <c r="B53" t="s">
        <v>37</v>
      </c>
      <c r="C53" t="s">
        <v>494</v>
      </c>
      <c r="D53" t="s">
        <v>489</v>
      </c>
      <c r="E53" t="s">
        <v>475</v>
      </c>
      <c r="F53">
        <v>427</v>
      </c>
      <c r="G53">
        <v>-1.1057688823193201E-2</v>
      </c>
      <c r="H53">
        <v>5.6543546402825003E-2</v>
      </c>
      <c r="I53">
        <v>0.84495411575492496</v>
      </c>
      <c r="J53" t="s">
        <v>482</v>
      </c>
      <c r="K53" t="s">
        <v>483</v>
      </c>
    </row>
    <row r="54" spans="1:11" x14ac:dyDescent="0.25">
      <c r="A54" t="s">
        <v>1276</v>
      </c>
      <c r="B54" t="s">
        <v>37</v>
      </c>
      <c r="C54" t="s">
        <v>494</v>
      </c>
      <c r="D54" t="s">
        <v>57</v>
      </c>
      <c r="E54" t="s">
        <v>475</v>
      </c>
      <c r="F54">
        <v>426</v>
      </c>
      <c r="G54">
        <v>0.119238017651113</v>
      </c>
      <c r="H54">
        <v>7.5237733184381303E-2</v>
      </c>
      <c r="I54">
        <v>0.11300798201748501</v>
      </c>
      <c r="J54" t="s">
        <v>482</v>
      </c>
      <c r="K54" t="s">
        <v>483</v>
      </c>
    </row>
    <row r="55" spans="1:11" x14ac:dyDescent="0.25">
      <c r="A55" t="s">
        <v>1276</v>
      </c>
      <c r="B55" t="s">
        <v>37</v>
      </c>
      <c r="C55" t="s">
        <v>494</v>
      </c>
      <c r="D55" t="s">
        <v>61</v>
      </c>
      <c r="E55" t="s">
        <v>475</v>
      </c>
      <c r="F55">
        <v>483</v>
      </c>
      <c r="G55">
        <v>0.119080164072771</v>
      </c>
      <c r="H55">
        <v>0.16841947375852401</v>
      </c>
      <c r="I55">
        <v>0.47953844978523202</v>
      </c>
      <c r="J55" t="s">
        <v>482</v>
      </c>
      <c r="K55" t="s">
        <v>483</v>
      </c>
    </row>
    <row r="56" spans="1:11" x14ac:dyDescent="0.25">
      <c r="A56" t="s">
        <v>1276</v>
      </c>
      <c r="B56" t="s">
        <v>37</v>
      </c>
      <c r="C56" t="s">
        <v>494</v>
      </c>
      <c r="D56" t="s">
        <v>63</v>
      </c>
      <c r="E56" t="s">
        <v>475</v>
      </c>
      <c r="F56">
        <v>420</v>
      </c>
      <c r="G56">
        <v>9.9775605645232093E-2</v>
      </c>
      <c r="H56">
        <v>6.3926332767394706E-2</v>
      </c>
      <c r="I56">
        <v>0.11857321638469299</v>
      </c>
      <c r="J56" t="s">
        <v>482</v>
      </c>
      <c r="K56" t="s">
        <v>483</v>
      </c>
    </row>
    <row r="57" spans="1:11" x14ac:dyDescent="0.25">
      <c r="A57" t="s">
        <v>1276</v>
      </c>
      <c r="B57" t="s">
        <v>37</v>
      </c>
      <c r="C57" t="s">
        <v>494</v>
      </c>
      <c r="D57" t="s">
        <v>48</v>
      </c>
      <c r="E57" t="s">
        <v>475</v>
      </c>
      <c r="F57">
        <v>455</v>
      </c>
      <c r="G57">
        <v>7.9426940298711092E-3</v>
      </c>
      <c r="H57">
        <v>4.7225431853446097E-2</v>
      </c>
      <c r="I57">
        <v>0.86643632896649603</v>
      </c>
      <c r="J57" t="s">
        <v>482</v>
      </c>
      <c r="K57" t="s">
        <v>483</v>
      </c>
    </row>
    <row r="58" spans="1:11" x14ac:dyDescent="0.25">
      <c r="A58" t="s">
        <v>1276</v>
      </c>
      <c r="B58" t="s">
        <v>37</v>
      </c>
      <c r="C58" t="s">
        <v>494</v>
      </c>
      <c r="D58" t="s">
        <v>45</v>
      </c>
      <c r="E58" t="s">
        <v>475</v>
      </c>
      <c r="F58">
        <v>454</v>
      </c>
      <c r="G58">
        <v>4.4471792200832999E-2</v>
      </c>
      <c r="H58">
        <v>5.9143348028513197E-2</v>
      </c>
      <c r="I58">
        <v>0.45209178801036798</v>
      </c>
      <c r="J58" t="s">
        <v>482</v>
      </c>
      <c r="K58" t="s">
        <v>483</v>
      </c>
    </row>
    <row r="59" spans="1:11" x14ac:dyDescent="0.25">
      <c r="A59" t="s">
        <v>1276</v>
      </c>
      <c r="B59" t="s">
        <v>37</v>
      </c>
      <c r="C59" t="s">
        <v>494</v>
      </c>
      <c r="D59" t="s">
        <v>492</v>
      </c>
      <c r="E59" t="s">
        <v>475</v>
      </c>
      <c r="F59">
        <v>468</v>
      </c>
      <c r="G59">
        <v>5.2579955769577601E-2</v>
      </c>
      <c r="H59">
        <v>6.2993457623774105E-2</v>
      </c>
      <c r="I59">
        <v>0.403892750691279</v>
      </c>
      <c r="J59" t="s">
        <v>482</v>
      </c>
      <c r="K59" t="s">
        <v>477</v>
      </c>
    </row>
    <row r="60" spans="1:11" x14ac:dyDescent="0.25">
      <c r="A60" t="s">
        <v>1276</v>
      </c>
      <c r="B60" t="s">
        <v>37</v>
      </c>
      <c r="C60" t="s">
        <v>494</v>
      </c>
      <c r="D60" t="s">
        <v>491</v>
      </c>
      <c r="E60" t="s">
        <v>475</v>
      </c>
      <c r="F60">
        <v>436</v>
      </c>
      <c r="G60">
        <v>0.116088236390147</v>
      </c>
      <c r="H60">
        <v>6.7111119722336104E-2</v>
      </c>
      <c r="I60">
        <v>8.3667555118227294E-2</v>
      </c>
      <c r="J60" t="s">
        <v>482</v>
      </c>
      <c r="K60" t="s">
        <v>483</v>
      </c>
    </row>
    <row r="61" spans="1:11" x14ac:dyDescent="0.25">
      <c r="A61" t="s">
        <v>1274</v>
      </c>
      <c r="B61" t="s">
        <v>82</v>
      </c>
      <c r="C61" t="s">
        <v>473</v>
      </c>
      <c r="D61" t="s">
        <v>481</v>
      </c>
      <c r="E61" t="s">
        <v>475</v>
      </c>
      <c r="F61">
        <v>439</v>
      </c>
      <c r="G61">
        <v>-0.12702999448126701</v>
      </c>
      <c r="H61">
        <v>2.6766842924040701E-2</v>
      </c>
      <c r="I61">
        <v>2.0768724520099899E-6</v>
      </c>
      <c r="J61" t="s">
        <v>476</v>
      </c>
      <c r="K61" t="s">
        <v>477</v>
      </c>
    </row>
    <row r="62" spans="1:11" x14ac:dyDescent="0.25">
      <c r="A62" t="s">
        <v>1274</v>
      </c>
      <c r="B62" t="s">
        <v>82</v>
      </c>
      <c r="C62" t="s">
        <v>473</v>
      </c>
      <c r="D62" t="s">
        <v>474</v>
      </c>
      <c r="E62" t="s">
        <v>475</v>
      </c>
      <c r="F62">
        <v>466</v>
      </c>
      <c r="G62">
        <v>-0.13699283910485099</v>
      </c>
      <c r="H62">
        <v>1.7905473539072202E-2</v>
      </c>
      <c r="I62">
        <v>1.9959036859942401E-14</v>
      </c>
      <c r="J62" t="s">
        <v>476</v>
      </c>
      <c r="K62" t="s">
        <v>477</v>
      </c>
    </row>
    <row r="63" spans="1:11" x14ac:dyDescent="0.25">
      <c r="A63" t="s">
        <v>1274</v>
      </c>
      <c r="B63" t="s">
        <v>24</v>
      </c>
      <c r="C63" t="s">
        <v>473</v>
      </c>
      <c r="D63" t="s">
        <v>33</v>
      </c>
      <c r="E63" t="s">
        <v>475</v>
      </c>
      <c r="F63">
        <v>393</v>
      </c>
      <c r="G63">
        <v>-6.3279643648665998E-3</v>
      </c>
      <c r="H63">
        <v>3.96975430877506E-2</v>
      </c>
      <c r="I63">
        <v>0.873350246193206</v>
      </c>
      <c r="J63" t="s">
        <v>482</v>
      </c>
      <c r="K63" t="s">
        <v>483</v>
      </c>
    </row>
    <row r="64" spans="1:11" x14ac:dyDescent="0.25">
      <c r="A64" t="s">
        <v>1274</v>
      </c>
      <c r="B64" t="s">
        <v>24</v>
      </c>
      <c r="C64" t="s">
        <v>473</v>
      </c>
      <c r="D64" t="s">
        <v>484</v>
      </c>
      <c r="E64" t="s">
        <v>475</v>
      </c>
      <c r="F64">
        <v>402</v>
      </c>
      <c r="G64">
        <v>0.156159238364935</v>
      </c>
      <c r="H64">
        <v>7.6027177697665094E-2</v>
      </c>
      <c r="I64">
        <v>3.9976435973770701E-2</v>
      </c>
      <c r="J64" t="s">
        <v>482</v>
      </c>
      <c r="K64" t="s">
        <v>477</v>
      </c>
    </row>
    <row r="65" spans="1:11" x14ac:dyDescent="0.25">
      <c r="A65" t="s">
        <v>1274</v>
      </c>
      <c r="B65" t="s">
        <v>24</v>
      </c>
      <c r="C65" t="s">
        <v>473</v>
      </c>
      <c r="D65" t="s">
        <v>485</v>
      </c>
      <c r="E65" t="s">
        <v>475</v>
      </c>
      <c r="F65">
        <v>404</v>
      </c>
      <c r="G65">
        <v>-4.27248047404135E-2</v>
      </c>
      <c r="H65">
        <v>6.3566929110474304E-2</v>
      </c>
      <c r="I65">
        <v>0.50150529877977301</v>
      </c>
      <c r="J65" t="s">
        <v>482</v>
      </c>
      <c r="K65" t="s">
        <v>477</v>
      </c>
    </row>
    <row r="66" spans="1:11" x14ac:dyDescent="0.25">
      <c r="A66" t="s">
        <v>1274</v>
      </c>
      <c r="B66" t="s">
        <v>24</v>
      </c>
      <c r="C66" t="s">
        <v>473</v>
      </c>
      <c r="D66" t="s">
        <v>25</v>
      </c>
      <c r="E66" t="s">
        <v>475</v>
      </c>
      <c r="F66">
        <v>394</v>
      </c>
      <c r="G66">
        <v>0.15462750762809299</v>
      </c>
      <c r="H66">
        <v>5.6982313097672301E-2</v>
      </c>
      <c r="I66">
        <v>6.6555409422206597E-3</v>
      </c>
      <c r="J66" t="s">
        <v>482</v>
      </c>
      <c r="K66" t="s">
        <v>483</v>
      </c>
    </row>
    <row r="67" spans="1:11" x14ac:dyDescent="0.25">
      <c r="A67" t="s">
        <v>1274</v>
      </c>
      <c r="B67" t="s">
        <v>24</v>
      </c>
      <c r="C67" t="s">
        <v>473</v>
      </c>
      <c r="D67" t="s">
        <v>486</v>
      </c>
      <c r="E67" t="s">
        <v>475</v>
      </c>
      <c r="F67">
        <v>416</v>
      </c>
      <c r="G67">
        <v>-5.8842111968296297E-4</v>
      </c>
      <c r="H67">
        <v>4.0152970446954497E-2</v>
      </c>
      <c r="I67">
        <v>0.98830783083426699</v>
      </c>
      <c r="J67" t="s">
        <v>482</v>
      </c>
      <c r="K67" t="s">
        <v>483</v>
      </c>
    </row>
    <row r="68" spans="1:11" x14ac:dyDescent="0.25">
      <c r="A68" t="s">
        <v>1274</v>
      </c>
      <c r="B68" t="s">
        <v>15</v>
      </c>
      <c r="C68" t="s">
        <v>473</v>
      </c>
      <c r="D68" t="s">
        <v>20</v>
      </c>
      <c r="E68" t="s">
        <v>475</v>
      </c>
      <c r="F68">
        <v>399</v>
      </c>
      <c r="G68">
        <v>6.1941416614047597E-2</v>
      </c>
      <c r="H68">
        <v>4.8101001855477603E-2</v>
      </c>
      <c r="I68">
        <v>0.19783769722563699</v>
      </c>
      <c r="J68" t="s">
        <v>482</v>
      </c>
      <c r="K68" t="s">
        <v>483</v>
      </c>
    </row>
    <row r="69" spans="1:11" x14ac:dyDescent="0.25">
      <c r="A69" t="s">
        <v>1274</v>
      </c>
      <c r="B69" t="s">
        <v>15</v>
      </c>
      <c r="C69" t="s">
        <v>473</v>
      </c>
      <c r="D69" t="s">
        <v>487</v>
      </c>
      <c r="E69" t="s">
        <v>475</v>
      </c>
      <c r="F69">
        <v>379</v>
      </c>
      <c r="G69">
        <v>7.3073202782387894E-2</v>
      </c>
      <c r="H69">
        <v>4.9696499611733197E-2</v>
      </c>
      <c r="I69">
        <v>0.141456339444821</v>
      </c>
      <c r="J69" t="s">
        <v>482</v>
      </c>
      <c r="K69" t="s">
        <v>483</v>
      </c>
    </row>
    <row r="70" spans="1:11" x14ac:dyDescent="0.25">
      <c r="A70" t="s">
        <v>1274</v>
      </c>
      <c r="B70" t="s">
        <v>37</v>
      </c>
      <c r="C70" t="s">
        <v>473</v>
      </c>
      <c r="D70" t="s">
        <v>488</v>
      </c>
      <c r="E70" t="s">
        <v>475</v>
      </c>
      <c r="F70">
        <v>407</v>
      </c>
      <c r="G70">
        <v>-0.16853962983801801</v>
      </c>
      <c r="H70">
        <v>7.5427732255286206E-2</v>
      </c>
      <c r="I70">
        <v>2.5453362605274001E-2</v>
      </c>
      <c r="J70" t="s">
        <v>482</v>
      </c>
      <c r="K70" t="s">
        <v>483</v>
      </c>
    </row>
    <row r="71" spans="1:11" x14ac:dyDescent="0.25">
      <c r="A71" t="s">
        <v>1274</v>
      </c>
      <c r="B71" t="s">
        <v>37</v>
      </c>
      <c r="C71" t="s">
        <v>473</v>
      </c>
      <c r="D71" t="s">
        <v>490</v>
      </c>
      <c r="E71" t="s">
        <v>475</v>
      </c>
      <c r="F71">
        <v>419</v>
      </c>
      <c r="G71">
        <v>0.36292328910844901</v>
      </c>
      <c r="H71">
        <v>5.2925627481205197E-2</v>
      </c>
      <c r="I71">
        <v>7.0207725448297799E-12</v>
      </c>
      <c r="J71" t="s">
        <v>482</v>
      </c>
      <c r="K71" t="s">
        <v>483</v>
      </c>
    </row>
    <row r="72" spans="1:11" x14ac:dyDescent="0.25">
      <c r="A72" t="s">
        <v>1274</v>
      </c>
      <c r="B72" t="s">
        <v>37</v>
      </c>
      <c r="C72" t="s">
        <v>473</v>
      </c>
      <c r="D72" t="s">
        <v>489</v>
      </c>
      <c r="E72" t="s">
        <v>475</v>
      </c>
      <c r="F72">
        <v>393</v>
      </c>
      <c r="G72">
        <v>-0.13257473914151899</v>
      </c>
      <c r="H72">
        <v>6.4868133577033305E-2</v>
      </c>
      <c r="I72">
        <v>4.0977502592361E-2</v>
      </c>
      <c r="J72" t="s">
        <v>482</v>
      </c>
      <c r="K72" t="s">
        <v>483</v>
      </c>
    </row>
    <row r="73" spans="1:11" x14ac:dyDescent="0.25">
      <c r="A73" t="s">
        <v>1274</v>
      </c>
      <c r="B73" t="s">
        <v>37</v>
      </c>
      <c r="C73" t="s">
        <v>473</v>
      </c>
      <c r="D73" t="s">
        <v>57</v>
      </c>
      <c r="E73" t="s">
        <v>475</v>
      </c>
      <c r="F73">
        <v>389</v>
      </c>
      <c r="G73">
        <v>-5.6054559229956301E-2</v>
      </c>
      <c r="H73">
        <v>8.3017906193780702E-2</v>
      </c>
      <c r="I73">
        <v>0.49954205737447599</v>
      </c>
      <c r="J73" t="s">
        <v>482</v>
      </c>
      <c r="K73" t="s">
        <v>483</v>
      </c>
    </row>
    <row r="74" spans="1:11" x14ac:dyDescent="0.25">
      <c r="A74" t="s">
        <v>1274</v>
      </c>
      <c r="B74" t="s">
        <v>37</v>
      </c>
      <c r="C74" t="s">
        <v>473</v>
      </c>
      <c r="D74" t="s">
        <v>61</v>
      </c>
      <c r="E74" t="s">
        <v>475</v>
      </c>
      <c r="F74">
        <v>436</v>
      </c>
      <c r="G74">
        <v>-9.6277215035754898E-2</v>
      </c>
      <c r="H74">
        <v>0.17480529885718701</v>
      </c>
      <c r="I74">
        <v>0.58179252623636601</v>
      </c>
      <c r="J74" t="s">
        <v>482</v>
      </c>
      <c r="K74" t="s">
        <v>483</v>
      </c>
    </row>
    <row r="75" spans="1:11" x14ac:dyDescent="0.25">
      <c r="A75" t="s">
        <v>1274</v>
      </c>
      <c r="B75" t="s">
        <v>37</v>
      </c>
      <c r="C75" t="s">
        <v>473</v>
      </c>
      <c r="D75" t="s">
        <v>63</v>
      </c>
      <c r="E75" t="s">
        <v>475</v>
      </c>
      <c r="F75">
        <v>386</v>
      </c>
      <c r="G75">
        <v>0.107209620252173</v>
      </c>
      <c r="H75">
        <v>6.8833678809265705E-2</v>
      </c>
      <c r="I75">
        <v>0.11934780368051</v>
      </c>
      <c r="J75" t="s">
        <v>482</v>
      </c>
      <c r="K75" t="s">
        <v>483</v>
      </c>
    </row>
    <row r="76" spans="1:11" x14ac:dyDescent="0.25">
      <c r="A76" t="s">
        <v>1274</v>
      </c>
      <c r="B76" t="s">
        <v>37</v>
      </c>
      <c r="C76" t="s">
        <v>473</v>
      </c>
      <c r="D76" t="s">
        <v>48</v>
      </c>
      <c r="E76" t="s">
        <v>475</v>
      </c>
      <c r="F76">
        <v>434</v>
      </c>
      <c r="G76">
        <v>-0.10763789196200201</v>
      </c>
      <c r="H76">
        <v>4.1190711830721399E-2</v>
      </c>
      <c r="I76">
        <v>8.9709475687906708E-3</v>
      </c>
      <c r="J76" t="s">
        <v>482</v>
      </c>
      <c r="K76" t="s">
        <v>483</v>
      </c>
    </row>
    <row r="77" spans="1:11" x14ac:dyDescent="0.25">
      <c r="A77" t="s">
        <v>1274</v>
      </c>
      <c r="B77" t="s">
        <v>37</v>
      </c>
      <c r="C77" t="s">
        <v>473</v>
      </c>
      <c r="D77" t="s">
        <v>45</v>
      </c>
      <c r="E77" t="s">
        <v>475</v>
      </c>
      <c r="F77">
        <v>425</v>
      </c>
      <c r="G77">
        <v>0.13225624839352701</v>
      </c>
      <c r="H77">
        <v>4.5848513773931301E-2</v>
      </c>
      <c r="I77">
        <v>3.9186713771088401E-3</v>
      </c>
      <c r="J77" t="s">
        <v>482</v>
      </c>
      <c r="K77" t="s">
        <v>483</v>
      </c>
    </row>
    <row r="78" spans="1:11" x14ac:dyDescent="0.25">
      <c r="A78" t="s">
        <v>1274</v>
      </c>
      <c r="B78" t="s">
        <v>37</v>
      </c>
      <c r="C78" t="s">
        <v>473</v>
      </c>
      <c r="D78" t="s">
        <v>492</v>
      </c>
      <c r="E78" t="s">
        <v>475</v>
      </c>
      <c r="F78">
        <v>433</v>
      </c>
      <c r="G78">
        <v>0.122696614636413</v>
      </c>
      <c r="H78">
        <v>4.5728159019545703E-2</v>
      </c>
      <c r="I78">
        <v>7.2927001726987304E-3</v>
      </c>
      <c r="J78" t="s">
        <v>482</v>
      </c>
      <c r="K78" t="s">
        <v>477</v>
      </c>
    </row>
    <row r="79" spans="1:11" x14ac:dyDescent="0.25">
      <c r="A79" t="s">
        <v>1274</v>
      </c>
      <c r="B79" t="s">
        <v>37</v>
      </c>
      <c r="C79" t="s">
        <v>473</v>
      </c>
      <c r="D79" t="s">
        <v>491</v>
      </c>
      <c r="E79" t="s">
        <v>475</v>
      </c>
      <c r="F79">
        <v>396</v>
      </c>
      <c r="G79">
        <v>0.115970333332271</v>
      </c>
      <c r="H79">
        <v>7.3095563979197004E-2</v>
      </c>
      <c r="I79">
        <v>0.112612843429701</v>
      </c>
      <c r="J79" t="s">
        <v>482</v>
      </c>
      <c r="K79" t="s">
        <v>483</v>
      </c>
    </row>
    <row r="80" spans="1:11" x14ac:dyDescent="0.25">
      <c r="A80" t="s">
        <v>1275</v>
      </c>
      <c r="B80" t="s">
        <v>82</v>
      </c>
      <c r="C80" t="s">
        <v>473</v>
      </c>
      <c r="D80" t="s">
        <v>481</v>
      </c>
      <c r="E80" t="s">
        <v>475</v>
      </c>
      <c r="F80">
        <v>439</v>
      </c>
      <c r="G80">
        <v>-0.124099267445863</v>
      </c>
      <c r="H80">
        <v>3.2889129912629197E-2</v>
      </c>
      <c r="I80">
        <v>1.6112764433868701E-4</v>
      </c>
      <c r="J80" t="s">
        <v>476</v>
      </c>
      <c r="K80" t="s">
        <v>477</v>
      </c>
    </row>
    <row r="81" spans="1:11" x14ac:dyDescent="0.25">
      <c r="A81" t="s">
        <v>1275</v>
      </c>
      <c r="B81" t="s">
        <v>82</v>
      </c>
      <c r="C81" t="s">
        <v>473</v>
      </c>
      <c r="D81" t="s">
        <v>474</v>
      </c>
      <c r="E81" t="s">
        <v>475</v>
      </c>
      <c r="F81">
        <v>466</v>
      </c>
      <c r="G81">
        <v>-0.113598769464553</v>
      </c>
      <c r="H81">
        <v>1.8825424194986201E-2</v>
      </c>
      <c r="I81">
        <v>1.59626328007239E-9</v>
      </c>
      <c r="J81" t="s">
        <v>476</v>
      </c>
      <c r="K81" t="s">
        <v>477</v>
      </c>
    </row>
    <row r="82" spans="1:11" x14ac:dyDescent="0.25">
      <c r="A82" t="s">
        <v>1275</v>
      </c>
      <c r="B82" t="s">
        <v>24</v>
      </c>
      <c r="C82" t="s">
        <v>473</v>
      </c>
      <c r="D82" t="s">
        <v>33</v>
      </c>
      <c r="E82" t="s">
        <v>475</v>
      </c>
      <c r="F82">
        <v>393</v>
      </c>
      <c r="G82">
        <v>-4.8868278493552797E-2</v>
      </c>
      <c r="H82">
        <v>5.5530720225280598E-2</v>
      </c>
      <c r="I82">
        <v>0.37884716709289701</v>
      </c>
      <c r="J82" t="s">
        <v>482</v>
      </c>
      <c r="K82" t="s">
        <v>483</v>
      </c>
    </row>
    <row r="83" spans="1:11" x14ac:dyDescent="0.25">
      <c r="A83" t="s">
        <v>1275</v>
      </c>
      <c r="B83" t="s">
        <v>24</v>
      </c>
      <c r="C83" t="s">
        <v>473</v>
      </c>
      <c r="D83" t="s">
        <v>484</v>
      </c>
      <c r="E83" t="s">
        <v>475</v>
      </c>
      <c r="F83">
        <v>402</v>
      </c>
      <c r="G83">
        <v>0.124967210386462</v>
      </c>
      <c r="H83">
        <v>9.6109733673576003E-2</v>
      </c>
      <c r="I83">
        <v>0.19351341231734501</v>
      </c>
      <c r="J83" t="s">
        <v>482</v>
      </c>
      <c r="K83" t="s">
        <v>477</v>
      </c>
    </row>
    <row r="84" spans="1:11" x14ac:dyDescent="0.25">
      <c r="A84" t="s">
        <v>1275</v>
      </c>
      <c r="B84" t="s">
        <v>24</v>
      </c>
      <c r="C84" t="s">
        <v>473</v>
      </c>
      <c r="D84" t="s">
        <v>485</v>
      </c>
      <c r="E84" t="s">
        <v>475</v>
      </c>
      <c r="F84">
        <v>404</v>
      </c>
      <c r="G84">
        <v>-8.3090975614598106E-2</v>
      </c>
      <c r="H84">
        <v>8.2032868978415593E-2</v>
      </c>
      <c r="I84">
        <v>0.31110861190273498</v>
      </c>
      <c r="J84" t="s">
        <v>482</v>
      </c>
      <c r="K84" t="s">
        <v>477</v>
      </c>
    </row>
    <row r="85" spans="1:11" x14ac:dyDescent="0.25">
      <c r="A85" t="s">
        <v>1275</v>
      </c>
      <c r="B85" t="s">
        <v>24</v>
      </c>
      <c r="C85" t="s">
        <v>473</v>
      </c>
      <c r="D85" t="s">
        <v>25</v>
      </c>
      <c r="E85" t="s">
        <v>475</v>
      </c>
      <c r="F85">
        <v>394</v>
      </c>
      <c r="G85">
        <v>0.132029562510732</v>
      </c>
      <c r="H85">
        <v>6.8698229557565604E-2</v>
      </c>
      <c r="I85">
        <v>5.4621208702281397E-2</v>
      </c>
      <c r="J85" t="s">
        <v>482</v>
      </c>
      <c r="K85" t="s">
        <v>483</v>
      </c>
    </row>
    <row r="86" spans="1:11" x14ac:dyDescent="0.25">
      <c r="A86" t="s">
        <v>1275</v>
      </c>
      <c r="B86" t="s">
        <v>24</v>
      </c>
      <c r="C86" t="s">
        <v>473</v>
      </c>
      <c r="D86" t="s">
        <v>486</v>
      </c>
      <c r="E86" t="s">
        <v>475</v>
      </c>
      <c r="F86">
        <v>416</v>
      </c>
      <c r="G86">
        <v>2.9849711256908999E-3</v>
      </c>
      <c r="H86">
        <v>5.6677293636200998E-2</v>
      </c>
      <c r="I86">
        <v>0.95799796229691803</v>
      </c>
      <c r="J86" t="s">
        <v>482</v>
      </c>
      <c r="K86" t="s">
        <v>483</v>
      </c>
    </row>
    <row r="87" spans="1:11" x14ac:dyDescent="0.25">
      <c r="A87" t="s">
        <v>1275</v>
      </c>
      <c r="B87" t="s">
        <v>15</v>
      </c>
      <c r="C87" t="s">
        <v>473</v>
      </c>
      <c r="D87" t="s">
        <v>20</v>
      </c>
      <c r="E87" t="s">
        <v>475</v>
      </c>
      <c r="F87">
        <v>399</v>
      </c>
      <c r="G87">
        <v>0.107221918154735</v>
      </c>
      <c r="H87">
        <v>7.9201779862764596E-2</v>
      </c>
      <c r="I87">
        <v>0.17580604188936699</v>
      </c>
      <c r="J87" t="s">
        <v>482</v>
      </c>
      <c r="K87" t="s">
        <v>483</v>
      </c>
    </row>
    <row r="88" spans="1:11" x14ac:dyDescent="0.25">
      <c r="A88" t="s">
        <v>1275</v>
      </c>
      <c r="B88" t="s">
        <v>15</v>
      </c>
      <c r="C88" t="s">
        <v>473</v>
      </c>
      <c r="D88" t="s">
        <v>487</v>
      </c>
      <c r="E88" t="s">
        <v>475</v>
      </c>
      <c r="F88">
        <v>379</v>
      </c>
      <c r="G88">
        <v>0.25004278904113802</v>
      </c>
      <c r="H88">
        <v>0.13242625012230999</v>
      </c>
      <c r="I88">
        <v>5.9003622030900302E-2</v>
      </c>
      <c r="J88" t="s">
        <v>482</v>
      </c>
      <c r="K88" t="s">
        <v>483</v>
      </c>
    </row>
    <row r="89" spans="1:11" x14ac:dyDescent="0.25">
      <c r="A89" t="s">
        <v>1275</v>
      </c>
      <c r="B89" t="s">
        <v>37</v>
      </c>
      <c r="C89" t="s">
        <v>473</v>
      </c>
      <c r="D89" t="s">
        <v>488</v>
      </c>
      <c r="E89" t="s">
        <v>475</v>
      </c>
      <c r="F89">
        <v>407</v>
      </c>
      <c r="G89">
        <v>4.2060474173697002E-2</v>
      </c>
      <c r="H89">
        <v>9.91980922740298E-2</v>
      </c>
      <c r="I89">
        <v>0.67156226196695201</v>
      </c>
      <c r="J89" t="s">
        <v>482</v>
      </c>
      <c r="K89" t="s">
        <v>483</v>
      </c>
    </row>
    <row r="90" spans="1:11" x14ac:dyDescent="0.25">
      <c r="A90" t="s">
        <v>1275</v>
      </c>
      <c r="B90" t="s">
        <v>37</v>
      </c>
      <c r="C90" t="s">
        <v>473</v>
      </c>
      <c r="D90" t="s">
        <v>490</v>
      </c>
      <c r="E90" t="s">
        <v>475</v>
      </c>
      <c r="F90">
        <v>419</v>
      </c>
      <c r="G90">
        <v>0.31513092113605501</v>
      </c>
      <c r="H90">
        <v>9.6211319912102994E-2</v>
      </c>
      <c r="I90">
        <v>1.05511048937522E-3</v>
      </c>
      <c r="J90" t="s">
        <v>482</v>
      </c>
      <c r="K90" t="s">
        <v>483</v>
      </c>
    </row>
    <row r="91" spans="1:11" x14ac:dyDescent="0.25">
      <c r="A91" t="s">
        <v>1275</v>
      </c>
      <c r="B91" t="s">
        <v>37</v>
      </c>
      <c r="C91" t="s">
        <v>473</v>
      </c>
      <c r="D91" t="s">
        <v>489</v>
      </c>
      <c r="E91" t="s">
        <v>475</v>
      </c>
      <c r="F91">
        <v>393</v>
      </c>
      <c r="G91">
        <v>5.6609192213837901E-3</v>
      </c>
      <c r="H91">
        <v>7.5099737844655803E-2</v>
      </c>
      <c r="I91">
        <v>0.93991342062651795</v>
      </c>
      <c r="J91" t="s">
        <v>482</v>
      </c>
      <c r="K91" t="s">
        <v>483</v>
      </c>
    </row>
    <row r="92" spans="1:11" x14ac:dyDescent="0.25">
      <c r="A92" t="s">
        <v>1275</v>
      </c>
      <c r="B92" t="s">
        <v>37</v>
      </c>
      <c r="C92" t="s">
        <v>473</v>
      </c>
      <c r="D92" t="s">
        <v>57</v>
      </c>
      <c r="E92" t="s">
        <v>475</v>
      </c>
      <c r="F92">
        <v>389</v>
      </c>
      <c r="G92">
        <v>7.6714789003659606E-2</v>
      </c>
      <c r="H92">
        <v>0.105325265268418</v>
      </c>
      <c r="I92">
        <v>0.46639278454724498</v>
      </c>
      <c r="J92" t="s">
        <v>482</v>
      </c>
      <c r="K92" t="s">
        <v>483</v>
      </c>
    </row>
    <row r="93" spans="1:11" x14ac:dyDescent="0.25">
      <c r="A93" t="s">
        <v>1275</v>
      </c>
      <c r="B93" t="s">
        <v>37</v>
      </c>
      <c r="C93" t="s">
        <v>473</v>
      </c>
      <c r="D93" t="s">
        <v>61</v>
      </c>
      <c r="E93" t="s">
        <v>475</v>
      </c>
      <c r="F93">
        <v>436</v>
      </c>
      <c r="G93">
        <v>-5.8380422582428398E-2</v>
      </c>
      <c r="H93">
        <v>0.232590918410882</v>
      </c>
      <c r="I93">
        <v>0.80181376993212305</v>
      </c>
      <c r="J93" t="s">
        <v>482</v>
      </c>
      <c r="K93" t="s">
        <v>483</v>
      </c>
    </row>
    <row r="94" spans="1:11" x14ac:dyDescent="0.25">
      <c r="A94" t="s">
        <v>1275</v>
      </c>
      <c r="B94" t="s">
        <v>37</v>
      </c>
      <c r="C94" t="s">
        <v>473</v>
      </c>
      <c r="D94" t="s">
        <v>63</v>
      </c>
      <c r="E94" t="s">
        <v>475</v>
      </c>
      <c r="F94">
        <v>386</v>
      </c>
      <c r="G94">
        <v>0.13955765709789</v>
      </c>
      <c r="H94">
        <v>8.9322942698242105E-2</v>
      </c>
      <c r="I94">
        <v>0.118195127573929</v>
      </c>
      <c r="J94" t="s">
        <v>482</v>
      </c>
      <c r="K94" t="s">
        <v>483</v>
      </c>
    </row>
    <row r="95" spans="1:11" x14ac:dyDescent="0.25">
      <c r="A95" t="s">
        <v>1275</v>
      </c>
      <c r="B95" t="s">
        <v>37</v>
      </c>
      <c r="C95" t="s">
        <v>473</v>
      </c>
      <c r="D95" t="s">
        <v>48</v>
      </c>
      <c r="E95" t="s">
        <v>475</v>
      </c>
      <c r="F95">
        <v>434</v>
      </c>
      <c r="G95">
        <v>-4.2609318915793698E-2</v>
      </c>
      <c r="H95">
        <v>5.75717384958703E-2</v>
      </c>
      <c r="I95">
        <v>0.45923431014370703</v>
      </c>
      <c r="J95" t="s">
        <v>482</v>
      </c>
      <c r="K95" t="s">
        <v>483</v>
      </c>
    </row>
    <row r="96" spans="1:11" x14ac:dyDescent="0.25">
      <c r="A96" t="s">
        <v>1275</v>
      </c>
      <c r="B96" t="s">
        <v>37</v>
      </c>
      <c r="C96" t="s">
        <v>473</v>
      </c>
      <c r="D96" t="s">
        <v>45</v>
      </c>
      <c r="E96" t="s">
        <v>475</v>
      </c>
      <c r="F96">
        <v>425</v>
      </c>
      <c r="G96">
        <v>0.15704348617018701</v>
      </c>
      <c r="H96">
        <v>6.9862627700919805E-2</v>
      </c>
      <c r="I96">
        <v>2.45832196066628E-2</v>
      </c>
      <c r="J96" t="s">
        <v>482</v>
      </c>
      <c r="K96" t="s">
        <v>483</v>
      </c>
    </row>
    <row r="97" spans="1:11" x14ac:dyDescent="0.25">
      <c r="A97" t="s">
        <v>1275</v>
      </c>
      <c r="B97" t="s">
        <v>37</v>
      </c>
      <c r="C97" t="s">
        <v>473</v>
      </c>
      <c r="D97" t="s">
        <v>492</v>
      </c>
      <c r="E97" t="s">
        <v>475</v>
      </c>
      <c r="F97">
        <v>433</v>
      </c>
      <c r="G97">
        <v>0.16956567221152199</v>
      </c>
      <c r="H97">
        <v>7.1363256258021507E-2</v>
      </c>
      <c r="I97">
        <v>1.7497093042923999E-2</v>
      </c>
      <c r="J97" t="s">
        <v>482</v>
      </c>
      <c r="K97" t="s">
        <v>477</v>
      </c>
    </row>
    <row r="98" spans="1:11" x14ac:dyDescent="0.25">
      <c r="A98" t="s">
        <v>1275</v>
      </c>
      <c r="B98" t="s">
        <v>37</v>
      </c>
      <c r="C98" t="s">
        <v>473</v>
      </c>
      <c r="D98" t="s">
        <v>491</v>
      </c>
      <c r="E98" t="s">
        <v>475</v>
      </c>
      <c r="F98">
        <v>396</v>
      </c>
      <c r="G98">
        <v>5.1701344587691198E-2</v>
      </c>
      <c r="H98">
        <v>8.8261472713796404E-2</v>
      </c>
      <c r="I98">
        <v>0.55802687513982696</v>
      </c>
      <c r="J98" t="s">
        <v>482</v>
      </c>
      <c r="K98" t="s">
        <v>483</v>
      </c>
    </row>
    <row r="99" spans="1:11" x14ac:dyDescent="0.25">
      <c r="A99" t="s">
        <v>1276</v>
      </c>
      <c r="B99" t="s">
        <v>82</v>
      </c>
      <c r="C99" t="s">
        <v>473</v>
      </c>
      <c r="D99" t="s">
        <v>481</v>
      </c>
      <c r="E99" t="s">
        <v>475</v>
      </c>
      <c r="F99">
        <v>427</v>
      </c>
      <c r="G99">
        <v>-8.0596083862371395E-2</v>
      </c>
      <c r="H99">
        <v>4.0361378698607002E-2</v>
      </c>
      <c r="I99">
        <v>4.5840228749005202E-2</v>
      </c>
      <c r="J99" t="s">
        <v>476</v>
      </c>
      <c r="K99" t="s">
        <v>477</v>
      </c>
    </row>
    <row r="100" spans="1:11" x14ac:dyDescent="0.25">
      <c r="A100" t="s">
        <v>1276</v>
      </c>
      <c r="B100" t="s">
        <v>82</v>
      </c>
      <c r="C100" t="s">
        <v>473</v>
      </c>
      <c r="D100" t="s">
        <v>474</v>
      </c>
      <c r="E100" t="s">
        <v>475</v>
      </c>
      <c r="F100">
        <v>427</v>
      </c>
      <c r="G100">
        <v>-9.0973188910235897E-2</v>
      </c>
      <c r="H100">
        <v>2.3099254451787801E-2</v>
      </c>
      <c r="I100">
        <v>8.2040304984460206E-5</v>
      </c>
      <c r="J100" t="s">
        <v>476</v>
      </c>
      <c r="K100" t="s">
        <v>477</v>
      </c>
    </row>
    <row r="101" spans="1:11" x14ac:dyDescent="0.25">
      <c r="A101" t="s">
        <v>1276</v>
      </c>
      <c r="B101" t="s">
        <v>24</v>
      </c>
      <c r="C101" t="s">
        <v>473</v>
      </c>
      <c r="D101" t="s">
        <v>33</v>
      </c>
      <c r="E101" t="s">
        <v>475</v>
      </c>
      <c r="F101">
        <v>381</v>
      </c>
      <c r="G101">
        <v>-2.03627660846331E-2</v>
      </c>
      <c r="H101">
        <v>7.1490868201657398E-2</v>
      </c>
      <c r="I101">
        <v>0.77577415033278696</v>
      </c>
      <c r="J101" t="s">
        <v>482</v>
      </c>
      <c r="K101" t="s">
        <v>483</v>
      </c>
    </row>
    <row r="102" spans="1:11" x14ac:dyDescent="0.25">
      <c r="A102" t="s">
        <v>1276</v>
      </c>
      <c r="B102" t="s">
        <v>24</v>
      </c>
      <c r="C102" t="s">
        <v>473</v>
      </c>
      <c r="D102" t="s">
        <v>484</v>
      </c>
      <c r="E102" t="s">
        <v>475</v>
      </c>
      <c r="F102">
        <v>394</v>
      </c>
      <c r="G102">
        <v>0.14920238167058</v>
      </c>
      <c r="H102">
        <v>0.119060237303508</v>
      </c>
      <c r="I102">
        <v>0.21014487187288899</v>
      </c>
      <c r="J102" t="s">
        <v>482</v>
      </c>
      <c r="K102" t="s">
        <v>477</v>
      </c>
    </row>
    <row r="103" spans="1:11" x14ac:dyDescent="0.25">
      <c r="A103" t="s">
        <v>1276</v>
      </c>
      <c r="B103" t="s">
        <v>24</v>
      </c>
      <c r="C103" t="s">
        <v>473</v>
      </c>
      <c r="D103" t="s">
        <v>485</v>
      </c>
      <c r="E103" t="s">
        <v>475</v>
      </c>
      <c r="F103">
        <v>394</v>
      </c>
      <c r="G103">
        <v>-9.2058879328468304E-2</v>
      </c>
      <c r="H103">
        <v>0.102165428047507</v>
      </c>
      <c r="I103">
        <v>0.36754757902679402</v>
      </c>
      <c r="J103" t="s">
        <v>482</v>
      </c>
      <c r="K103" t="s">
        <v>477</v>
      </c>
    </row>
    <row r="104" spans="1:11" x14ac:dyDescent="0.25">
      <c r="A104" t="s">
        <v>1276</v>
      </c>
      <c r="B104" t="s">
        <v>24</v>
      </c>
      <c r="C104" t="s">
        <v>473</v>
      </c>
      <c r="D104" t="s">
        <v>25</v>
      </c>
      <c r="E104" t="s">
        <v>475</v>
      </c>
      <c r="F104">
        <v>385</v>
      </c>
      <c r="G104">
        <v>0.20496177614404201</v>
      </c>
      <c r="H104">
        <v>8.32008755955079E-2</v>
      </c>
      <c r="I104">
        <v>1.37604414903644E-2</v>
      </c>
      <c r="J104" t="s">
        <v>482</v>
      </c>
      <c r="K104" t="s">
        <v>483</v>
      </c>
    </row>
    <row r="105" spans="1:11" x14ac:dyDescent="0.25">
      <c r="A105" t="s">
        <v>1276</v>
      </c>
      <c r="B105" t="s">
        <v>24</v>
      </c>
      <c r="C105" t="s">
        <v>473</v>
      </c>
      <c r="D105" t="s">
        <v>486</v>
      </c>
      <c r="E105" t="s">
        <v>475</v>
      </c>
      <c r="F105">
        <v>403</v>
      </c>
      <c r="G105">
        <v>9.5019755764913002E-3</v>
      </c>
      <c r="H105">
        <v>7.2684166548222004E-2</v>
      </c>
      <c r="I105">
        <v>0.89598917715227699</v>
      </c>
      <c r="J105" t="s">
        <v>482</v>
      </c>
      <c r="K105" t="s">
        <v>483</v>
      </c>
    </row>
    <row r="106" spans="1:11" x14ac:dyDescent="0.25">
      <c r="A106" t="s">
        <v>1276</v>
      </c>
      <c r="B106" t="s">
        <v>15</v>
      </c>
      <c r="C106" t="s">
        <v>473</v>
      </c>
      <c r="D106" t="s">
        <v>20</v>
      </c>
      <c r="E106" t="s">
        <v>475</v>
      </c>
      <c r="F106">
        <v>391</v>
      </c>
      <c r="G106">
        <v>0.15213603451761401</v>
      </c>
      <c r="H106">
        <v>0.111273953518105</v>
      </c>
      <c r="I106">
        <v>0.171556189922077</v>
      </c>
      <c r="J106" t="s">
        <v>482</v>
      </c>
      <c r="K106" t="s">
        <v>483</v>
      </c>
    </row>
    <row r="107" spans="1:11" x14ac:dyDescent="0.25">
      <c r="A107" t="s">
        <v>1276</v>
      </c>
      <c r="B107" t="s">
        <v>15</v>
      </c>
      <c r="C107" t="s">
        <v>473</v>
      </c>
      <c r="D107" t="s">
        <v>487</v>
      </c>
      <c r="E107" t="s">
        <v>475</v>
      </c>
      <c r="F107">
        <v>358</v>
      </c>
      <c r="G107">
        <v>0.41127449577603298</v>
      </c>
      <c r="H107">
        <v>0.21301316818153099</v>
      </c>
      <c r="I107">
        <v>5.3514370559197999E-2</v>
      </c>
      <c r="J107" t="s">
        <v>482</v>
      </c>
      <c r="K107" t="s">
        <v>483</v>
      </c>
    </row>
    <row r="108" spans="1:11" x14ac:dyDescent="0.25">
      <c r="A108" t="s">
        <v>1276</v>
      </c>
      <c r="B108" t="s">
        <v>37</v>
      </c>
      <c r="C108" t="s">
        <v>473</v>
      </c>
      <c r="D108" t="s">
        <v>488</v>
      </c>
      <c r="E108" t="s">
        <v>475</v>
      </c>
      <c r="F108">
        <v>398</v>
      </c>
      <c r="G108">
        <v>0.110100742383284</v>
      </c>
      <c r="H108">
        <v>0.13099131643499801</v>
      </c>
      <c r="I108">
        <v>0.40061723023769202</v>
      </c>
      <c r="J108" t="s">
        <v>482</v>
      </c>
      <c r="K108" t="s">
        <v>483</v>
      </c>
    </row>
    <row r="109" spans="1:11" x14ac:dyDescent="0.25">
      <c r="A109" t="s">
        <v>1276</v>
      </c>
      <c r="B109" t="s">
        <v>37</v>
      </c>
      <c r="C109" t="s">
        <v>473</v>
      </c>
      <c r="D109" t="s">
        <v>490</v>
      </c>
      <c r="E109" t="s">
        <v>475</v>
      </c>
      <c r="F109">
        <v>413</v>
      </c>
      <c r="G109">
        <v>0.30165096157557397</v>
      </c>
      <c r="H109">
        <v>0.137099445367003</v>
      </c>
      <c r="I109">
        <v>2.77902452093035E-2</v>
      </c>
      <c r="J109" t="s">
        <v>482</v>
      </c>
      <c r="K109" t="s">
        <v>483</v>
      </c>
    </row>
    <row r="110" spans="1:11" x14ac:dyDescent="0.25">
      <c r="A110" t="s">
        <v>1276</v>
      </c>
      <c r="B110" t="s">
        <v>37</v>
      </c>
      <c r="C110" t="s">
        <v>473</v>
      </c>
      <c r="D110" t="s">
        <v>489</v>
      </c>
      <c r="E110" t="s">
        <v>475</v>
      </c>
      <c r="F110">
        <v>379</v>
      </c>
      <c r="G110">
        <v>0.10264330188463799</v>
      </c>
      <c r="H110">
        <v>9.3758070087792605E-2</v>
      </c>
      <c r="I110">
        <v>0.273618443209796</v>
      </c>
      <c r="J110" t="s">
        <v>482</v>
      </c>
      <c r="K110" t="s">
        <v>483</v>
      </c>
    </row>
    <row r="111" spans="1:11" x14ac:dyDescent="0.25">
      <c r="A111" t="s">
        <v>1276</v>
      </c>
      <c r="B111" t="s">
        <v>37</v>
      </c>
      <c r="C111" t="s">
        <v>473</v>
      </c>
      <c r="D111" t="s">
        <v>57</v>
      </c>
      <c r="E111" t="s">
        <v>475</v>
      </c>
      <c r="F111">
        <v>374</v>
      </c>
      <c r="G111">
        <v>0.13092370286369001</v>
      </c>
      <c r="H111">
        <v>0.127085934345958</v>
      </c>
      <c r="I111">
        <v>0.30291696694778703</v>
      </c>
      <c r="J111" t="s">
        <v>482</v>
      </c>
      <c r="K111" t="s">
        <v>483</v>
      </c>
    </row>
    <row r="112" spans="1:11" x14ac:dyDescent="0.25">
      <c r="A112" t="s">
        <v>1276</v>
      </c>
      <c r="B112" t="s">
        <v>37</v>
      </c>
      <c r="C112" t="s">
        <v>473</v>
      </c>
      <c r="D112" t="s">
        <v>61</v>
      </c>
      <c r="E112" t="s">
        <v>475</v>
      </c>
      <c r="F112">
        <v>434</v>
      </c>
      <c r="G112">
        <v>4.7228053618818801E-2</v>
      </c>
      <c r="H112">
        <v>0.283524568349525</v>
      </c>
      <c r="I112">
        <v>0.86770460847113595</v>
      </c>
      <c r="J112" t="s">
        <v>482</v>
      </c>
      <c r="K112" t="s">
        <v>483</v>
      </c>
    </row>
    <row r="113" spans="1:11" x14ac:dyDescent="0.25">
      <c r="A113" t="s">
        <v>1276</v>
      </c>
      <c r="B113" t="s">
        <v>37</v>
      </c>
      <c r="C113" t="s">
        <v>473</v>
      </c>
      <c r="D113" t="s">
        <v>63</v>
      </c>
      <c r="E113" t="s">
        <v>475</v>
      </c>
      <c r="F113">
        <v>384</v>
      </c>
      <c r="G113">
        <v>0.10953425358459599</v>
      </c>
      <c r="H113">
        <v>0.107811969419112</v>
      </c>
      <c r="I113">
        <v>0.30964134488438799</v>
      </c>
      <c r="J113" t="s">
        <v>482</v>
      </c>
      <c r="K113" t="s">
        <v>483</v>
      </c>
    </row>
    <row r="114" spans="1:11" x14ac:dyDescent="0.25">
      <c r="A114" t="s">
        <v>1276</v>
      </c>
      <c r="B114" t="s">
        <v>37</v>
      </c>
      <c r="C114" t="s">
        <v>473</v>
      </c>
      <c r="D114" t="s">
        <v>48</v>
      </c>
      <c r="E114" t="s">
        <v>475</v>
      </c>
      <c r="F114">
        <v>409</v>
      </c>
      <c r="G114">
        <v>5.11322924305182E-2</v>
      </c>
      <c r="H114">
        <v>7.7489144812798699E-2</v>
      </c>
      <c r="I114">
        <v>0.50934114649659201</v>
      </c>
      <c r="J114" t="s">
        <v>482</v>
      </c>
      <c r="K114" t="s">
        <v>483</v>
      </c>
    </row>
    <row r="115" spans="1:11" x14ac:dyDescent="0.25">
      <c r="A115" t="s">
        <v>1276</v>
      </c>
      <c r="B115" t="s">
        <v>37</v>
      </c>
      <c r="C115" t="s">
        <v>473</v>
      </c>
      <c r="D115" t="s">
        <v>45</v>
      </c>
      <c r="E115" t="s">
        <v>475</v>
      </c>
      <c r="F115">
        <v>399</v>
      </c>
      <c r="G115">
        <v>0.113034974544143</v>
      </c>
      <c r="H115">
        <v>9.9795924102469E-2</v>
      </c>
      <c r="I115">
        <v>0.25735654308037298</v>
      </c>
      <c r="J115" t="s">
        <v>482</v>
      </c>
      <c r="K115" t="s">
        <v>483</v>
      </c>
    </row>
    <row r="116" spans="1:11" x14ac:dyDescent="0.25">
      <c r="A116" t="s">
        <v>1276</v>
      </c>
      <c r="B116" t="s">
        <v>37</v>
      </c>
      <c r="C116" t="s">
        <v>473</v>
      </c>
      <c r="D116" t="s">
        <v>492</v>
      </c>
      <c r="E116" t="s">
        <v>475</v>
      </c>
      <c r="F116">
        <v>421</v>
      </c>
      <c r="G116">
        <v>0.130964345383909</v>
      </c>
      <c r="H116">
        <v>0.106772957677968</v>
      </c>
      <c r="I116">
        <v>0.219984818707851</v>
      </c>
      <c r="J116" t="s">
        <v>482</v>
      </c>
      <c r="K116" t="s">
        <v>477</v>
      </c>
    </row>
    <row r="117" spans="1:11" x14ac:dyDescent="0.25">
      <c r="A117" t="s">
        <v>1276</v>
      </c>
      <c r="B117" t="s">
        <v>37</v>
      </c>
      <c r="C117" t="s">
        <v>473</v>
      </c>
      <c r="D117" t="s">
        <v>491</v>
      </c>
      <c r="E117" t="s">
        <v>475</v>
      </c>
      <c r="F117">
        <v>396</v>
      </c>
      <c r="G117">
        <v>9.2860720612666606E-2</v>
      </c>
      <c r="H117">
        <v>0.10569054975315501</v>
      </c>
      <c r="I117">
        <v>0.37961304543551799</v>
      </c>
      <c r="J117" t="s">
        <v>482</v>
      </c>
      <c r="K117" t="s">
        <v>48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014F1-F3BD-DF40-B959-AEE1AA11497C}">
  <dimension ref="A1:J548"/>
  <sheetViews>
    <sheetView workbookViewId="0">
      <selection activeCell="A2" sqref="A2"/>
    </sheetView>
  </sheetViews>
  <sheetFormatPr defaultColWidth="11" defaultRowHeight="15.75" x14ac:dyDescent="0.25"/>
  <cols>
    <col min="1" max="1" width="15.125" customWidth="1"/>
  </cols>
  <sheetData>
    <row r="1" spans="1:10" s="1" customFormat="1" ht="18.75" x14ac:dyDescent="0.3">
      <c r="A1" s="1" t="s">
        <v>1271</v>
      </c>
    </row>
    <row r="3" spans="1:10" s="63" customFormat="1" x14ac:dyDescent="0.25">
      <c r="A3" s="63" t="s">
        <v>502</v>
      </c>
      <c r="B3" s="63" t="s">
        <v>90</v>
      </c>
      <c r="C3" s="63" t="s">
        <v>94</v>
      </c>
      <c r="D3" s="63" t="s">
        <v>95</v>
      </c>
      <c r="E3" s="63" t="s">
        <v>96</v>
      </c>
      <c r="F3" s="63" t="s">
        <v>91</v>
      </c>
      <c r="G3" s="63" t="s">
        <v>92</v>
      </c>
      <c r="H3" s="63" t="s">
        <v>93</v>
      </c>
      <c r="I3" s="63" t="s">
        <v>98</v>
      </c>
      <c r="J3" s="63" t="s">
        <v>97</v>
      </c>
    </row>
    <row r="4" spans="1:10" x14ac:dyDescent="0.25">
      <c r="A4" t="s">
        <v>503</v>
      </c>
      <c r="B4" t="s">
        <v>104</v>
      </c>
      <c r="C4" t="s">
        <v>103</v>
      </c>
      <c r="D4" t="s">
        <v>101</v>
      </c>
      <c r="E4">
        <v>0.75729999999999997</v>
      </c>
      <c r="F4">
        <v>-0.33279999999999998</v>
      </c>
      <c r="G4">
        <v>3.0099999999999998E-2</v>
      </c>
      <c r="H4" s="62">
        <v>2.1910000000000002E-28</v>
      </c>
      <c r="I4">
        <v>122.24571472721099</v>
      </c>
      <c r="J4">
        <v>1.0803672897301E-4</v>
      </c>
    </row>
    <row r="5" spans="1:10" x14ac:dyDescent="0.25">
      <c r="A5" t="s">
        <v>503</v>
      </c>
      <c r="B5" t="s">
        <v>117</v>
      </c>
      <c r="C5" t="s">
        <v>103</v>
      </c>
      <c r="D5" t="s">
        <v>100</v>
      </c>
      <c r="E5">
        <v>7.8E-2</v>
      </c>
      <c r="F5">
        <v>0.72509999999999997</v>
      </c>
      <c r="G5">
        <v>4.5999999999999999E-2</v>
      </c>
      <c r="H5" s="62">
        <v>7.2820000000000003E-56</v>
      </c>
      <c r="I5">
        <v>248.473539697543</v>
      </c>
      <c r="J5">
        <v>2.00672745354731E-4</v>
      </c>
    </row>
    <row r="6" spans="1:10" x14ac:dyDescent="0.25">
      <c r="A6" t="s">
        <v>503</v>
      </c>
      <c r="B6" t="s">
        <v>266</v>
      </c>
      <c r="C6" t="s">
        <v>103</v>
      </c>
      <c r="D6" t="s">
        <v>106</v>
      </c>
      <c r="E6">
        <v>1.8599999999999901E-2</v>
      </c>
      <c r="F6">
        <v>0.79310000000000003</v>
      </c>
      <c r="G6">
        <v>9.2100000000000001E-2</v>
      </c>
      <c r="H6" s="62">
        <v>7.0020000000000002E-18</v>
      </c>
      <c r="I6">
        <v>74.1543511808555</v>
      </c>
      <c r="J6" s="62">
        <v>6.0937124348374001E-5</v>
      </c>
    </row>
    <row r="7" spans="1:10" x14ac:dyDescent="0.25">
      <c r="A7" t="s">
        <v>503</v>
      </c>
      <c r="B7" t="s">
        <v>504</v>
      </c>
      <c r="C7" t="s">
        <v>103</v>
      </c>
      <c r="D7" t="s">
        <v>101</v>
      </c>
      <c r="E7">
        <v>0.73129999999999995</v>
      </c>
      <c r="F7">
        <v>-0.15310000000000001</v>
      </c>
      <c r="G7">
        <v>2.7300000000000001E-2</v>
      </c>
      <c r="H7" s="62">
        <v>1.9580000000000001E-8</v>
      </c>
      <c r="I7">
        <v>31.4503213514203</v>
      </c>
      <c r="J7" s="62">
        <v>2.4444473040930101E-5</v>
      </c>
    </row>
    <row r="8" spans="1:10" x14ac:dyDescent="0.25">
      <c r="A8" t="s">
        <v>503</v>
      </c>
      <c r="B8" t="s">
        <v>505</v>
      </c>
      <c r="C8" t="s">
        <v>101</v>
      </c>
      <c r="D8" t="s">
        <v>100</v>
      </c>
      <c r="E8">
        <v>0.16039999999999999</v>
      </c>
      <c r="F8">
        <v>-0.7974</v>
      </c>
      <c r="G8">
        <v>3.27E-2</v>
      </c>
      <c r="H8" s="62">
        <v>4.2899999999999999E-131</v>
      </c>
      <c r="I8">
        <v>594.64388519484896</v>
      </c>
      <c r="J8">
        <v>4.5446068077059599E-4</v>
      </c>
    </row>
    <row r="9" spans="1:10" x14ac:dyDescent="0.25">
      <c r="A9" t="s">
        <v>503</v>
      </c>
      <c r="B9" t="s">
        <v>107</v>
      </c>
      <c r="C9" t="s">
        <v>106</v>
      </c>
      <c r="D9" t="s">
        <v>103</v>
      </c>
      <c r="E9">
        <v>0.5706</v>
      </c>
      <c r="F9">
        <v>0.14099999999999999</v>
      </c>
      <c r="G9">
        <v>2.46E-2</v>
      </c>
      <c r="H9" s="62">
        <v>9.6560000000000006E-9</v>
      </c>
      <c r="I9">
        <v>32.8524687685901</v>
      </c>
      <c r="J9" s="62">
        <v>2.5852294280829E-5</v>
      </c>
    </row>
    <row r="10" spans="1:10" x14ac:dyDescent="0.25">
      <c r="A10" t="s">
        <v>503</v>
      </c>
      <c r="B10" t="s">
        <v>506</v>
      </c>
      <c r="C10" t="s">
        <v>106</v>
      </c>
      <c r="D10" t="s">
        <v>100</v>
      </c>
      <c r="E10">
        <v>1.6799999999999999E-2</v>
      </c>
      <c r="F10">
        <v>0.9244</v>
      </c>
      <c r="G10">
        <v>0.1153</v>
      </c>
      <c r="H10" s="62">
        <v>1.0759999999999999E-15</v>
      </c>
      <c r="I10">
        <v>64.277837745945803</v>
      </c>
      <c r="J10" s="62">
        <v>7.4909704416791699E-5</v>
      </c>
    </row>
    <row r="11" spans="1:10" x14ac:dyDescent="0.25">
      <c r="A11" t="s">
        <v>503</v>
      </c>
      <c r="B11" t="s">
        <v>507</v>
      </c>
      <c r="C11" t="s">
        <v>103</v>
      </c>
      <c r="D11" t="s">
        <v>100</v>
      </c>
      <c r="E11">
        <v>0.20119999999999999</v>
      </c>
      <c r="F11">
        <v>-0.2296</v>
      </c>
      <c r="G11">
        <v>3.0200000000000001E-2</v>
      </c>
      <c r="H11" s="62">
        <v>2.9899999999999998E-14</v>
      </c>
      <c r="I11">
        <v>57.8002719178983</v>
      </c>
      <c r="J11" s="62">
        <v>4.4965234040630403E-5</v>
      </c>
    </row>
    <row r="12" spans="1:10" x14ac:dyDescent="0.25">
      <c r="A12" t="s">
        <v>503</v>
      </c>
      <c r="B12" t="s">
        <v>508</v>
      </c>
      <c r="C12" t="s">
        <v>106</v>
      </c>
      <c r="D12" t="s">
        <v>100</v>
      </c>
      <c r="E12">
        <v>0.45529999999999998</v>
      </c>
      <c r="F12">
        <v>0.16250000000000001</v>
      </c>
      <c r="G12">
        <v>2.4299999999999999E-2</v>
      </c>
      <c r="H12" s="62">
        <v>2.363E-11</v>
      </c>
      <c r="I12">
        <v>44.719216244136199</v>
      </c>
      <c r="J12" s="62">
        <v>3.4755922040261099E-5</v>
      </c>
    </row>
    <row r="13" spans="1:10" x14ac:dyDescent="0.25">
      <c r="A13" t="s">
        <v>503</v>
      </c>
      <c r="B13" t="s">
        <v>509</v>
      </c>
      <c r="C13" t="s">
        <v>100</v>
      </c>
      <c r="D13" t="s">
        <v>101</v>
      </c>
      <c r="E13">
        <v>0.2155</v>
      </c>
      <c r="F13">
        <v>-0.1719</v>
      </c>
      <c r="G13">
        <v>2.9499999999999998E-2</v>
      </c>
      <c r="H13" s="62">
        <v>5.5530000000000002E-9</v>
      </c>
      <c r="I13">
        <v>33.9553116920425</v>
      </c>
      <c r="J13" s="62">
        <v>2.65130098999249E-5</v>
      </c>
    </row>
    <row r="14" spans="1:10" x14ac:dyDescent="0.25">
      <c r="A14" t="s">
        <v>503</v>
      </c>
      <c r="B14" t="s">
        <v>99</v>
      </c>
      <c r="C14" t="s">
        <v>100</v>
      </c>
      <c r="D14" t="s">
        <v>101</v>
      </c>
      <c r="E14">
        <v>0.48780000000000001</v>
      </c>
      <c r="F14">
        <v>-0.31459999999999999</v>
      </c>
      <c r="G14">
        <v>2.9700000000000001E-2</v>
      </c>
      <c r="H14" s="62">
        <v>3.6830000000000001E-26</v>
      </c>
      <c r="I14">
        <v>112.20301783264701</v>
      </c>
      <c r="J14">
        <v>1.3123989216653499E-4</v>
      </c>
    </row>
    <row r="15" spans="1:10" x14ac:dyDescent="0.25">
      <c r="A15" t="s">
        <v>503</v>
      </c>
      <c r="B15" t="s">
        <v>510</v>
      </c>
      <c r="C15" t="s">
        <v>103</v>
      </c>
      <c r="D15" t="s">
        <v>101</v>
      </c>
      <c r="E15">
        <v>0.39379999999999998</v>
      </c>
      <c r="F15">
        <v>-0.20760000000000001</v>
      </c>
      <c r="G15">
        <v>2.47E-2</v>
      </c>
      <c r="H15" s="62">
        <v>4.4960000000000001E-17</v>
      </c>
      <c r="I15">
        <v>70.641643036273393</v>
      </c>
      <c r="J15" s="62">
        <v>5.4602609740751301E-5</v>
      </c>
    </row>
    <row r="16" spans="1:10" x14ac:dyDescent="0.25">
      <c r="A16" t="s">
        <v>503</v>
      </c>
      <c r="B16" t="s">
        <v>511</v>
      </c>
      <c r="C16" t="s">
        <v>100</v>
      </c>
      <c r="D16" t="s">
        <v>103</v>
      </c>
      <c r="E16">
        <v>0.38200000000000001</v>
      </c>
      <c r="F16">
        <v>-0.1817</v>
      </c>
      <c r="G16">
        <v>2.52E-2</v>
      </c>
      <c r="H16" s="62">
        <v>5.5570000000000005E-13</v>
      </c>
      <c r="I16">
        <v>51.988677878558804</v>
      </c>
      <c r="J16" s="62">
        <v>4.1364592551479799E-5</v>
      </c>
    </row>
    <row r="17" spans="1:10" x14ac:dyDescent="0.25">
      <c r="A17" t="s">
        <v>503</v>
      </c>
      <c r="B17" t="s">
        <v>108</v>
      </c>
      <c r="C17" t="s">
        <v>103</v>
      </c>
      <c r="D17" t="s">
        <v>101</v>
      </c>
      <c r="E17">
        <v>0.4496</v>
      </c>
      <c r="F17">
        <v>0.19139999999999999</v>
      </c>
      <c r="G17">
        <v>2.47E-2</v>
      </c>
      <c r="H17" s="62">
        <v>9.25E-15</v>
      </c>
      <c r="I17">
        <v>60.046812765329697</v>
      </c>
      <c r="J17" s="62">
        <v>4.8112248385394497E-5</v>
      </c>
    </row>
    <row r="18" spans="1:10" x14ac:dyDescent="0.25">
      <c r="A18" t="s">
        <v>503</v>
      </c>
      <c r="B18" t="s">
        <v>512</v>
      </c>
      <c r="C18" t="s">
        <v>101</v>
      </c>
      <c r="D18" t="s">
        <v>103</v>
      </c>
      <c r="E18">
        <v>0.27579999999999999</v>
      </c>
      <c r="F18">
        <v>0.1608</v>
      </c>
      <c r="G18">
        <v>2.7E-2</v>
      </c>
      <c r="H18" s="62">
        <v>2.5230000000000001E-9</v>
      </c>
      <c r="I18">
        <v>35.4686419753086</v>
      </c>
      <c r="J18" s="62">
        <v>2.74089203828019E-5</v>
      </c>
    </row>
    <row r="19" spans="1:10" x14ac:dyDescent="0.25">
      <c r="A19" t="s">
        <v>503</v>
      </c>
      <c r="B19" t="s">
        <v>109</v>
      </c>
      <c r="C19" t="s">
        <v>101</v>
      </c>
      <c r="D19" t="s">
        <v>103</v>
      </c>
      <c r="E19">
        <v>0.46650000000000003</v>
      </c>
      <c r="F19">
        <v>0.1658</v>
      </c>
      <c r="G19">
        <v>2.4500000000000001E-2</v>
      </c>
      <c r="H19" s="62">
        <v>1.185E-11</v>
      </c>
      <c r="I19">
        <v>45.796984589754302</v>
      </c>
      <c r="J19" s="62">
        <v>3.6309660018404399E-5</v>
      </c>
    </row>
    <row r="20" spans="1:10" x14ac:dyDescent="0.25">
      <c r="A20" t="s">
        <v>503</v>
      </c>
      <c r="B20" t="s">
        <v>513</v>
      </c>
      <c r="C20" t="s">
        <v>106</v>
      </c>
      <c r="D20" t="s">
        <v>101</v>
      </c>
      <c r="E20">
        <v>0.40860000000000002</v>
      </c>
      <c r="F20">
        <v>-0.1489</v>
      </c>
      <c r="G20">
        <v>2.46E-2</v>
      </c>
      <c r="H20" s="62">
        <v>1.4680000000000001E-9</v>
      </c>
      <c r="I20">
        <v>36.636938991341097</v>
      </c>
      <c r="J20" s="62">
        <v>2.84338806517877E-5</v>
      </c>
    </row>
    <row r="21" spans="1:10" x14ac:dyDescent="0.25">
      <c r="A21" t="s">
        <v>503</v>
      </c>
      <c r="B21" t="s">
        <v>514</v>
      </c>
      <c r="C21" t="s">
        <v>101</v>
      </c>
      <c r="D21" t="s">
        <v>103</v>
      </c>
      <c r="E21">
        <v>0.3231</v>
      </c>
      <c r="F21">
        <v>-0.18909999999999999</v>
      </c>
      <c r="G21">
        <v>2.5700000000000001E-2</v>
      </c>
      <c r="H21" s="62">
        <v>2.085E-13</v>
      </c>
      <c r="I21">
        <v>54.139820436342703</v>
      </c>
      <c r="J21" s="62">
        <v>4.1506067497959999E-5</v>
      </c>
    </row>
    <row r="22" spans="1:10" x14ac:dyDescent="0.25">
      <c r="A22" t="s">
        <v>503</v>
      </c>
      <c r="B22" t="s">
        <v>515</v>
      </c>
      <c r="C22" t="s">
        <v>106</v>
      </c>
      <c r="D22" t="s">
        <v>101</v>
      </c>
      <c r="E22">
        <v>0.1948</v>
      </c>
      <c r="F22">
        <v>-0.20910000000000001</v>
      </c>
      <c r="G22">
        <v>3.0200000000000001E-2</v>
      </c>
      <c r="H22" s="62">
        <v>4.5549999999999999E-12</v>
      </c>
      <c r="I22">
        <v>47.939575018639502</v>
      </c>
      <c r="J22" s="62">
        <v>3.6397188894570501E-5</v>
      </c>
    </row>
    <row r="23" spans="1:10" x14ac:dyDescent="0.25">
      <c r="A23" t="s">
        <v>503</v>
      </c>
      <c r="B23" t="s">
        <v>516</v>
      </c>
      <c r="C23" t="s">
        <v>103</v>
      </c>
      <c r="D23" t="s">
        <v>101</v>
      </c>
      <c r="E23">
        <v>0.42020000000000002</v>
      </c>
      <c r="F23">
        <v>-0.16059999999999999</v>
      </c>
      <c r="G23">
        <v>2.46E-2</v>
      </c>
      <c r="H23" s="62">
        <v>6.7080000000000003E-11</v>
      </c>
      <c r="I23">
        <v>42.620728402406002</v>
      </c>
      <c r="J23" s="62">
        <v>3.3349735909339301E-5</v>
      </c>
    </row>
    <row r="24" spans="1:10" x14ac:dyDescent="0.25">
      <c r="A24" t="s">
        <v>503</v>
      </c>
      <c r="B24" t="s">
        <v>517</v>
      </c>
      <c r="C24" t="s">
        <v>106</v>
      </c>
      <c r="D24" t="s">
        <v>100</v>
      </c>
      <c r="E24">
        <v>0.52080000000000004</v>
      </c>
      <c r="F24">
        <v>-0.15509999999999999</v>
      </c>
      <c r="G24">
        <v>2.4E-2</v>
      </c>
      <c r="H24" s="62">
        <v>1.0489999999999999E-10</v>
      </c>
      <c r="I24">
        <v>41.763906249999998</v>
      </c>
      <c r="J24" s="62">
        <v>3.1862396574633403E-5</v>
      </c>
    </row>
    <row r="25" spans="1:10" x14ac:dyDescent="0.25">
      <c r="A25" t="s">
        <v>503</v>
      </c>
      <c r="B25" t="s">
        <v>518</v>
      </c>
      <c r="C25" t="s">
        <v>100</v>
      </c>
      <c r="D25" t="s">
        <v>106</v>
      </c>
      <c r="E25">
        <v>0.2356</v>
      </c>
      <c r="F25">
        <v>0.23330000000000001</v>
      </c>
      <c r="G25">
        <v>2.8500000000000001E-2</v>
      </c>
      <c r="H25" s="62">
        <v>2.4439999999999999E-16</v>
      </c>
      <c r="I25">
        <v>67.010021545090794</v>
      </c>
      <c r="J25" s="62">
        <v>5.2022653494671799E-5</v>
      </c>
    </row>
    <row r="26" spans="1:10" x14ac:dyDescent="0.25">
      <c r="A26" t="s">
        <v>503</v>
      </c>
      <c r="B26" t="s">
        <v>263</v>
      </c>
      <c r="C26" t="s">
        <v>101</v>
      </c>
      <c r="D26" t="s">
        <v>106</v>
      </c>
      <c r="E26">
        <v>0.35270000000000001</v>
      </c>
      <c r="F26">
        <v>0.1767</v>
      </c>
      <c r="G26">
        <v>2.5600000000000001E-2</v>
      </c>
      <c r="H26" s="62">
        <v>5.6480000000000002E-12</v>
      </c>
      <c r="I26">
        <v>47.642349243163999</v>
      </c>
      <c r="J26" s="62">
        <v>3.7831296397520803E-5</v>
      </c>
    </row>
    <row r="27" spans="1:10" x14ac:dyDescent="0.25">
      <c r="A27" t="s">
        <v>503</v>
      </c>
      <c r="B27" t="s">
        <v>519</v>
      </c>
      <c r="C27" t="s">
        <v>106</v>
      </c>
      <c r="D27" t="s">
        <v>101</v>
      </c>
      <c r="E27">
        <v>0.28210000000000002</v>
      </c>
      <c r="F27">
        <v>-0.1673</v>
      </c>
      <c r="G27">
        <v>2.6800000000000001E-2</v>
      </c>
      <c r="H27" s="62">
        <v>4.2819999999999998E-10</v>
      </c>
      <c r="I27">
        <v>38.969272109601199</v>
      </c>
      <c r="J27" s="62">
        <v>3.0083334978203501E-5</v>
      </c>
    </row>
    <row r="28" spans="1:10" x14ac:dyDescent="0.25">
      <c r="A28" t="s">
        <v>503</v>
      </c>
      <c r="B28" t="s">
        <v>520</v>
      </c>
      <c r="C28" t="s">
        <v>103</v>
      </c>
      <c r="D28" t="s">
        <v>101</v>
      </c>
      <c r="E28">
        <v>0.51959999999999995</v>
      </c>
      <c r="F28">
        <v>0.18340000000000001</v>
      </c>
      <c r="G28">
        <v>2.4299999999999999E-2</v>
      </c>
      <c r="H28" s="62">
        <v>4.7550000000000003E-14</v>
      </c>
      <c r="I28">
        <v>56.962116208572603</v>
      </c>
      <c r="J28" s="62">
        <v>4.4559248933004701E-5</v>
      </c>
    </row>
    <row r="29" spans="1:10" x14ac:dyDescent="0.25">
      <c r="A29" t="s">
        <v>503</v>
      </c>
      <c r="B29" t="s">
        <v>521</v>
      </c>
      <c r="C29" t="s">
        <v>100</v>
      </c>
      <c r="D29" t="s">
        <v>106</v>
      </c>
      <c r="E29">
        <v>0.41170000000000001</v>
      </c>
      <c r="F29">
        <v>0.32700000000000001</v>
      </c>
      <c r="G29">
        <v>2.4400000000000002E-2</v>
      </c>
      <c r="H29" s="62">
        <v>8.0139999999999997E-41</v>
      </c>
      <c r="I29">
        <v>179.603937113679</v>
      </c>
      <c r="J29">
        <v>1.3744921976393301E-4</v>
      </c>
    </row>
    <row r="30" spans="1:10" x14ac:dyDescent="0.25">
      <c r="A30" t="s">
        <v>503</v>
      </c>
      <c r="B30" t="s">
        <v>114</v>
      </c>
      <c r="C30" t="s">
        <v>101</v>
      </c>
      <c r="D30" t="s">
        <v>100</v>
      </c>
      <c r="E30">
        <v>0.82450000000000001</v>
      </c>
      <c r="F30">
        <v>0.29549999999999998</v>
      </c>
      <c r="G30">
        <v>3.6799999999999999E-2</v>
      </c>
      <c r="H30" s="62">
        <v>9.4620000000000007E-16</v>
      </c>
      <c r="I30">
        <v>64.479154359640802</v>
      </c>
      <c r="J30" s="62">
        <v>6.7057878470144194E-5</v>
      </c>
    </row>
    <row r="31" spans="1:10" x14ac:dyDescent="0.25">
      <c r="A31" t="s">
        <v>503</v>
      </c>
      <c r="B31" t="s">
        <v>522</v>
      </c>
      <c r="C31" t="s">
        <v>103</v>
      </c>
      <c r="D31" t="s">
        <v>101</v>
      </c>
      <c r="E31">
        <v>0.1804</v>
      </c>
      <c r="F31">
        <v>0.1799</v>
      </c>
      <c r="G31">
        <v>3.1399999999999997E-2</v>
      </c>
      <c r="H31" s="62">
        <v>9.6750000000000006E-9</v>
      </c>
      <c r="I31">
        <v>32.824871191529098</v>
      </c>
      <c r="J31" s="62">
        <v>2.53961490811567E-5</v>
      </c>
    </row>
    <row r="32" spans="1:10" x14ac:dyDescent="0.25">
      <c r="A32" t="s">
        <v>503</v>
      </c>
      <c r="B32" t="s">
        <v>523</v>
      </c>
      <c r="C32" t="s">
        <v>101</v>
      </c>
      <c r="D32" t="s">
        <v>100</v>
      </c>
      <c r="E32">
        <v>2.5700000000000001E-2</v>
      </c>
      <c r="F32">
        <v>0.57589999999999997</v>
      </c>
      <c r="G32">
        <v>8.2699999999999996E-2</v>
      </c>
      <c r="H32" s="62">
        <v>3.391E-12</v>
      </c>
      <c r="I32">
        <v>48.4934561920901</v>
      </c>
      <c r="J32" s="62">
        <v>4.4074464171134497E-5</v>
      </c>
    </row>
    <row r="33" spans="1:10" x14ac:dyDescent="0.25">
      <c r="A33" t="s">
        <v>503</v>
      </c>
      <c r="B33" t="s">
        <v>524</v>
      </c>
      <c r="C33" t="s">
        <v>101</v>
      </c>
      <c r="D33" t="s">
        <v>103</v>
      </c>
      <c r="E33">
        <v>8.77E-2</v>
      </c>
      <c r="F33">
        <v>-0.28520000000000001</v>
      </c>
      <c r="G33">
        <v>4.3299999999999998E-2</v>
      </c>
      <c r="H33" s="62">
        <v>4.5960000000000002E-11</v>
      </c>
      <c r="I33">
        <v>43.383366490834099</v>
      </c>
      <c r="J33" s="62">
        <v>3.45384917656794E-5</v>
      </c>
    </row>
    <row r="34" spans="1:10" x14ac:dyDescent="0.25">
      <c r="A34" t="s">
        <v>503</v>
      </c>
      <c r="B34" t="s">
        <v>525</v>
      </c>
      <c r="C34" t="s">
        <v>100</v>
      </c>
      <c r="D34" t="s">
        <v>106</v>
      </c>
      <c r="E34">
        <v>7.1999999999999995E-2</v>
      </c>
      <c r="F34">
        <v>0.3931</v>
      </c>
      <c r="G34">
        <v>4.9200000000000001E-2</v>
      </c>
      <c r="H34" s="62">
        <v>1.434E-15</v>
      </c>
      <c r="I34">
        <v>63.8375016524556</v>
      </c>
      <c r="J34" s="62">
        <v>5.4796600771009602E-5</v>
      </c>
    </row>
    <row r="35" spans="1:10" x14ac:dyDescent="0.25">
      <c r="A35" t="s">
        <v>503</v>
      </c>
      <c r="B35" t="s">
        <v>102</v>
      </c>
      <c r="C35" t="s">
        <v>103</v>
      </c>
      <c r="D35" t="s">
        <v>101</v>
      </c>
      <c r="E35">
        <v>0.14369999999999999</v>
      </c>
      <c r="F35">
        <v>0.3286</v>
      </c>
      <c r="G35">
        <v>3.4799999999999998E-2</v>
      </c>
      <c r="H35" s="62">
        <v>4.1170000000000003E-21</v>
      </c>
      <c r="I35">
        <v>89.161348923239501</v>
      </c>
      <c r="J35" s="62">
        <v>7.0515548526000702E-5</v>
      </c>
    </row>
    <row r="36" spans="1:10" x14ac:dyDescent="0.25">
      <c r="A36" t="s">
        <v>503</v>
      </c>
      <c r="B36" t="s">
        <v>118</v>
      </c>
      <c r="C36" t="s">
        <v>103</v>
      </c>
      <c r="D36" t="s">
        <v>100</v>
      </c>
      <c r="E36">
        <v>0.42280000000000001</v>
      </c>
      <c r="F36">
        <v>-0.28179999999999999</v>
      </c>
      <c r="G36">
        <v>2.4299999999999999E-2</v>
      </c>
      <c r="H36" s="62">
        <v>4.158E-31</v>
      </c>
      <c r="I36">
        <v>134.483632237633</v>
      </c>
      <c r="J36">
        <v>1.02851430588865E-4</v>
      </c>
    </row>
    <row r="37" spans="1:10" x14ac:dyDescent="0.25">
      <c r="A37" t="s">
        <v>503</v>
      </c>
      <c r="B37" t="s">
        <v>105</v>
      </c>
      <c r="C37" t="s">
        <v>100</v>
      </c>
      <c r="D37" t="s">
        <v>106</v>
      </c>
      <c r="E37">
        <v>0.61770000000000003</v>
      </c>
      <c r="F37">
        <v>-0.2248</v>
      </c>
      <c r="G37">
        <v>2.58E-2</v>
      </c>
      <c r="H37" s="62">
        <v>3.1840000000000002E-18</v>
      </c>
      <c r="I37">
        <v>75.919475993029295</v>
      </c>
      <c r="J37" s="62">
        <v>6.3334678648763393E-5</v>
      </c>
    </row>
    <row r="38" spans="1:10" x14ac:dyDescent="0.25">
      <c r="A38" t="s">
        <v>503</v>
      </c>
      <c r="B38" t="s">
        <v>526</v>
      </c>
      <c r="C38" t="s">
        <v>106</v>
      </c>
      <c r="D38" t="s">
        <v>100</v>
      </c>
      <c r="E38">
        <v>0.86670000000000003</v>
      </c>
      <c r="F38">
        <v>0.22489999999999999</v>
      </c>
      <c r="G38">
        <v>3.6499999999999998E-2</v>
      </c>
      <c r="H38" s="62">
        <v>6.9599999999999997E-10</v>
      </c>
      <c r="I38">
        <v>37.965854756989998</v>
      </c>
      <c r="J38" s="62">
        <v>3.1013081114060899E-5</v>
      </c>
    </row>
    <row r="39" spans="1:10" x14ac:dyDescent="0.25">
      <c r="A39" t="s">
        <v>503</v>
      </c>
      <c r="B39" t="s">
        <v>110</v>
      </c>
      <c r="C39" t="s">
        <v>106</v>
      </c>
      <c r="D39" t="s">
        <v>100</v>
      </c>
      <c r="E39">
        <v>0.37590000000000001</v>
      </c>
      <c r="F39">
        <v>0.25130000000000002</v>
      </c>
      <c r="G39">
        <v>2.4799999999999999E-2</v>
      </c>
      <c r="H39" s="62">
        <v>4.6539999999999997E-24</v>
      </c>
      <c r="I39">
        <v>102.67899648803299</v>
      </c>
      <c r="J39" s="62">
        <v>7.8628238019875599E-5</v>
      </c>
    </row>
    <row r="40" spans="1:10" x14ac:dyDescent="0.25">
      <c r="A40" t="s">
        <v>503</v>
      </c>
      <c r="B40" t="s">
        <v>111</v>
      </c>
      <c r="C40" t="s">
        <v>100</v>
      </c>
      <c r="D40" t="s">
        <v>106</v>
      </c>
      <c r="E40">
        <v>0.1241</v>
      </c>
      <c r="F40">
        <v>0.26929999999999998</v>
      </c>
      <c r="G40">
        <v>3.6999999999999998E-2</v>
      </c>
      <c r="H40" s="62">
        <v>3.2850000000000001E-13</v>
      </c>
      <c r="I40">
        <v>52.974791818845901</v>
      </c>
      <c r="J40" s="62">
        <v>4.1837533475173101E-5</v>
      </c>
    </row>
    <row r="41" spans="1:10" x14ac:dyDescent="0.25">
      <c r="A41" t="s">
        <v>503</v>
      </c>
      <c r="B41" t="s">
        <v>527</v>
      </c>
      <c r="C41" t="s">
        <v>106</v>
      </c>
      <c r="D41" t="s">
        <v>101</v>
      </c>
      <c r="E41">
        <v>0.6472</v>
      </c>
      <c r="F41">
        <v>0.1452</v>
      </c>
      <c r="G41">
        <v>2.5100000000000001E-2</v>
      </c>
      <c r="H41" s="62">
        <v>7.4030000000000002E-9</v>
      </c>
      <c r="I41">
        <v>33.4646116728306</v>
      </c>
      <c r="J41" s="62">
        <v>2.5548615831871399E-5</v>
      </c>
    </row>
    <row r="42" spans="1:10" x14ac:dyDescent="0.25">
      <c r="A42" t="s">
        <v>503</v>
      </c>
      <c r="B42" t="s">
        <v>528</v>
      </c>
      <c r="C42" t="s">
        <v>106</v>
      </c>
      <c r="D42" t="s">
        <v>100</v>
      </c>
      <c r="E42">
        <v>0.33500000000000002</v>
      </c>
      <c r="F42">
        <v>-0.17879999999999999</v>
      </c>
      <c r="G42">
        <v>2.58E-2</v>
      </c>
      <c r="H42" s="62">
        <v>4.3170000000000003E-12</v>
      </c>
      <c r="I42">
        <v>48.028123309897197</v>
      </c>
      <c r="J42" s="62">
        <v>3.7797975523269001E-5</v>
      </c>
    </row>
    <row r="43" spans="1:10" x14ac:dyDescent="0.25">
      <c r="A43" t="s">
        <v>503</v>
      </c>
      <c r="B43" t="s">
        <v>529</v>
      </c>
      <c r="C43" t="s">
        <v>106</v>
      </c>
      <c r="D43" t="s">
        <v>100</v>
      </c>
      <c r="E43">
        <v>0.38179999999999997</v>
      </c>
      <c r="F43">
        <v>0.18970000000000001</v>
      </c>
      <c r="G43">
        <v>2.4899999999999999E-2</v>
      </c>
      <c r="H43" s="62">
        <v>2.298E-14</v>
      </c>
      <c r="I43">
        <v>58.0411444976694</v>
      </c>
      <c r="J43" s="62">
        <v>4.5078208166293201E-5</v>
      </c>
    </row>
    <row r="44" spans="1:10" x14ac:dyDescent="0.25">
      <c r="A44" t="s">
        <v>503</v>
      </c>
      <c r="B44" t="s">
        <v>530</v>
      </c>
      <c r="C44" t="s">
        <v>101</v>
      </c>
      <c r="D44" t="s">
        <v>103</v>
      </c>
      <c r="E44">
        <v>0.23960000000000001</v>
      </c>
      <c r="F44">
        <v>0.1724</v>
      </c>
      <c r="G44">
        <v>2.8299999999999999E-2</v>
      </c>
      <c r="H44" s="62">
        <v>1.126E-9</v>
      </c>
      <c r="I44">
        <v>37.1109141080548</v>
      </c>
      <c r="J44" s="62">
        <v>2.8738923945972301E-5</v>
      </c>
    </row>
    <row r="45" spans="1:10" x14ac:dyDescent="0.25">
      <c r="A45" t="s">
        <v>503</v>
      </c>
      <c r="B45" t="s">
        <v>531</v>
      </c>
      <c r="C45" t="s">
        <v>101</v>
      </c>
      <c r="D45" t="s">
        <v>103</v>
      </c>
      <c r="E45">
        <v>0.37130000000000002</v>
      </c>
      <c r="F45">
        <v>0.24829999999999999</v>
      </c>
      <c r="G45">
        <v>2.52E-2</v>
      </c>
      <c r="H45" s="62">
        <v>6.8780000000000001E-23</v>
      </c>
      <c r="I45">
        <v>97.085049760645006</v>
      </c>
      <c r="J45" s="62">
        <v>7.6381627327528601E-5</v>
      </c>
    </row>
    <row r="46" spans="1:10" x14ac:dyDescent="0.25">
      <c r="A46" t="s">
        <v>503</v>
      </c>
      <c r="B46" t="s">
        <v>112</v>
      </c>
      <c r="C46" t="s">
        <v>101</v>
      </c>
      <c r="D46" t="s">
        <v>106</v>
      </c>
      <c r="E46">
        <v>0.2298</v>
      </c>
      <c r="F46">
        <v>-0.19170000000000001</v>
      </c>
      <c r="G46">
        <v>2.8899999999999999E-2</v>
      </c>
      <c r="H46" s="62">
        <v>3.0670000000000002E-11</v>
      </c>
      <c r="I46">
        <v>43.999580943714797</v>
      </c>
      <c r="J46" s="62">
        <v>3.4519525916949597E-5</v>
      </c>
    </row>
    <row r="47" spans="1:10" x14ac:dyDescent="0.25">
      <c r="A47" t="s">
        <v>503</v>
      </c>
      <c r="B47" t="s">
        <v>532</v>
      </c>
      <c r="C47" t="s">
        <v>103</v>
      </c>
      <c r="D47" t="s">
        <v>106</v>
      </c>
      <c r="E47">
        <v>9.1300000000000006E-2</v>
      </c>
      <c r="F47">
        <v>-0.23350000000000001</v>
      </c>
      <c r="G47">
        <v>4.2299999999999997E-2</v>
      </c>
      <c r="H47" s="62">
        <v>3.3390000000000003E-8</v>
      </c>
      <c r="I47">
        <v>30.471443980573302</v>
      </c>
      <c r="J47" s="62">
        <v>2.40066816615611E-5</v>
      </c>
    </row>
    <row r="48" spans="1:10" x14ac:dyDescent="0.25">
      <c r="A48" t="s">
        <v>503</v>
      </c>
      <c r="B48" t="s">
        <v>533</v>
      </c>
      <c r="C48" t="s">
        <v>106</v>
      </c>
      <c r="D48" t="s">
        <v>101</v>
      </c>
      <c r="E48">
        <v>0.27829999999999999</v>
      </c>
      <c r="F48">
        <v>-0.20050000000000001</v>
      </c>
      <c r="G48">
        <v>2.6800000000000001E-2</v>
      </c>
      <c r="H48" s="62">
        <v>8.0529999999999999E-14</v>
      </c>
      <c r="I48">
        <v>55.9704973267988</v>
      </c>
      <c r="J48" s="62">
        <v>4.2851469896145201E-5</v>
      </c>
    </row>
    <row r="49" spans="1:10" x14ac:dyDescent="0.25">
      <c r="A49" t="s">
        <v>503</v>
      </c>
      <c r="B49" t="s">
        <v>271</v>
      </c>
      <c r="C49" t="s">
        <v>100</v>
      </c>
      <c r="D49" t="s">
        <v>106</v>
      </c>
      <c r="E49">
        <v>0.2167</v>
      </c>
      <c r="F49">
        <v>-0.1933</v>
      </c>
      <c r="G49">
        <v>2.9499999999999998E-2</v>
      </c>
      <c r="H49" s="62">
        <v>6.1109999999999996E-11</v>
      </c>
      <c r="I49">
        <v>42.935811548405603</v>
      </c>
      <c r="J49" s="62">
        <v>3.3660286186193497E-5</v>
      </c>
    </row>
    <row r="50" spans="1:10" x14ac:dyDescent="0.25">
      <c r="A50" t="s">
        <v>503</v>
      </c>
      <c r="B50" t="s">
        <v>534</v>
      </c>
      <c r="C50" t="s">
        <v>103</v>
      </c>
      <c r="D50" t="s">
        <v>101</v>
      </c>
      <c r="E50">
        <v>7.9000000000000001E-2</v>
      </c>
      <c r="F50">
        <v>-0.27079999999999999</v>
      </c>
      <c r="G50">
        <v>4.7E-2</v>
      </c>
      <c r="H50" s="62">
        <v>8.2209999999999996E-9</v>
      </c>
      <c r="I50">
        <v>33.1972114078769</v>
      </c>
      <c r="J50" s="62">
        <v>2.83172516099442E-5</v>
      </c>
    </row>
    <row r="51" spans="1:10" x14ac:dyDescent="0.25">
      <c r="A51" t="s">
        <v>503</v>
      </c>
      <c r="B51" t="s">
        <v>535</v>
      </c>
      <c r="C51" t="s">
        <v>106</v>
      </c>
      <c r="D51" t="s">
        <v>100</v>
      </c>
      <c r="E51">
        <v>0.43640000000000001</v>
      </c>
      <c r="F51">
        <v>-0.16719999999999999</v>
      </c>
      <c r="G51">
        <v>2.5000000000000001E-2</v>
      </c>
      <c r="H51" s="62">
        <v>2.183E-11</v>
      </c>
      <c r="I51">
        <v>44.729343999999998</v>
      </c>
      <c r="J51" s="62">
        <v>3.6491803762880898E-5</v>
      </c>
    </row>
    <row r="52" spans="1:10" x14ac:dyDescent="0.25">
      <c r="A52" t="s">
        <v>503</v>
      </c>
      <c r="B52" t="s">
        <v>536</v>
      </c>
      <c r="C52" t="s">
        <v>106</v>
      </c>
      <c r="D52" t="s">
        <v>100</v>
      </c>
      <c r="E52">
        <v>0.56830000000000003</v>
      </c>
      <c r="F52">
        <v>0.13420000000000001</v>
      </c>
      <c r="G52">
        <v>2.4299999999999999E-2</v>
      </c>
      <c r="H52" s="62">
        <v>3.4669999999999999E-8</v>
      </c>
      <c r="I52">
        <v>30.499483479821901</v>
      </c>
      <c r="J52" s="62">
        <v>2.3449403221355101E-5</v>
      </c>
    </row>
    <row r="53" spans="1:10" x14ac:dyDescent="0.25">
      <c r="A53" t="s">
        <v>503</v>
      </c>
      <c r="B53" t="s">
        <v>537</v>
      </c>
      <c r="C53" t="s">
        <v>103</v>
      </c>
      <c r="D53" t="s">
        <v>101</v>
      </c>
      <c r="E53">
        <v>0.1048</v>
      </c>
      <c r="F53">
        <v>-0.22720000000000001</v>
      </c>
      <c r="G53">
        <v>4.02E-2</v>
      </c>
      <c r="H53" s="62">
        <v>1.5519999999999999E-8</v>
      </c>
      <c r="I53">
        <v>31.942179649018598</v>
      </c>
      <c r="J53" s="62">
        <v>2.57018904670419E-5</v>
      </c>
    </row>
    <row r="54" spans="1:10" x14ac:dyDescent="0.25">
      <c r="A54" t="s">
        <v>503</v>
      </c>
      <c r="B54" t="s">
        <v>538</v>
      </c>
      <c r="C54" t="s">
        <v>106</v>
      </c>
      <c r="D54" t="s">
        <v>101</v>
      </c>
      <c r="E54">
        <v>0.16520000000000001</v>
      </c>
      <c r="F54">
        <v>0.2051</v>
      </c>
      <c r="G54">
        <v>3.2599999999999997E-2</v>
      </c>
      <c r="H54" s="62">
        <v>2.9480000000000001E-10</v>
      </c>
      <c r="I54">
        <v>39.581852911287598</v>
      </c>
      <c r="J54" s="62">
        <v>3.0788665287240802E-5</v>
      </c>
    </row>
    <row r="55" spans="1:10" x14ac:dyDescent="0.25">
      <c r="A55" t="s">
        <v>503</v>
      </c>
      <c r="B55" t="s">
        <v>539</v>
      </c>
      <c r="C55" t="s">
        <v>106</v>
      </c>
      <c r="D55" t="s">
        <v>100</v>
      </c>
      <c r="E55">
        <v>0.45810000000000001</v>
      </c>
      <c r="F55">
        <v>-0.22109999999999999</v>
      </c>
      <c r="G55">
        <v>2.41E-2</v>
      </c>
      <c r="H55" s="62">
        <v>5.1280000000000002E-20</v>
      </c>
      <c r="I55">
        <v>84.167300838484195</v>
      </c>
      <c r="J55" s="62">
        <v>6.4405652747311394E-5</v>
      </c>
    </row>
    <row r="56" spans="1:10" x14ac:dyDescent="0.25">
      <c r="A56" t="s">
        <v>503</v>
      </c>
      <c r="B56" t="s">
        <v>540</v>
      </c>
      <c r="C56" t="s">
        <v>106</v>
      </c>
      <c r="D56" t="s">
        <v>100</v>
      </c>
      <c r="E56">
        <v>0.13819999999999999</v>
      </c>
      <c r="F56">
        <v>0.2228</v>
      </c>
      <c r="G56">
        <v>3.61E-2</v>
      </c>
      <c r="H56" s="62">
        <v>6.9280000000000003E-10</v>
      </c>
      <c r="I56">
        <v>38.090438225612097</v>
      </c>
      <c r="J56" s="62">
        <v>3.1377039466874702E-5</v>
      </c>
    </row>
    <row r="57" spans="1:10" x14ac:dyDescent="0.25">
      <c r="A57" t="s">
        <v>503</v>
      </c>
      <c r="B57" t="s">
        <v>541</v>
      </c>
      <c r="C57" t="s">
        <v>100</v>
      </c>
      <c r="D57" t="s">
        <v>106</v>
      </c>
      <c r="E57">
        <v>0.1162</v>
      </c>
      <c r="F57">
        <v>0.27129999999999999</v>
      </c>
      <c r="G57">
        <v>3.9E-2</v>
      </c>
      <c r="H57" s="62">
        <v>3.2979999999999999E-12</v>
      </c>
      <c r="I57">
        <v>48.391643655489801</v>
      </c>
      <c r="J57" s="62">
        <v>4.0116845046997499E-5</v>
      </c>
    </row>
    <row r="58" spans="1:10" x14ac:dyDescent="0.25">
      <c r="A58" t="s">
        <v>503</v>
      </c>
      <c r="B58" t="s">
        <v>542</v>
      </c>
      <c r="C58" t="s">
        <v>100</v>
      </c>
      <c r="D58" t="s">
        <v>106</v>
      </c>
      <c r="E58">
        <v>0.32569999999999999</v>
      </c>
      <c r="F58">
        <v>-0.21779999999999999</v>
      </c>
      <c r="G58">
        <v>2.5899999999999999E-2</v>
      </c>
      <c r="H58" s="62">
        <v>3.8419999999999997E-17</v>
      </c>
      <c r="I58">
        <v>70.715761542016395</v>
      </c>
      <c r="J58" s="62">
        <v>5.5290908660834897E-5</v>
      </c>
    </row>
    <row r="59" spans="1:10" x14ac:dyDescent="0.25">
      <c r="A59" t="s">
        <v>503</v>
      </c>
      <c r="B59" t="s">
        <v>543</v>
      </c>
      <c r="C59" t="s">
        <v>100</v>
      </c>
      <c r="D59" t="s">
        <v>101</v>
      </c>
      <c r="E59">
        <v>0.53810000000000002</v>
      </c>
      <c r="F59">
        <v>0.4536</v>
      </c>
      <c r="G59">
        <v>2.4400000000000002E-2</v>
      </c>
      <c r="H59" s="62">
        <v>2.721E-77</v>
      </c>
      <c r="I59">
        <v>345.59419510884197</v>
      </c>
      <c r="J59">
        <v>2.7140891210929201E-4</v>
      </c>
    </row>
    <row r="60" spans="1:10" x14ac:dyDescent="0.25">
      <c r="A60" t="s">
        <v>503</v>
      </c>
      <c r="B60" t="s">
        <v>544</v>
      </c>
      <c r="C60" t="s">
        <v>100</v>
      </c>
      <c r="D60" t="s">
        <v>106</v>
      </c>
      <c r="E60">
        <v>6.0400000000000002E-2</v>
      </c>
      <c r="F60">
        <v>-0.34739999999999999</v>
      </c>
      <c r="G60">
        <v>5.16E-2</v>
      </c>
      <c r="H60" s="62">
        <v>1.706E-11</v>
      </c>
      <c r="I60">
        <v>45.327339102217401</v>
      </c>
      <c r="J60" s="62">
        <v>3.6350185640144603E-5</v>
      </c>
    </row>
    <row r="61" spans="1:10" x14ac:dyDescent="0.25">
      <c r="A61" t="s">
        <v>503</v>
      </c>
      <c r="B61" t="s">
        <v>545</v>
      </c>
      <c r="C61" t="s">
        <v>106</v>
      </c>
      <c r="D61" t="s">
        <v>100</v>
      </c>
      <c r="E61">
        <v>0.66259999999999997</v>
      </c>
      <c r="F61">
        <v>0.14949999999999999</v>
      </c>
      <c r="G61">
        <v>2.5600000000000001E-2</v>
      </c>
      <c r="H61" s="62">
        <v>4.9680000000000002E-9</v>
      </c>
      <c r="I61">
        <v>34.103775024414098</v>
      </c>
      <c r="J61" s="62">
        <v>2.65183167220821E-5</v>
      </c>
    </row>
    <row r="62" spans="1:10" x14ac:dyDescent="0.25">
      <c r="A62" t="s">
        <v>503</v>
      </c>
      <c r="B62" t="s">
        <v>546</v>
      </c>
      <c r="C62" t="s">
        <v>101</v>
      </c>
      <c r="D62" t="s">
        <v>103</v>
      </c>
      <c r="E62">
        <v>0.14280000000000001</v>
      </c>
      <c r="F62">
        <v>0.1905</v>
      </c>
      <c r="G62">
        <v>3.4700000000000002E-2</v>
      </c>
      <c r="H62" s="62">
        <v>3.8290000000000001E-8</v>
      </c>
      <c r="I62">
        <v>30.139150727935601</v>
      </c>
      <c r="J62" s="62">
        <v>2.3575851538837399E-5</v>
      </c>
    </row>
    <row r="63" spans="1:10" x14ac:dyDescent="0.25">
      <c r="A63" t="s">
        <v>503</v>
      </c>
      <c r="B63" t="s">
        <v>547</v>
      </c>
      <c r="C63" t="s">
        <v>101</v>
      </c>
      <c r="D63" t="s">
        <v>100</v>
      </c>
      <c r="E63">
        <v>0.26729999999999998</v>
      </c>
      <c r="F63">
        <v>-0.20799999999999999</v>
      </c>
      <c r="G63">
        <v>2.7799999999999998E-2</v>
      </c>
      <c r="H63" s="62">
        <v>6.6059999999999998E-14</v>
      </c>
      <c r="I63">
        <v>55.980539309559497</v>
      </c>
      <c r="J63" s="62">
        <v>4.4969584864818098E-5</v>
      </c>
    </row>
    <row r="64" spans="1:10" x14ac:dyDescent="0.25">
      <c r="A64" t="s">
        <v>503</v>
      </c>
      <c r="B64" t="s">
        <v>548</v>
      </c>
      <c r="C64" t="s">
        <v>100</v>
      </c>
      <c r="D64" t="s">
        <v>106</v>
      </c>
      <c r="E64">
        <v>0.20280000000000001</v>
      </c>
      <c r="F64">
        <v>-0.28770000000000001</v>
      </c>
      <c r="G64">
        <v>3.0200000000000001E-2</v>
      </c>
      <c r="H64" s="62">
        <v>1.8140000000000001E-21</v>
      </c>
      <c r="I64">
        <v>90.754012981886703</v>
      </c>
      <c r="J64" s="62">
        <v>7.1020221533158701E-5</v>
      </c>
    </row>
    <row r="65" spans="1:10" x14ac:dyDescent="0.25">
      <c r="A65" t="s">
        <v>503</v>
      </c>
      <c r="B65" t="s">
        <v>549</v>
      </c>
      <c r="C65" t="s">
        <v>100</v>
      </c>
      <c r="D65" t="s">
        <v>106</v>
      </c>
      <c r="E65">
        <v>0.186</v>
      </c>
      <c r="F65">
        <v>0.1762</v>
      </c>
      <c r="G65">
        <v>3.1E-2</v>
      </c>
      <c r="H65" s="62">
        <v>1.26E-8</v>
      </c>
      <c r="I65">
        <v>32.3063891779396</v>
      </c>
      <c r="J65" s="62">
        <v>2.49468787049588E-5</v>
      </c>
    </row>
    <row r="66" spans="1:10" x14ac:dyDescent="0.25">
      <c r="A66" t="s">
        <v>503</v>
      </c>
      <c r="B66" t="s">
        <v>550</v>
      </c>
      <c r="C66" t="s">
        <v>100</v>
      </c>
      <c r="D66" t="s">
        <v>106</v>
      </c>
      <c r="E66">
        <v>0.50919999999999999</v>
      </c>
      <c r="F66">
        <v>-0.22189999999999999</v>
      </c>
      <c r="G66">
        <v>2.4199999999999999E-2</v>
      </c>
      <c r="H66" s="62">
        <v>5.0800000000000001E-20</v>
      </c>
      <c r="I66">
        <v>84.078290417321199</v>
      </c>
      <c r="J66" s="62">
        <v>6.5309237257362798E-5</v>
      </c>
    </row>
    <row r="67" spans="1:10" x14ac:dyDescent="0.25">
      <c r="A67" t="s">
        <v>503</v>
      </c>
      <c r="B67" t="s">
        <v>551</v>
      </c>
      <c r="C67" t="s">
        <v>101</v>
      </c>
      <c r="D67" t="s">
        <v>106</v>
      </c>
      <c r="E67">
        <v>0.49930000000000002</v>
      </c>
      <c r="F67">
        <v>0.19389999999999999</v>
      </c>
      <c r="G67">
        <v>2.41E-2</v>
      </c>
      <c r="H67" s="62">
        <v>7.8919999999999999E-16</v>
      </c>
      <c r="I67">
        <v>64.732373753895402</v>
      </c>
      <c r="J67" s="62">
        <v>4.9884064695960102E-5</v>
      </c>
    </row>
    <row r="68" spans="1:10" x14ac:dyDescent="0.25">
      <c r="A68" t="s">
        <v>503</v>
      </c>
      <c r="B68" t="s">
        <v>552</v>
      </c>
      <c r="C68" t="s">
        <v>103</v>
      </c>
      <c r="D68" t="s">
        <v>101</v>
      </c>
      <c r="E68">
        <v>0.56269999999999998</v>
      </c>
      <c r="F68">
        <v>-0.2152</v>
      </c>
      <c r="G68">
        <v>2.4299999999999999E-2</v>
      </c>
      <c r="H68" s="62">
        <v>9.2300000000000002E-19</v>
      </c>
      <c r="I68">
        <v>78.428152889972793</v>
      </c>
      <c r="J68" s="62">
        <v>6.0479471117301402E-5</v>
      </c>
    </row>
    <row r="69" spans="1:10" x14ac:dyDescent="0.25">
      <c r="A69" t="s">
        <v>503</v>
      </c>
      <c r="B69" t="s">
        <v>123</v>
      </c>
      <c r="C69" t="s">
        <v>100</v>
      </c>
      <c r="D69" t="s">
        <v>101</v>
      </c>
      <c r="E69">
        <v>0.42949999999999999</v>
      </c>
      <c r="F69">
        <v>0.24959999999999999</v>
      </c>
      <c r="G69">
        <v>2.47E-2</v>
      </c>
      <c r="H69" s="62">
        <v>6.0470000000000003E-24</v>
      </c>
      <c r="I69">
        <v>102.116343490305</v>
      </c>
      <c r="J69" s="62">
        <v>8.1016790990052698E-5</v>
      </c>
    </row>
    <row r="70" spans="1:10" x14ac:dyDescent="0.25">
      <c r="A70" t="s">
        <v>503</v>
      </c>
      <c r="B70" t="s">
        <v>553</v>
      </c>
      <c r="C70" t="s">
        <v>106</v>
      </c>
      <c r="D70" t="s">
        <v>103</v>
      </c>
      <c r="E70">
        <v>0.73829999999999996</v>
      </c>
      <c r="F70">
        <v>-0.30309999999999998</v>
      </c>
      <c r="G70">
        <v>3.2599999999999997E-2</v>
      </c>
      <c r="H70" s="62">
        <v>1.3180000000000001E-20</v>
      </c>
      <c r="I70">
        <v>86.444361850276593</v>
      </c>
      <c r="J70" s="62">
        <v>9.4205340141410396E-5</v>
      </c>
    </row>
    <row r="71" spans="1:10" x14ac:dyDescent="0.25">
      <c r="A71" t="s">
        <v>503</v>
      </c>
      <c r="B71" t="s">
        <v>554</v>
      </c>
      <c r="C71" t="s">
        <v>100</v>
      </c>
      <c r="D71" t="s">
        <v>106</v>
      </c>
      <c r="E71">
        <v>0.37909999999999999</v>
      </c>
      <c r="F71">
        <v>0.20730000000000001</v>
      </c>
      <c r="G71">
        <v>2.5100000000000001E-2</v>
      </c>
      <c r="H71" s="62">
        <v>1.356E-16</v>
      </c>
      <c r="I71">
        <v>68.210488722401195</v>
      </c>
      <c r="J71" s="62">
        <v>5.3683535092512401E-5</v>
      </c>
    </row>
    <row r="72" spans="1:10" x14ac:dyDescent="0.25">
      <c r="A72" t="s">
        <v>503</v>
      </c>
      <c r="B72" t="s">
        <v>555</v>
      </c>
      <c r="C72" t="s">
        <v>106</v>
      </c>
      <c r="D72" t="s">
        <v>100</v>
      </c>
      <c r="E72">
        <v>0.49309999999999998</v>
      </c>
      <c r="F72">
        <v>-0.1469</v>
      </c>
      <c r="G72">
        <v>2.4799999999999999E-2</v>
      </c>
      <c r="H72" s="62">
        <v>2.9750000000000002E-9</v>
      </c>
      <c r="I72">
        <v>35.086514698230999</v>
      </c>
      <c r="J72" s="62">
        <v>2.86264796312764E-5</v>
      </c>
    </row>
    <row r="73" spans="1:10" x14ac:dyDescent="0.25">
      <c r="A73" t="s">
        <v>503</v>
      </c>
      <c r="B73" t="s">
        <v>556</v>
      </c>
      <c r="C73" t="s">
        <v>100</v>
      </c>
      <c r="D73" t="s">
        <v>106</v>
      </c>
      <c r="E73">
        <v>0.64329999999999998</v>
      </c>
      <c r="F73">
        <v>0.27089999999999997</v>
      </c>
      <c r="G73">
        <v>2.5000000000000001E-2</v>
      </c>
      <c r="H73" s="62">
        <v>1.9360000000000001E-27</v>
      </c>
      <c r="I73">
        <v>117.418896</v>
      </c>
      <c r="J73" s="62">
        <v>8.9372051888747596E-5</v>
      </c>
    </row>
    <row r="74" spans="1:10" x14ac:dyDescent="0.25">
      <c r="A74" t="s">
        <v>503</v>
      </c>
      <c r="B74" t="s">
        <v>122</v>
      </c>
      <c r="C74" t="s">
        <v>103</v>
      </c>
      <c r="D74" t="s">
        <v>101</v>
      </c>
      <c r="E74">
        <v>0.1472</v>
      </c>
      <c r="F74">
        <v>-0.2291</v>
      </c>
      <c r="G74">
        <v>3.4299999999999997E-2</v>
      </c>
      <c r="H74" s="62">
        <v>2.29E-11</v>
      </c>
      <c r="I74">
        <v>44.613052384635701</v>
      </c>
      <c r="J74" s="62">
        <v>3.4968116328599302E-5</v>
      </c>
    </row>
    <row r="75" spans="1:10" x14ac:dyDescent="0.25">
      <c r="A75" t="s">
        <v>503</v>
      </c>
      <c r="B75" t="s">
        <v>557</v>
      </c>
      <c r="C75" t="s">
        <v>100</v>
      </c>
      <c r="D75" t="s">
        <v>106</v>
      </c>
      <c r="E75">
        <v>0.25469999999999998</v>
      </c>
      <c r="F75">
        <v>0.16470000000000001</v>
      </c>
      <c r="G75">
        <v>2.8000000000000001E-2</v>
      </c>
      <c r="H75" s="62">
        <v>4.2450000000000001E-9</v>
      </c>
      <c r="I75">
        <v>34.599604591836702</v>
      </c>
      <c r="J75" s="62">
        <v>2.732840736186E-5</v>
      </c>
    </row>
    <row r="76" spans="1:10" x14ac:dyDescent="0.25">
      <c r="A76" t="s">
        <v>503</v>
      </c>
      <c r="B76" t="s">
        <v>558</v>
      </c>
      <c r="C76" t="s">
        <v>101</v>
      </c>
      <c r="D76" t="s">
        <v>103</v>
      </c>
      <c r="E76">
        <v>0.25669999999999998</v>
      </c>
      <c r="F76">
        <v>0.16550000000000001</v>
      </c>
      <c r="G76">
        <v>2.9100000000000001E-2</v>
      </c>
      <c r="H76" s="62">
        <v>1.26E-8</v>
      </c>
      <c r="I76">
        <v>32.345213211936603</v>
      </c>
      <c r="J76" s="62">
        <v>2.7736589299348299E-5</v>
      </c>
    </row>
    <row r="77" spans="1:10" x14ac:dyDescent="0.25">
      <c r="A77" t="s">
        <v>503</v>
      </c>
      <c r="B77" t="s">
        <v>559</v>
      </c>
      <c r="C77" t="s">
        <v>103</v>
      </c>
      <c r="D77" t="s">
        <v>101</v>
      </c>
      <c r="E77">
        <v>3.2599999999999997E-2</v>
      </c>
      <c r="F77">
        <v>-0.51359999999999995</v>
      </c>
      <c r="G77">
        <v>7.1400000000000005E-2</v>
      </c>
      <c r="H77" s="62">
        <v>6.2120000000000002E-13</v>
      </c>
      <c r="I77">
        <v>51.7432384718593</v>
      </c>
      <c r="J77" s="62">
        <v>4.4151023060471702E-5</v>
      </c>
    </row>
    <row r="78" spans="1:10" x14ac:dyDescent="0.25">
      <c r="A78" t="s">
        <v>503</v>
      </c>
      <c r="B78" t="s">
        <v>560</v>
      </c>
      <c r="C78" t="s">
        <v>100</v>
      </c>
      <c r="D78" t="s">
        <v>106</v>
      </c>
      <c r="E78">
        <v>0.23230000000000001</v>
      </c>
      <c r="F78">
        <v>-0.27329999999999999</v>
      </c>
      <c r="G78">
        <v>2.87E-2</v>
      </c>
      <c r="H78" s="62">
        <v>1.501E-21</v>
      </c>
      <c r="I78">
        <v>90.680826524541999</v>
      </c>
      <c r="J78" s="62">
        <v>7.0694735182718195E-5</v>
      </c>
    </row>
    <row r="79" spans="1:10" x14ac:dyDescent="0.25">
      <c r="A79" t="s">
        <v>503</v>
      </c>
      <c r="B79" t="s">
        <v>561</v>
      </c>
      <c r="C79" t="s">
        <v>103</v>
      </c>
      <c r="D79" t="s">
        <v>101</v>
      </c>
      <c r="E79">
        <v>0.61140000000000005</v>
      </c>
      <c r="F79">
        <v>-0.51639999999999997</v>
      </c>
      <c r="G79">
        <v>2.46E-2</v>
      </c>
      <c r="H79" s="62">
        <v>3.3099999999999997E-98</v>
      </c>
      <c r="I79">
        <v>440.65860268358801</v>
      </c>
      <c r="J79">
        <v>3.3625422974059203E-4</v>
      </c>
    </row>
    <row r="80" spans="1:10" x14ac:dyDescent="0.25">
      <c r="A80" t="s">
        <v>503</v>
      </c>
      <c r="B80" t="s">
        <v>562</v>
      </c>
      <c r="C80" t="s">
        <v>106</v>
      </c>
      <c r="D80" t="s">
        <v>100</v>
      </c>
      <c r="E80">
        <v>0.34549999999999997</v>
      </c>
      <c r="F80">
        <v>-0.1522</v>
      </c>
      <c r="G80">
        <v>2.52E-2</v>
      </c>
      <c r="H80" s="62">
        <v>1.4490000000000001E-9</v>
      </c>
      <c r="I80">
        <v>36.4777651801461</v>
      </c>
      <c r="J80" s="62">
        <v>2.78005933796051E-5</v>
      </c>
    </row>
    <row r="81" spans="1:10" x14ac:dyDescent="0.25">
      <c r="A81" t="s">
        <v>503</v>
      </c>
      <c r="B81" t="s">
        <v>563</v>
      </c>
      <c r="C81" t="s">
        <v>106</v>
      </c>
      <c r="D81" t="s">
        <v>101</v>
      </c>
      <c r="E81">
        <v>0.2167</v>
      </c>
      <c r="F81">
        <v>-0.32169999999999999</v>
      </c>
      <c r="G81">
        <v>3.4700000000000002E-2</v>
      </c>
      <c r="H81" s="62">
        <v>1.871E-20</v>
      </c>
      <c r="I81">
        <v>85.949463910505003</v>
      </c>
      <c r="J81" s="62">
        <v>9.3230114555773301E-5</v>
      </c>
    </row>
    <row r="82" spans="1:10" x14ac:dyDescent="0.25">
      <c r="A82" t="s">
        <v>503</v>
      </c>
      <c r="B82" t="s">
        <v>564</v>
      </c>
      <c r="C82" t="s">
        <v>103</v>
      </c>
      <c r="D82" t="s">
        <v>101</v>
      </c>
      <c r="E82">
        <v>0.32469999999999999</v>
      </c>
      <c r="F82">
        <v>0.16259999999999999</v>
      </c>
      <c r="G82">
        <v>2.7099999999999999E-2</v>
      </c>
      <c r="H82" s="62">
        <v>2.0120000000000001E-9</v>
      </c>
      <c r="I82">
        <v>36</v>
      </c>
      <c r="J82" s="62">
        <v>3.0767143637455702E-5</v>
      </c>
    </row>
    <row r="83" spans="1:10" x14ac:dyDescent="0.25">
      <c r="A83" t="s">
        <v>503</v>
      </c>
      <c r="B83" t="s">
        <v>268</v>
      </c>
      <c r="C83" t="s">
        <v>101</v>
      </c>
      <c r="D83" t="s">
        <v>100</v>
      </c>
      <c r="E83">
        <v>0.3846</v>
      </c>
      <c r="F83">
        <v>-0.23100000000000001</v>
      </c>
      <c r="G83">
        <v>2.58E-2</v>
      </c>
      <c r="H83" s="62">
        <v>2.9389999999999998E-19</v>
      </c>
      <c r="I83">
        <v>80.164954029205006</v>
      </c>
      <c r="J83" s="62">
        <v>6.7028235951964695E-5</v>
      </c>
    </row>
    <row r="84" spans="1:10" x14ac:dyDescent="0.25">
      <c r="A84" t="s">
        <v>503</v>
      </c>
      <c r="B84" t="s">
        <v>276</v>
      </c>
      <c r="C84" t="s">
        <v>101</v>
      </c>
      <c r="D84" t="s">
        <v>106</v>
      </c>
      <c r="E84">
        <v>8.8900000000000007E-2</v>
      </c>
      <c r="F84">
        <v>-0.55940000000000001</v>
      </c>
      <c r="G84">
        <v>4.3200000000000002E-2</v>
      </c>
      <c r="H84" s="62">
        <v>2.3969999999999997E-38</v>
      </c>
      <c r="I84">
        <v>167.67851937585701</v>
      </c>
      <c r="J84">
        <v>1.34517810509681E-4</v>
      </c>
    </row>
    <row r="85" spans="1:10" x14ac:dyDescent="0.25">
      <c r="A85" t="s">
        <v>503</v>
      </c>
      <c r="B85" t="s">
        <v>565</v>
      </c>
      <c r="C85" t="s">
        <v>101</v>
      </c>
      <c r="D85" t="s">
        <v>103</v>
      </c>
      <c r="E85">
        <v>0.63770000000000004</v>
      </c>
      <c r="F85">
        <v>-0.214</v>
      </c>
      <c r="G85">
        <v>2.52E-2</v>
      </c>
      <c r="H85" s="62">
        <v>2.3180000000000001E-17</v>
      </c>
      <c r="I85">
        <v>72.115142353237601</v>
      </c>
      <c r="J85" s="62">
        <v>5.6153826512981702E-5</v>
      </c>
    </row>
    <row r="86" spans="1:10" x14ac:dyDescent="0.25">
      <c r="A86" t="s">
        <v>503</v>
      </c>
      <c r="B86" t="s">
        <v>566</v>
      </c>
      <c r="C86" t="s">
        <v>106</v>
      </c>
      <c r="D86" t="s">
        <v>101</v>
      </c>
      <c r="E86">
        <v>0.17610000000000001</v>
      </c>
      <c r="F86">
        <v>-0.20019999999999999</v>
      </c>
      <c r="G86">
        <v>3.1600000000000003E-2</v>
      </c>
      <c r="H86" s="62">
        <v>2.4919999999999998E-10</v>
      </c>
      <c r="I86">
        <v>40.137838487421902</v>
      </c>
      <c r="J86" s="62">
        <v>3.0862355056482699E-5</v>
      </c>
    </row>
    <row r="87" spans="1:10" x14ac:dyDescent="0.25">
      <c r="A87" t="s">
        <v>503</v>
      </c>
      <c r="B87" t="s">
        <v>567</v>
      </c>
      <c r="C87" t="s">
        <v>106</v>
      </c>
      <c r="D87" t="s">
        <v>100</v>
      </c>
      <c r="E87">
        <v>0.80379999999999996</v>
      </c>
      <c r="F87">
        <v>-0.17119999999999999</v>
      </c>
      <c r="G87">
        <v>3.0300000000000001E-2</v>
      </c>
      <c r="H87" s="62">
        <v>1.667E-8</v>
      </c>
      <c r="I87">
        <v>31.924364713699099</v>
      </c>
      <c r="J87" s="62">
        <v>2.4531357624350001E-5</v>
      </c>
    </row>
    <row r="88" spans="1:10" x14ac:dyDescent="0.25">
      <c r="A88" t="s">
        <v>503</v>
      </c>
      <c r="B88" t="s">
        <v>568</v>
      </c>
      <c r="C88" t="s">
        <v>103</v>
      </c>
      <c r="D88" t="s">
        <v>101</v>
      </c>
      <c r="E88">
        <v>0.4123</v>
      </c>
      <c r="F88">
        <v>-0.19800000000000001</v>
      </c>
      <c r="G88">
        <v>2.4799999999999999E-2</v>
      </c>
      <c r="H88" s="62">
        <v>1.419E-15</v>
      </c>
      <c r="I88">
        <v>63.742195629552597</v>
      </c>
      <c r="J88" s="62">
        <v>5.0415776927423401E-5</v>
      </c>
    </row>
    <row r="89" spans="1:10" x14ac:dyDescent="0.25">
      <c r="A89" t="s">
        <v>503</v>
      </c>
      <c r="B89" t="s">
        <v>569</v>
      </c>
      <c r="C89" t="s">
        <v>101</v>
      </c>
      <c r="D89" t="s">
        <v>103</v>
      </c>
      <c r="E89">
        <v>0.35270000000000001</v>
      </c>
      <c r="F89">
        <v>0.14779999999999999</v>
      </c>
      <c r="G89">
        <v>2.5899999999999999E-2</v>
      </c>
      <c r="H89" s="62">
        <v>1.166E-8</v>
      </c>
      <c r="I89">
        <v>32.5648693370701</v>
      </c>
      <c r="J89" s="62">
        <v>2.6468357567042E-5</v>
      </c>
    </row>
    <row r="90" spans="1:10" x14ac:dyDescent="0.25">
      <c r="A90" t="s">
        <v>503</v>
      </c>
      <c r="B90" t="s">
        <v>570</v>
      </c>
      <c r="C90" t="s">
        <v>103</v>
      </c>
      <c r="D90" t="s">
        <v>106</v>
      </c>
      <c r="E90">
        <v>0.3805</v>
      </c>
      <c r="F90">
        <v>-0.2606</v>
      </c>
      <c r="G90">
        <v>2.4799999999999999E-2</v>
      </c>
      <c r="H90" s="62">
        <v>9.7080000000000003E-26</v>
      </c>
      <c r="I90">
        <v>110.41941987513</v>
      </c>
      <c r="J90" s="62">
        <v>8.4959481397659594E-5</v>
      </c>
    </row>
    <row r="91" spans="1:10" x14ac:dyDescent="0.25">
      <c r="A91" t="s">
        <v>503</v>
      </c>
      <c r="B91" t="s">
        <v>571</v>
      </c>
      <c r="C91" t="s">
        <v>100</v>
      </c>
      <c r="D91" t="s">
        <v>106</v>
      </c>
      <c r="E91">
        <v>0.60460000000000003</v>
      </c>
      <c r="F91">
        <v>-0.1883</v>
      </c>
      <c r="G91">
        <v>2.46E-2</v>
      </c>
      <c r="H91" s="62">
        <v>1.9689999999999999E-14</v>
      </c>
      <c r="I91">
        <v>58.590934628858498</v>
      </c>
      <c r="J91" s="62">
        <v>4.4985495250916297E-5</v>
      </c>
    </row>
    <row r="92" spans="1:10" x14ac:dyDescent="0.25">
      <c r="A92" t="s">
        <v>503</v>
      </c>
      <c r="B92" t="s">
        <v>572</v>
      </c>
      <c r="C92" t="s">
        <v>101</v>
      </c>
      <c r="D92" t="s">
        <v>103</v>
      </c>
      <c r="E92">
        <v>8.1299999999999997E-2</v>
      </c>
      <c r="F92">
        <v>0.30509999999999998</v>
      </c>
      <c r="G92">
        <v>4.4999999999999998E-2</v>
      </c>
      <c r="H92" s="62">
        <v>1.1409999999999999E-11</v>
      </c>
      <c r="I92">
        <v>45.968400000000003</v>
      </c>
      <c r="J92" s="62">
        <v>3.6899096768279601E-5</v>
      </c>
    </row>
    <row r="93" spans="1:10" x14ac:dyDescent="0.25">
      <c r="A93" t="s">
        <v>503</v>
      </c>
      <c r="B93" t="s">
        <v>573</v>
      </c>
      <c r="C93" t="s">
        <v>101</v>
      </c>
      <c r="D93" t="s">
        <v>106</v>
      </c>
      <c r="E93">
        <v>0.61699999999999999</v>
      </c>
      <c r="F93">
        <v>-0.1404</v>
      </c>
      <c r="G93">
        <v>2.4799999999999999E-2</v>
      </c>
      <c r="H93" s="62">
        <v>1.513E-8</v>
      </c>
      <c r="I93">
        <v>32.050208116545299</v>
      </c>
      <c r="J93" s="62">
        <v>2.4722091631023801E-5</v>
      </c>
    </row>
    <row r="94" spans="1:10" x14ac:dyDescent="0.25">
      <c r="A94" t="s">
        <v>503</v>
      </c>
      <c r="B94" t="s">
        <v>574</v>
      </c>
      <c r="C94" t="s">
        <v>101</v>
      </c>
      <c r="D94" t="s">
        <v>106</v>
      </c>
      <c r="E94">
        <v>0.47460000000000002</v>
      </c>
      <c r="F94">
        <v>0.13370000000000001</v>
      </c>
      <c r="G94">
        <v>2.4E-2</v>
      </c>
      <c r="H94" s="62">
        <v>2.5679999999999999E-8</v>
      </c>
      <c r="I94">
        <v>31.034184027777801</v>
      </c>
      <c r="J94" s="62">
        <v>2.3656346623611899E-5</v>
      </c>
    </row>
    <row r="95" spans="1:10" x14ac:dyDescent="0.25">
      <c r="A95" t="s">
        <v>503</v>
      </c>
      <c r="B95" t="s">
        <v>575</v>
      </c>
      <c r="C95" t="s">
        <v>106</v>
      </c>
      <c r="D95" t="s">
        <v>100</v>
      </c>
      <c r="E95">
        <v>0.3493</v>
      </c>
      <c r="F95">
        <v>-0.21240000000000001</v>
      </c>
      <c r="G95">
        <v>2.5399999999999999E-2</v>
      </c>
      <c r="H95" s="62">
        <v>5.6820000000000004E-17</v>
      </c>
      <c r="I95">
        <v>69.926467852935701</v>
      </c>
      <c r="J95" s="62">
        <v>5.4419616304449202E-5</v>
      </c>
    </row>
    <row r="96" spans="1:10" x14ac:dyDescent="0.25">
      <c r="A96" t="s">
        <v>503</v>
      </c>
      <c r="B96" t="s">
        <v>576</v>
      </c>
      <c r="C96" t="s">
        <v>100</v>
      </c>
      <c r="D96" t="s">
        <v>106</v>
      </c>
      <c r="E96">
        <v>0.60309999999999997</v>
      </c>
      <c r="F96">
        <v>0.29420000000000002</v>
      </c>
      <c r="G96">
        <v>2.47E-2</v>
      </c>
      <c r="H96" s="62">
        <v>9.7049999999999994E-33</v>
      </c>
      <c r="I96">
        <v>141.87028143388699</v>
      </c>
      <c r="J96">
        <v>1.09956984820444E-4</v>
      </c>
    </row>
    <row r="97" spans="1:10" x14ac:dyDescent="0.25">
      <c r="A97" t="s">
        <v>503</v>
      </c>
      <c r="B97" t="s">
        <v>577</v>
      </c>
      <c r="C97" t="s">
        <v>106</v>
      </c>
      <c r="D97" t="s">
        <v>103</v>
      </c>
      <c r="E97">
        <v>0.49859999999999999</v>
      </c>
      <c r="F97">
        <v>-0.16969999999999999</v>
      </c>
      <c r="G97">
        <v>2.4199999999999999E-2</v>
      </c>
      <c r="H97" s="62">
        <v>2.3650000000000001E-12</v>
      </c>
      <c r="I97">
        <v>49.173707397035699</v>
      </c>
      <c r="J97" s="62">
        <v>3.8209147371752103E-5</v>
      </c>
    </row>
    <row r="98" spans="1:10" x14ac:dyDescent="0.25">
      <c r="A98" t="s">
        <v>503</v>
      </c>
      <c r="B98" t="s">
        <v>578</v>
      </c>
      <c r="C98" t="s">
        <v>100</v>
      </c>
      <c r="D98" t="s">
        <v>106</v>
      </c>
      <c r="E98">
        <v>0.46329999999999999</v>
      </c>
      <c r="F98">
        <v>0.13289999999999999</v>
      </c>
      <c r="G98">
        <v>2.4199999999999999E-2</v>
      </c>
      <c r="H98" s="62">
        <v>4.147E-8</v>
      </c>
      <c r="I98">
        <v>30.1591592104364</v>
      </c>
      <c r="J98" s="62">
        <v>2.33083169771807E-5</v>
      </c>
    </row>
    <row r="99" spans="1:10" x14ac:dyDescent="0.25">
      <c r="A99" t="s">
        <v>503</v>
      </c>
      <c r="B99" t="s">
        <v>127</v>
      </c>
      <c r="C99" t="s">
        <v>101</v>
      </c>
      <c r="D99" t="s">
        <v>103</v>
      </c>
      <c r="E99">
        <v>0.42520000000000002</v>
      </c>
      <c r="F99">
        <v>-0.2145</v>
      </c>
      <c r="G99">
        <v>2.4500000000000001E-2</v>
      </c>
      <c r="H99" s="62">
        <v>2.2900000000000001E-18</v>
      </c>
      <c r="I99">
        <v>76.651811745106201</v>
      </c>
      <c r="J99" s="62">
        <v>5.9680391929357598E-5</v>
      </c>
    </row>
    <row r="100" spans="1:10" x14ac:dyDescent="0.25">
      <c r="A100" t="s">
        <v>503</v>
      </c>
      <c r="B100" t="s">
        <v>579</v>
      </c>
      <c r="C100" t="s">
        <v>106</v>
      </c>
      <c r="D100" t="s">
        <v>100</v>
      </c>
      <c r="E100">
        <v>0.45569999999999999</v>
      </c>
      <c r="F100">
        <v>-0.16639999999999999</v>
      </c>
      <c r="G100">
        <v>2.4500000000000001E-2</v>
      </c>
      <c r="H100" s="62">
        <v>1.0380000000000001E-11</v>
      </c>
      <c r="I100">
        <v>46.129046230737202</v>
      </c>
      <c r="J100" s="62">
        <v>3.6449457178817599E-5</v>
      </c>
    </row>
    <row r="101" spans="1:10" x14ac:dyDescent="0.25">
      <c r="A101" t="s">
        <v>503</v>
      </c>
      <c r="B101" t="s">
        <v>580</v>
      </c>
      <c r="C101" t="s">
        <v>106</v>
      </c>
      <c r="D101" t="s">
        <v>100</v>
      </c>
      <c r="E101">
        <v>0.39250000000000002</v>
      </c>
      <c r="F101">
        <v>0.2923</v>
      </c>
      <c r="G101">
        <v>2.47E-2</v>
      </c>
      <c r="H101" s="62">
        <v>2.2129999999999999E-32</v>
      </c>
      <c r="I101">
        <v>140.04374764379</v>
      </c>
      <c r="J101">
        <v>1.08121144013975E-4</v>
      </c>
    </row>
    <row r="102" spans="1:10" x14ac:dyDescent="0.25">
      <c r="A102" t="s">
        <v>503</v>
      </c>
      <c r="B102" t="s">
        <v>581</v>
      </c>
      <c r="C102" t="s">
        <v>106</v>
      </c>
      <c r="D102" t="s">
        <v>100</v>
      </c>
      <c r="E102">
        <v>0.16</v>
      </c>
      <c r="F102">
        <v>0.24010000000000001</v>
      </c>
      <c r="G102">
        <v>3.2899999999999999E-2</v>
      </c>
      <c r="H102" s="62">
        <v>2.7820000000000002E-13</v>
      </c>
      <c r="I102">
        <v>53.258940697147999</v>
      </c>
      <c r="J102" s="62">
        <v>4.1119767180236897E-5</v>
      </c>
    </row>
    <row r="103" spans="1:10" x14ac:dyDescent="0.25">
      <c r="A103" t="s">
        <v>503</v>
      </c>
      <c r="B103" t="s">
        <v>582</v>
      </c>
      <c r="C103" t="s">
        <v>101</v>
      </c>
      <c r="D103" t="s">
        <v>103</v>
      </c>
      <c r="E103">
        <v>0.63719999999999999</v>
      </c>
      <c r="F103">
        <v>-0.26350000000000001</v>
      </c>
      <c r="G103">
        <v>2.5000000000000001E-2</v>
      </c>
      <c r="H103" s="62">
        <v>5.2280000000000004E-26</v>
      </c>
      <c r="I103">
        <v>111.0916</v>
      </c>
      <c r="J103" s="62">
        <v>8.5186611365181903E-5</v>
      </c>
    </row>
    <row r="104" spans="1:10" x14ac:dyDescent="0.25">
      <c r="A104" t="s">
        <v>503</v>
      </c>
      <c r="B104" t="s">
        <v>583</v>
      </c>
      <c r="C104" t="s">
        <v>106</v>
      </c>
      <c r="D104" t="s">
        <v>103</v>
      </c>
      <c r="E104">
        <v>5.9200000000000003E-2</v>
      </c>
      <c r="F104">
        <v>0.43890000000000001</v>
      </c>
      <c r="G104">
        <v>5.3900000000000003E-2</v>
      </c>
      <c r="H104" s="62">
        <v>4.0640000000000001E-16</v>
      </c>
      <c r="I104">
        <v>66.306122448979593</v>
      </c>
      <c r="J104" s="62">
        <v>5.6939970175910202E-5</v>
      </c>
    </row>
    <row r="105" spans="1:10" x14ac:dyDescent="0.25">
      <c r="A105" t="s">
        <v>503</v>
      </c>
      <c r="B105" t="s">
        <v>584</v>
      </c>
      <c r="C105" t="s">
        <v>101</v>
      </c>
      <c r="D105" t="s">
        <v>103</v>
      </c>
      <c r="E105">
        <v>0.86050000000000004</v>
      </c>
      <c r="F105">
        <v>-0.2361</v>
      </c>
      <c r="G105">
        <v>3.4799999999999998E-2</v>
      </c>
      <c r="H105" s="62">
        <v>1.2000000000000001E-11</v>
      </c>
      <c r="I105">
        <v>46.0292063020214</v>
      </c>
      <c r="J105" s="62">
        <v>3.5512734509759298E-5</v>
      </c>
    </row>
    <row r="106" spans="1:10" x14ac:dyDescent="0.25">
      <c r="A106" t="s">
        <v>503</v>
      </c>
      <c r="B106" t="s">
        <v>585</v>
      </c>
      <c r="C106" t="s">
        <v>103</v>
      </c>
      <c r="D106" t="s">
        <v>106</v>
      </c>
      <c r="E106">
        <v>0.75700000000000001</v>
      </c>
      <c r="F106">
        <v>0.15790000000000001</v>
      </c>
      <c r="G106">
        <v>2.8500000000000001E-2</v>
      </c>
      <c r="H106" s="62">
        <v>3.0600000000000003E-8</v>
      </c>
      <c r="I106">
        <v>30.695487842413002</v>
      </c>
      <c r="J106" s="62">
        <v>2.4340722845154E-5</v>
      </c>
    </row>
    <row r="107" spans="1:10" x14ac:dyDescent="0.25">
      <c r="A107" t="s">
        <v>503</v>
      </c>
      <c r="B107" t="s">
        <v>586</v>
      </c>
      <c r="C107" t="s">
        <v>103</v>
      </c>
      <c r="D107" t="s">
        <v>101</v>
      </c>
      <c r="E107">
        <v>0.1646</v>
      </c>
      <c r="F107">
        <v>0.20830000000000001</v>
      </c>
      <c r="G107">
        <v>3.2399999999999998E-2</v>
      </c>
      <c r="H107" s="62">
        <v>1.2870000000000001E-10</v>
      </c>
      <c r="I107">
        <v>41.332199740893202</v>
      </c>
      <c r="J107" s="62">
        <v>3.1664300607592597E-5</v>
      </c>
    </row>
    <row r="108" spans="1:10" x14ac:dyDescent="0.25">
      <c r="A108" t="s">
        <v>503</v>
      </c>
      <c r="B108" t="s">
        <v>587</v>
      </c>
      <c r="C108" t="s">
        <v>106</v>
      </c>
      <c r="D108" t="s">
        <v>100</v>
      </c>
      <c r="E108">
        <v>7.9000000000000001E-2</v>
      </c>
      <c r="F108">
        <v>-0.45910000000000001</v>
      </c>
      <c r="G108">
        <v>4.5600000000000002E-2</v>
      </c>
      <c r="H108" s="62">
        <v>7.6279999999999997E-24</v>
      </c>
      <c r="I108">
        <v>101.36427073714999</v>
      </c>
      <c r="J108" s="62">
        <v>8.1389497136677097E-5</v>
      </c>
    </row>
    <row r="109" spans="1:10" x14ac:dyDescent="0.25">
      <c r="A109" t="s">
        <v>503</v>
      </c>
      <c r="B109" t="s">
        <v>588</v>
      </c>
      <c r="C109" t="s">
        <v>103</v>
      </c>
      <c r="D109" t="s">
        <v>101</v>
      </c>
      <c r="E109">
        <v>0.44240000000000002</v>
      </c>
      <c r="F109">
        <v>0.30370000000000003</v>
      </c>
      <c r="G109">
        <v>2.4199999999999999E-2</v>
      </c>
      <c r="H109" s="62">
        <v>3.2760000000000001E-36</v>
      </c>
      <c r="I109">
        <v>157.49212826992701</v>
      </c>
      <c r="J109">
        <v>1.20752053597163E-4</v>
      </c>
    </row>
    <row r="110" spans="1:10" x14ac:dyDescent="0.25">
      <c r="A110" t="s">
        <v>503</v>
      </c>
      <c r="B110" t="s">
        <v>589</v>
      </c>
      <c r="C110" t="s">
        <v>101</v>
      </c>
      <c r="D110" t="s">
        <v>103</v>
      </c>
      <c r="E110">
        <v>0.47360000000000002</v>
      </c>
      <c r="F110">
        <v>0.15479999999999999</v>
      </c>
      <c r="G110">
        <v>2.4299999999999999E-2</v>
      </c>
      <c r="H110" s="62">
        <v>2.0019999999999999E-10</v>
      </c>
      <c r="I110">
        <v>40.581618655692701</v>
      </c>
      <c r="J110" s="62">
        <v>3.1705641537705699E-5</v>
      </c>
    </row>
    <row r="111" spans="1:10" x14ac:dyDescent="0.25">
      <c r="A111" t="s">
        <v>503</v>
      </c>
      <c r="B111" t="s">
        <v>590</v>
      </c>
      <c r="C111" t="s">
        <v>100</v>
      </c>
      <c r="D111" t="s">
        <v>106</v>
      </c>
      <c r="E111">
        <v>0.26300000000000001</v>
      </c>
      <c r="F111">
        <v>-0.28070000000000001</v>
      </c>
      <c r="G111">
        <v>2.75E-2</v>
      </c>
      <c r="H111" s="62">
        <v>1.7310000000000001E-24</v>
      </c>
      <c r="I111">
        <v>104.188416528926</v>
      </c>
      <c r="J111" s="62">
        <v>8.1054124623314706E-5</v>
      </c>
    </row>
    <row r="112" spans="1:10" x14ac:dyDescent="0.25">
      <c r="A112" t="s">
        <v>503</v>
      </c>
      <c r="B112" t="s">
        <v>591</v>
      </c>
      <c r="C112" t="s">
        <v>100</v>
      </c>
      <c r="D112" t="s">
        <v>106</v>
      </c>
      <c r="E112">
        <v>0.50800000000000001</v>
      </c>
      <c r="F112">
        <v>-0.19070000000000001</v>
      </c>
      <c r="G112">
        <v>2.41E-2</v>
      </c>
      <c r="H112" s="62">
        <v>2.5950000000000002E-15</v>
      </c>
      <c r="I112">
        <v>62.613401973106498</v>
      </c>
      <c r="J112" s="62">
        <v>4.8238884825204603E-5</v>
      </c>
    </row>
    <row r="113" spans="1:10" x14ac:dyDescent="0.25">
      <c r="A113" t="s">
        <v>503</v>
      </c>
      <c r="B113" t="s">
        <v>592</v>
      </c>
      <c r="C113" t="s">
        <v>100</v>
      </c>
      <c r="D113" t="s">
        <v>103</v>
      </c>
      <c r="E113">
        <v>0.34210000000000002</v>
      </c>
      <c r="F113">
        <v>0.1797</v>
      </c>
      <c r="G113">
        <v>2.5600000000000001E-2</v>
      </c>
      <c r="H113" s="62">
        <v>2.2489999999999998E-12</v>
      </c>
      <c r="I113">
        <v>49.273818969726598</v>
      </c>
      <c r="J113" s="62">
        <v>3.8572356586383003E-5</v>
      </c>
    </row>
    <row r="114" spans="1:10" x14ac:dyDescent="0.25">
      <c r="A114" t="s">
        <v>503</v>
      </c>
      <c r="B114" t="s">
        <v>593</v>
      </c>
      <c r="C114" t="s">
        <v>100</v>
      </c>
      <c r="D114" t="s">
        <v>106</v>
      </c>
      <c r="E114">
        <v>0.39</v>
      </c>
      <c r="F114">
        <v>-0.1434</v>
      </c>
      <c r="G114">
        <v>2.52E-2</v>
      </c>
      <c r="H114" s="62">
        <v>1.3410000000000001E-8</v>
      </c>
      <c r="I114">
        <v>32.381519274376402</v>
      </c>
      <c r="J114" s="62">
        <v>2.5963294700036399E-5</v>
      </c>
    </row>
    <row r="115" spans="1:10" x14ac:dyDescent="0.25">
      <c r="A115" t="s">
        <v>503</v>
      </c>
      <c r="B115" t="s">
        <v>281</v>
      </c>
      <c r="C115" t="s">
        <v>106</v>
      </c>
      <c r="D115" t="s">
        <v>100</v>
      </c>
      <c r="E115">
        <v>0.29549999999999998</v>
      </c>
      <c r="F115">
        <v>0.1714</v>
      </c>
      <c r="G115">
        <v>2.6800000000000001E-2</v>
      </c>
      <c r="H115" s="62">
        <v>1.7050000000000001E-10</v>
      </c>
      <c r="I115">
        <v>40.9027066161729</v>
      </c>
      <c r="J115" s="62">
        <v>3.2458405086956702E-5</v>
      </c>
    </row>
    <row r="116" spans="1:10" x14ac:dyDescent="0.25">
      <c r="A116" t="s">
        <v>503</v>
      </c>
      <c r="B116" t="s">
        <v>594</v>
      </c>
      <c r="C116" t="s">
        <v>100</v>
      </c>
      <c r="D116" t="s">
        <v>101</v>
      </c>
      <c r="E116">
        <v>0.38100000000000001</v>
      </c>
      <c r="F116">
        <v>-0.1961</v>
      </c>
      <c r="G116">
        <v>2.4799999999999999E-2</v>
      </c>
      <c r="H116" s="62">
        <v>2.57E-15</v>
      </c>
      <c r="I116">
        <v>62.5247300988554</v>
      </c>
      <c r="J116" s="62">
        <v>4.8132439124006898E-5</v>
      </c>
    </row>
    <row r="117" spans="1:10" x14ac:dyDescent="0.25">
      <c r="A117" t="s">
        <v>503</v>
      </c>
      <c r="B117" t="s">
        <v>125</v>
      </c>
      <c r="C117" t="s">
        <v>103</v>
      </c>
      <c r="D117" t="s">
        <v>101</v>
      </c>
      <c r="E117">
        <v>0.45219999999999999</v>
      </c>
      <c r="F117">
        <v>0.41770000000000002</v>
      </c>
      <c r="G117">
        <v>2.47E-2</v>
      </c>
      <c r="H117" s="62">
        <v>5.54E-64</v>
      </c>
      <c r="I117">
        <v>285.97959317477699</v>
      </c>
      <c r="J117">
        <v>2.2937632728602399E-4</v>
      </c>
    </row>
    <row r="118" spans="1:10" x14ac:dyDescent="0.25">
      <c r="A118" t="s">
        <v>503</v>
      </c>
      <c r="B118" t="s">
        <v>595</v>
      </c>
      <c r="C118" t="s">
        <v>103</v>
      </c>
      <c r="D118" t="s">
        <v>101</v>
      </c>
      <c r="E118">
        <v>0.15909999999999999</v>
      </c>
      <c r="F118">
        <v>0.25490000000000002</v>
      </c>
      <c r="G118">
        <v>3.6200000000000003E-2</v>
      </c>
      <c r="H118" s="62">
        <v>1.909E-12</v>
      </c>
      <c r="I118">
        <v>49.581827477793702</v>
      </c>
      <c r="J118" s="62">
        <v>4.6134015930750902E-5</v>
      </c>
    </row>
    <row r="119" spans="1:10" x14ac:dyDescent="0.25">
      <c r="A119" t="s">
        <v>503</v>
      </c>
      <c r="B119" t="s">
        <v>282</v>
      </c>
      <c r="C119" t="s">
        <v>106</v>
      </c>
      <c r="D119" t="s">
        <v>100</v>
      </c>
      <c r="E119">
        <v>0.57899999999999996</v>
      </c>
      <c r="F119">
        <v>-0.19980000000000001</v>
      </c>
      <c r="G119">
        <v>2.4400000000000002E-2</v>
      </c>
      <c r="H119" s="62">
        <v>2.6229999999999999E-16</v>
      </c>
      <c r="I119">
        <v>67.051934963719404</v>
      </c>
      <c r="J119" s="62">
        <v>5.1643858858063797E-5</v>
      </c>
    </row>
    <row r="120" spans="1:10" x14ac:dyDescent="0.25">
      <c r="A120" t="s">
        <v>503</v>
      </c>
      <c r="B120" t="s">
        <v>596</v>
      </c>
      <c r="C120" t="s">
        <v>103</v>
      </c>
      <c r="D120" t="s">
        <v>100</v>
      </c>
      <c r="E120">
        <v>0.13389999999999999</v>
      </c>
      <c r="F120">
        <v>-0.25519999999999998</v>
      </c>
      <c r="G120">
        <v>3.5700000000000003E-2</v>
      </c>
      <c r="H120" s="62">
        <v>8.7760000000000002E-13</v>
      </c>
      <c r="I120">
        <v>51.100471561173499</v>
      </c>
      <c r="J120" s="62">
        <v>4.0084550133641798E-5</v>
      </c>
    </row>
    <row r="121" spans="1:10" x14ac:dyDescent="0.25">
      <c r="A121" t="s">
        <v>503</v>
      </c>
      <c r="B121" t="s">
        <v>597</v>
      </c>
      <c r="C121" t="s">
        <v>100</v>
      </c>
      <c r="D121" t="s">
        <v>101</v>
      </c>
      <c r="E121">
        <v>0.67900000000000005</v>
      </c>
      <c r="F121">
        <v>0.28460000000000002</v>
      </c>
      <c r="G121">
        <v>2.6200000000000001E-2</v>
      </c>
      <c r="H121" s="62">
        <v>1.961E-27</v>
      </c>
      <c r="I121">
        <v>117.99597925528801</v>
      </c>
      <c r="J121" s="62">
        <v>9.3693973260084801E-5</v>
      </c>
    </row>
    <row r="122" spans="1:10" x14ac:dyDescent="0.25">
      <c r="A122" t="s">
        <v>503</v>
      </c>
      <c r="B122" t="s">
        <v>598</v>
      </c>
      <c r="C122" t="s">
        <v>106</v>
      </c>
      <c r="D122" t="s">
        <v>100</v>
      </c>
      <c r="E122">
        <v>0.68279999999999996</v>
      </c>
      <c r="F122">
        <v>0.30709999999999998</v>
      </c>
      <c r="G122">
        <v>2.7E-2</v>
      </c>
      <c r="H122" s="62">
        <v>6.2860000000000001E-30</v>
      </c>
      <c r="I122">
        <v>129.369561042524</v>
      </c>
      <c r="J122">
        <v>1.08406015523017E-4</v>
      </c>
    </row>
    <row r="123" spans="1:10" x14ac:dyDescent="0.25">
      <c r="A123" t="s">
        <v>503</v>
      </c>
      <c r="B123" t="s">
        <v>599</v>
      </c>
      <c r="C123" t="s">
        <v>100</v>
      </c>
      <c r="D123" t="s">
        <v>106</v>
      </c>
      <c r="E123">
        <v>0.49049999999999999</v>
      </c>
      <c r="F123">
        <v>0.14460000000000001</v>
      </c>
      <c r="G123">
        <v>2.4400000000000002E-2</v>
      </c>
      <c r="H123" s="62">
        <v>2.9699999999999999E-9</v>
      </c>
      <c r="I123">
        <v>35.120196183821598</v>
      </c>
      <c r="J123" s="62">
        <v>2.7732360953279501E-5</v>
      </c>
    </row>
    <row r="124" spans="1:10" x14ac:dyDescent="0.25">
      <c r="A124" t="s">
        <v>503</v>
      </c>
      <c r="B124" t="s">
        <v>600</v>
      </c>
      <c r="C124" t="s">
        <v>103</v>
      </c>
      <c r="D124" t="s">
        <v>101</v>
      </c>
      <c r="E124">
        <v>0.31269999999999998</v>
      </c>
      <c r="F124">
        <v>-0.24790000000000001</v>
      </c>
      <c r="G124">
        <v>2.6100000000000002E-2</v>
      </c>
      <c r="H124" s="62">
        <v>1.89E-21</v>
      </c>
      <c r="I124">
        <v>90.213605202507296</v>
      </c>
      <c r="J124" s="62">
        <v>7.0096177710980494E-5</v>
      </c>
    </row>
    <row r="125" spans="1:10" x14ac:dyDescent="0.25">
      <c r="A125" t="s">
        <v>503</v>
      </c>
      <c r="B125" t="s">
        <v>126</v>
      </c>
      <c r="C125" t="s">
        <v>101</v>
      </c>
      <c r="D125" t="s">
        <v>100</v>
      </c>
      <c r="E125">
        <v>0.3377</v>
      </c>
      <c r="F125">
        <v>-0.17319999999999999</v>
      </c>
      <c r="G125">
        <v>2.6599999999999999E-2</v>
      </c>
      <c r="H125" s="62">
        <v>7.6620000000000003E-11</v>
      </c>
      <c r="I125">
        <v>42.396743739046897</v>
      </c>
      <c r="J125" s="62">
        <v>3.5608087562730303E-5</v>
      </c>
    </row>
    <row r="126" spans="1:10" x14ac:dyDescent="0.25">
      <c r="A126" t="s">
        <v>503</v>
      </c>
      <c r="B126" t="s">
        <v>601</v>
      </c>
      <c r="C126" t="s">
        <v>106</v>
      </c>
      <c r="D126" t="s">
        <v>100</v>
      </c>
      <c r="E126">
        <v>0.6845</v>
      </c>
      <c r="F126">
        <v>0.19109999999999999</v>
      </c>
      <c r="G126">
        <v>2.6200000000000001E-2</v>
      </c>
      <c r="H126" s="62">
        <v>3.31E-13</v>
      </c>
      <c r="I126">
        <v>53.200876988520498</v>
      </c>
      <c r="J126" s="62">
        <v>4.1856339830810797E-5</v>
      </c>
    </row>
    <row r="127" spans="1:10" x14ac:dyDescent="0.25">
      <c r="A127" t="s">
        <v>503</v>
      </c>
      <c r="B127" t="s">
        <v>602</v>
      </c>
      <c r="C127" t="s">
        <v>106</v>
      </c>
      <c r="D127" t="s">
        <v>100</v>
      </c>
      <c r="E127">
        <v>0.62880000000000003</v>
      </c>
      <c r="F127">
        <v>0.21659999999999999</v>
      </c>
      <c r="G127">
        <v>2.4899999999999999E-2</v>
      </c>
      <c r="H127" s="62">
        <v>3.1460000000000001E-18</v>
      </c>
      <c r="I127">
        <v>75.669037596167797</v>
      </c>
      <c r="J127" s="62">
        <v>5.8117170677119999E-5</v>
      </c>
    </row>
    <row r="128" spans="1:10" x14ac:dyDescent="0.25">
      <c r="A128" t="s">
        <v>503</v>
      </c>
      <c r="B128" t="s">
        <v>135</v>
      </c>
      <c r="C128" t="s">
        <v>103</v>
      </c>
      <c r="D128" t="s">
        <v>101</v>
      </c>
      <c r="E128">
        <v>7.6399999999999996E-2</v>
      </c>
      <c r="F128">
        <v>-0.74560000000000004</v>
      </c>
      <c r="G128">
        <v>4.6100000000000002E-2</v>
      </c>
      <c r="H128" s="62">
        <v>5.995E-59</v>
      </c>
      <c r="I128">
        <v>261.583260007246</v>
      </c>
      <c r="J128">
        <v>2.08188214102616E-4</v>
      </c>
    </row>
    <row r="129" spans="1:10" x14ac:dyDescent="0.25">
      <c r="A129" t="s">
        <v>503</v>
      </c>
      <c r="B129" t="s">
        <v>603</v>
      </c>
      <c r="C129" t="s">
        <v>101</v>
      </c>
      <c r="D129" t="s">
        <v>100</v>
      </c>
      <c r="E129">
        <v>0.39019999999999999</v>
      </c>
      <c r="F129">
        <v>0.16600000000000001</v>
      </c>
      <c r="G129">
        <v>2.4799999999999999E-2</v>
      </c>
      <c r="H129" s="62">
        <v>2.079E-11</v>
      </c>
      <c r="I129">
        <v>44.803590010405799</v>
      </c>
      <c r="J129" s="62">
        <v>3.4798291303551798E-5</v>
      </c>
    </row>
    <row r="130" spans="1:10" x14ac:dyDescent="0.25">
      <c r="A130" t="s">
        <v>503</v>
      </c>
      <c r="B130" t="s">
        <v>604</v>
      </c>
      <c r="C130" t="s">
        <v>103</v>
      </c>
      <c r="D130" t="s">
        <v>100</v>
      </c>
      <c r="E130">
        <v>0.56920000000000004</v>
      </c>
      <c r="F130">
        <v>-0.17280000000000001</v>
      </c>
      <c r="G130">
        <v>2.4400000000000002E-2</v>
      </c>
      <c r="H130" s="62">
        <v>1.349E-12</v>
      </c>
      <c r="I130">
        <v>50.154259607632397</v>
      </c>
      <c r="J130" s="62">
        <v>3.8859313191888197E-5</v>
      </c>
    </row>
    <row r="131" spans="1:10" x14ac:dyDescent="0.25">
      <c r="A131" t="s">
        <v>503</v>
      </c>
      <c r="B131" t="s">
        <v>298</v>
      </c>
      <c r="C131" t="s">
        <v>106</v>
      </c>
      <c r="D131" t="s">
        <v>100</v>
      </c>
      <c r="E131">
        <v>0.46360000000000001</v>
      </c>
      <c r="F131">
        <v>-0.26340000000000002</v>
      </c>
      <c r="G131">
        <v>2.4400000000000002E-2</v>
      </c>
      <c r="H131" s="62">
        <v>4.1299999999999999E-27</v>
      </c>
      <c r="I131">
        <v>116.53379467885</v>
      </c>
      <c r="J131" s="62">
        <v>9.15652732802368E-5</v>
      </c>
    </row>
    <row r="132" spans="1:10" x14ac:dyDescent="0.25">
      <c r="A132" t="s">
        <v>503</v>
      </c>
      <c r="B132" t="s">
        <v>605</v>
      </c>
      <c r="C132" t="s">
        <v>106</v>
      </c>
      <c r="D132" t="s">
        <v>100</v>
      </c>
      <c r="E132">
        <v>3.32E-2</v>
      </c>
      <c r="F132">
        <v>-0.3891</v>
      </c>
      <c r="G132">
        <v>6.88E-2</v>
      </c>
      <c r="H132" s="62">
        <v>1.536E-8</v>
      </c>
      <c r="I132">
        <v>31.984943297052499</v>
      </c>
      <c r="J132" s="62">
        <v>2.57907662448062E-5</v>
      </c>
    </row>
    <row r="133" spans="1:10" x14ac:dyDescent="0.25">
      <c r="A133" t="s">
        <v>503</v>
      </c>
      <c r="B133" t="s">
        <v>606</v>
      </c>
      <c r="C133" t="s">
        <v>101</v>
      </c>
      <c r="D133" t="s">
        <v>103</v>
      </c>
      <c r="E133">
        <v>0.18529999999999999</v>
      </c>
      <c r="F133">
        <v>-0.1918</v>
      </c>
      <c r="G133">
        <v>3.1600000000000003E-2</v>
      </c>
      <c r="H133" s="62">
        <v>1.3419999999999999E-9</v>
      </c>
      <c r="I133">
        <v>36.840290017625399</v>
      </c>
      <c r="J133" s="62">
        <v>2.9473886005445501E-5</v>
      </c>
    </row>
    <row r="134" spans="1:10" x14ac:dyDescent="0.25">
      <c r="A134" t="s">
        <v>503</v>
      </c>
      <c r="B134" t="s">
        <v>607</v>
      </c>
      <c r="C134" t="s">
        <v>106</v>
      </c>
      <c r="D134" t="s">
        <v>103</v>
      </c>
      <c r="E134">
        <v>0.42270000000000002</v>
      </c>
      <c r="F134">
        <v>0.2414</v>
      </c>
      <c r="G134">
        <v>2.47E-2</v>
      </c>
      <c r="H134" s="62">
        <v>1.5509999999999999E-22</v>
      </c>
      <c r="I134">
        <v>95.516989296661194</v>
      </c>
      <c r="J134" s="62">
        <v>7.5470181604870201E-5</v>
      </c>
    </row>
    <row r="135" spans="1:10" x14ac:dyDescent="0.25">
      <c r="A135" t="s">
        <v>503</v>
      </c>
      <c r="B135" t="s">
        <v>129</v>
      </c>
      <c r="C135" t="s">
        <v>103</v>
      </c>
      <c r="D135" t="s">
        <v>106</v>
      </c>
      <c r="E135">
        <v>0.31990000000000002</v>
      </c>
      <c r="F135">
        <v>0.2288</v>
      </c>
      <c r="G135">
        <v>2.58E-2</v>
      </c>
      <c r="H135" s="62">
        <v>8.5360000000000003E-19</v>
      </c>
      <c r="I135">
        <v>78.645273721531197</v>
      </c>
      <c r="J135" s="62">
        <v>6.0445797706418602E-5</v>
      </c>
    </row>
    <row r="136" spans="1:10" x14ac:dyDescent="0.25">
      <c r="A136" t="s">
        <v>503</v>
      </c>
      <c r="B136" t="s">
        <v>608</v>
      </c>
      <c r="C136" t="s">
        <v>100</v>
      </c>
      <c r="D136" t="s">
        <v>106</v>
      </c>
      <c r="E136">
        <v>0.1855</v>
      </c>
      <c r="F136">
        <v>0.18010000000000001</v>
      </c>
      <c r="G136">
        <v>3.1399999999999997E-2</v>
      </c>
      <c r="H136" s="62">
        <v>1.0250000000000001E-8</v>
      </c>
      <c r="I136">
        <v>32.897896466388097</v>
      </c>
      <c r="J136" s="62">
        <v>2.6009349254558699E-5</v>
      </c>
    </row>
    <row r="137" spans="1:10" x14ac:dyDescent="0.25">
      <c r="A137" t="s">
        <v>503</v>
      </c>
      <c r="B137" t="s">
        <v>609</v>
      </c>
      <c r="C137" t="s">
        <v>101</v>
      </c>
      <c r="D137" t="s">
        <v>100</v>
      </c>
      <c r="E137">
        <v>0.3377</v>
      </c>
      <c r="F137">
        <v>0.1467</v>
      </c>
      <c r="G137">
        <v>2.53E-2</v>
      </c>
      <c r="H137" s="62">
        <v>6.9939999999999996E-9</v>
      </c>
      <c r="I137">
        <v>33.621662578699897</v>
      </c>
      <c r="J137" s="62">
        <v>2.5545423183089699E-5</v>
      </c>
    </row>
    <row r="138" spans="1:10" x14ac:dyDescent="0.25">
      <c r="A138" t="s">
        <v>503</v>
      </c>
      <c r="B138" t="s">
        <v>610</v>
      </c>
      <c r="C138" t="s">
        <v>103</v>
      </c>
      <c r="D138" t="s">
        <v>101</v>
      </c>
      <c r="E138">
        <v>0.53249999999999997</v>
      </c>
      <c r="F138">
        <v>-0.2843</v>
      </c>
      <c r="G138">
        <v>2.4299999999999999E-2</v>
      </c>
      <c r="H138" s="62">
        <v>1.047E-31</v>
      </c>
      <c r="I138">
        <v>136.88037053972101</v>
      </c>
      <c r="J138">
        <v>1.06787889859935E-4</v>
      </c>
    </row>
    <row r="139" spans="1:10" x14ac:dyDescent="0.25">
      <c r="A139" t="s">
        <v>503</v>
      </c>
      <c r="B139" t="s">
        <v>611</v>
      </c>
      <c r="C139" t="s">
        <v>106</v>
      </c>
      <c r="D139" t="s">
        <v>100</v>
      </c>
      <c r="E139">
        <v>0.36230000000000001</v>
      </c>
      <c r="F139">
        <v>-0.27529999999999999</v>
      </c>
      <c r="G139">
        <v>2.4899999999999999E-2</v>
      </c>
      <c r="H139" s="62">
        <v>2.2839999999999999E-28</v>
      </c>
      <c r="I139">
        <v>122.24010903049999</v>
      </c>
      <c r="J139" s="62">
        <v>9.2931774942424503E-5</v>
      </c>
    </row>
    <row r="140" spans="1:10" x14ac:dyDescent="0.25">
      <c r="A140" t="s">
        <v>503</v>
      </c>
      <c r="B140" t="s">
        <v>137</v>
      </c>
      <c r="C140" t="s">
        <v>100</v>
      </c>
      <c r="D140" t="s">
        <v>103</v>
      </c>
      <c r="E140">
        <v>0.14560000000000001</v>
      </c>
      <c r="F140">
        <v>-0.2949</v>
      </c>
      <c r="G140">
        <v>3.4200000000000001E-2</v>
      </c>
      <c r="H140" s="62">
        <v>7.2229999999999992E-18</v>
      </c>
      <c r="I140">
        <v>74.352800861803601</v>
      </c>
      <c r="J140" s="62">
        <v>5.7416830880369898E-5</v>
      </c>
    </row>
    <row r="141" spans="1:10" x14ac:dyDescent="0.25">
      <c r="A141" t="s">
        <v>503</v>
      </c>
      <c r="B141" t="s">
        <v>136</v>
      </c>
      <c r="C141" t="s">
        <v>106</v>
      </c>
      <c r="D141" t="s">
        <v>101</v>
      </c>
      <c r="E141">
        <v>0.46960000000000002</v>
      </c>
      <c r="F141">
        <v>-0.19700000000000001</v>
      </c>
      <c r="G141">
        <v>2.4500000000000001E-2</v>
      </c>
      <c r="H141" s="62">
        <v>8.4360000000000004E-16</v>
      </c>
      <c r="I141">
        <v>64.654727197001193</v>
      </c>
      <c r="J141" s="62">
        <v>5.1301624098080699E-5</v>
      </c>
    </row>
    <row r="142" spans="1:10" x14ac:dyDescent="0.25">
      <c r="A142" t="s">
        <v>503</v>
      </c>
      <c r="B142" t="s">
        <v>612</v>
      </c>
      <c r="C142" t="s">
        <v>106</v>
      </c>
      <c r="D142" t="s">
        <v>100</v>
      </c>
      <c r="E142">
        <v>0.73650000000000004</v>
      </c>
      <c r="F142">
        <v>0.24640000000000001</v>
      </c>
      <c r="G142">
        <v>2.75E-2</v>
      </c>
      <c r="H142" s="62">
        <v>3.1409999999999998E-19</v>
      </c>
      <c r="I142">
        <v>80.281599999999997</v>
      </c>
      <c r="J142" s="62">
        <v>6.2531930410290399E-5</v>
      </c>
    </row>
    <row r="143" spans="1:10" x14ac:dyDescent="0.25">
      <c r="A143" t="s">
        <v>503</v>
      </c>
      <c r="B143" t="s">
        <v>613</v>
      </c>
      <c r="C143" t="s">
        <v>106</v>
      </c>
      <c r="D143" t="s">
        <v>100</v>
      </c>
      <c r="E143">
        <v>4.5100000000000001E-2</v>
      </c>
      <c r="F143">
        <v>0.33550000000000002</v>
      </c>
      <c r="G143">
        <v>5.9900000000000002E-2</v>
      </c>
      <c r="H143" s="62">
        <v>2.0949999999999999E-8</v>
      </c>
      <c r="I143">
        <v>31.371219701171398</v>
      </c>
      <c r="J143" s="62">
        <v>2.5726845737572101E-5</v>
      </c>
    </row>
    <row r="144" spans="1:10" x14ac:dyDescent="0.25">
      <c r="A144" t="s">
        <v>503</v>
      </c>
      <c r="B144" t="s">
        <v>133</v>
      </c>
      <c r="C144" t="s">
        <v>106</v>
      </c>
      <c r="D144" t="s">
        <v>101</v>
      </c>
      <c r="E144">
        <v>0.69020000000000004</v>
      </c>
      <c r="F144">
        <v>-0.23699999999999999</v>
      </c>
      <c r="G144">
        <v>2.6100000000000002E-2</v>
      </c>
      <c r="H144" s="62">
        <v>1.197E-19</v>
      </c>
      <c r="I144">
        <v>82.454749636675899</v>
      </c>
      <c r="J144" s="62">
        <v>6.3741182870729801E-5</v>
      </c>
    </row>
    <row r="145" spans="1:10" x14ac:dyDescent="0.25">
      <c r="A145" t="s">
        <v>503</v>
      </c>
      <c r="B145" t="s">
        <v>614</v>
      </c>
      <c r="C145" t="s">
        <v>100</v>
      </c>
      <c r="D145" t="s">
        <v>106</v>
      </c>
      <c r="E145">
        <v>0.40210000000000001</v>
      </c>
      <c r="F145">
        <v>0.21679999999999999</v>
      </c>
      <c r="G145">
        <v>2.4799999999999999E-2</v>
      </c>
      <c r="H145" s="62">
        <v>2.5290000000000002E-18</v>
      </c>
      <c r="I145">
        <v>76.421436004162302</v>
      </c>
      <c r="J145" s="62">
        <v>5.99719596948997E-5</v>
      </c>
    </row>
    <row r="146" spans="1:10" x14ac:dyDescent="0.25">
      <c r="A146" t="s">
        <v>503</v>
      </c>
      <c r="B146" t="s">
        <v>615</v>
      </c>
      <c r="C146" t="s">
        <v>106</v>
      </c>
      <c r="D146" t="s">
        <v>100</v>
      </c>
      <c r="E146">
        <v>8.43E-2</v>
      </c>
      <c r="F146">
        <v>0.32819999999999999</v>
      </c>
      <c r="G146">
        <v>4.5499999999999999E-2</v>
      </c>
      <c r="H146" s="62">
        <v>5.6720000000000005E-13</v>
      </c>
      <c r="I146">
        <v>52.030064001932097</v>
      </c>
      <c r="J146" s="62">
        <v>4.4129092908262102E-5</v>
      </c>
    </row>
    <row r="147" spans="1:10" x14ac:dyDescent="0.25">
      <c r="A147" t="s">
        <v>503</v>
      </c>
      <c r="B147" t="s">
        <v>616</v>
      </c>
      <c r="C147" t="s">
        <v>100</v>
      </c>
      <c r="D147" t="s">
        <v>103</v>
      </c>
      <c r="E147">
        <v>0.53480000000000005</v>
      </c>
      <c r="F147">
        <v>-0.23269999999999999</v>
      </c>
      <c r="G147">
        <v>2.4199999999999999E-2</v>
      </c>
      <c r="H147" s="62">
        <v>7.1249999999999996E-22</v>
      </c>
      <c r="I147">
        <v>92.461734171163201</v>
      </c>
      <c r="J147" s="62">
        <v>7.1497512017382604E-5</v>
      </c>
    </row>
    <row r="148" spans="1:10" x14ac:dyDescent="0.25">
      <c r="A148" t="s">
        <v>503</v>
      </c>
      <c r="B148" t="s">
        <v>130</v>
      </c>
      <c r="C148" t="s">
        <v>100</v>
      </c>
      <c r="D148" t="s">
        <v>103</v>
      </c>
      <c r="E148">
        <v>0.17799999999999999</v>
      </c>
      <c r="F148">
        <v>0.20699999999999999</v>
      </c>
      <c r="G148">
        <v>3.2099999999999997E-2</v>
      </c>
      <c r="H148" s="62">
        <v>1.076E-10</v>
      </c>
      <c r="I148">
        <v>41.584417853087601</v>
      </c>
      <c r="J148" s="62">
        <v>3.3273582955864203E-5</v>
      </c>
    </row>
    <row r="149" spans="1:10" x14ac:dyDescent="0.25">
      <c r="A149" t="s">
        <v>503</v>
      </c>
      <c r="B149" t="s">
        <v>617</v>
      </c>
      <c r="C149" t="s">
        <v>101</v>
      </c>
      <c r="D149" t="s">
        <v>103</v>
      </c>
      <c r="E149">
        <v>0.50460000000000005</v>
      </c>
      <c r="F149">
        <v>0.17929999999999999</v>
      </c>
      <c r="G149">
        <v>2.5700000000000001E-2</v>
      </c>
      <c r="H149" s="62">
        <v>2.9099999999999999E-12</v>
      </c>
      <c r="I149">
        <v>48.67369680086</v>
      </c>
      <c r="J149" s="62">
        <v>4.2651163771998698E-5</v>
      </c>
    </row>
    <row r="150" spans="1:10" x14ac:dyDescent="0.25">
      <c r="A150" t="s">
        <v>503</v>
      </c>
      <c r="B150" t="s">
        <v>618</v>
      </c>
      <c r="C150" t="s">
        <v>101</v>
      </c>
      <c r="D150" t="s">
        <v>103</v>
      </c>
      <c r="E150">
        <v>0.10630000000000001</v>
      </c>
      <c r="F150">
        <v>-0.35720000000000002</v>
      </c>
      <c r="G150">
        <v>4.0099999999999997E-2</v>
      </c>
      <c r="H150" s="62">
        <v>5.5589999999999997E-19</v>
      </c>
      <c r="I150">
        <v>79.347665748347396</v>
      </c>
      <c r="J150" s="62">
        <v>6.4330211772334006E-5</v>
      </c>
    </row>
    <row r="151" spans="1:10" x14ac:dyDescent="0.25">
      <c r="A151" t="s">
        <v>503</v>
      </c>
      <c r="B151" t="s">
        <v>619</v>
      </c>
      <c r="C151" t="s">
        <v>101</v>
      </c>
      <c r="D151" t="s">
        <v>103</v>
      </c>
      <c r="E151">
        <v>0.3634</v>
      </c>
      <c r="F151">
        <v>-0.1474</v>
      </c>
      <c r="G151">
        <v>2.5000000000000001E-2</v>
      </c>
      <c r="H151" s="62">
        <v>3.6009999999999999E-9</v>
      </c>
      <c r="I151">
        <v>34.762816000000001</v>
      </c>
      <c r="J151" s="62">
        <v>2.6675562282349998E-5</v>
      </c>
    </row>
    <row r="152" spans="1:10" x14ac:dyDescent="0.25">
      <c r="A152" t="s">
        <v>503</v>
      </c>
      <c r="B152" t="s">
        <v>620</v>
      </c>
      <c r="C152" t="s">
        <v>106</v>
      </c>
      <c r="D152" t="s">
        <v>101</v>
      </c>
      <c r="E152">
        <v>0.52959999999999996</v>
      </c>
      <c r="F152">
        <v>-0.2064</v>
      </c>
      <c r="G152">
        <v>2.41E-2</v>
      </c>
      <c r="H152" s="62">
        <v>1.022E-17</v>
      </c>
      <c r="I152">
        <v>73.347497460443194</v>
      </c>
      <c r="J152" s="62">
        <v>5.6325069153049003E-5</v>
      </c>
    </row>
    <row r="153" spans="1:10" x14ac:dyDescent="0.25">
      <c r="A153" t="s">
        <v>503</v>
      </c>
      <c r="B153" t="s">
        <v>131</v>
      </c>
      <c r="C153" t="s">
        <v>101</v>
      </c>
      <c r="D153" t="s">
        <v>103</v>
      </c>
      <c r="E153">
        <v>0.29149999999999998</v>
      </c>
      <c r="F153">
        <v>0.70409999999999995</v>
      </c>
      <c r="G153">
        <v>2.6599999999999999E-2</v>
      </c>
      <c r="H153" s="62">
        <v>5.9700000000000003E-155</v>
      </c>
      <c r="I153">
        <v>700.65691955452496</v>
      </c>
      <c r="J153">
        <v>5.4339315136932905E-4</v>
      </c>
    </row>
    <row r="154" spans="1:10" x14ac:dyDescent="0.25">
      <c r="A154" t="s">
        <v>503</v>
      </c>
      <c r="B154" t="s">
        <v>128</v>
      </c>
      <c r="C154" t="s">
        <v>101</v>
      </c>
      <c r="D154" t="s">
        <v>100</v>
      </c>
      <c r="E154">
        <v>0.2492</v>
      </c>
      <c r="F154">
        <v>-0.19980000000000001</v>
      </c>
      <c r="G154">
        <v>2.7900000000000001E-2</v>
      </c>
      <c r="H154" s="62">
        <v>8.0160000000000004E-13</v>
      </c>
      <c r="I154">
        <v>51.2840790842872</v>
      </c>
      <c r="J154" s="62">
        <v>3.9639697161024098E-5</v>
      </c>
    </row>
    <row r="155" spans="1:10" x14ac:dyDescent="0.25">
      <c r="A155" t="s">
        <v>503</v>
      </c>
      <c r="B155" t="s">
        <v>297</v>
      </c>
      <c r="C155" t="s">
        <v>101</v>
      </c>
      <c r="D155" t="s">
        <v>103</v>
      </c>
      <c r="E155">
        <v>0.1386</v>
      </c>
      <c r="F155">
        <v>0.46879999999999999</v>
      </c>
      <c r="G155">
        <v>3.5200000000000002E-2</v>
      </c>
      <c r="H155" s="62">
        <v>1.413E-40</v>
      </c>
      <c r="I155">
        <v>177.373966942149</v>
      </c>
      <c r="J155">
        <v>1.3925486029137501E-4</v>
      </c>
    </row>
    <row r="156" spans="1:10" x14ac:dyDescent="0.25">
      <c r="A156" t="s">
        <v>503</v>
      </c>
      <c r="B156" t="s">
        <v>134</v>
      </c>
      <c r="C156" t="s">
        <v>103</v>
      </c>
      <c r="D156" t="s">
        <v>106</v>
      </c>
      <c r="E156">
        <v>0.18029999999999999</v>
      </c>
      <c r="F156">
        <v>-0.25530000000000003</v>
      </c>
      <c r="G156">
        <v>3.1899999999999998E-2</v>
      </c>
      <c r="H156" s="62">
        <v>1.0869999999999999E-15</v>
      </c>
      <c r="I156">
        <v>64.050166566759401</v>
      </c>
      <c r="J156" s="62">
        <v>5.1123355317118499E-5</v>
      </c>
    </row>
    <row r="157" spans="1:10" x14ac:dyDescent="0.25">
      <c r="A157" t="s">
        <v>503</v>
      </c>
      <c r="B157" t="s">
        <v>621</v>
      </c>
      <c r="C157" t="s">
        <v>103</v>
      </c>
      <c r="D157" t="s">
        <v>106</v>
      </c>
      <c r="E157">
        <v>0.55049999999999999</v>
      </c>
      <c r="F157">
        <v>-0.15590000000000001</v>
      </c>
      <c r="G157">
        <v>2.41E-2</v>
      </c>
      <c r="H157" s="62">
        <v>1.0300000000000001E-10</v>
      </c>
      <c r="I157">
        <v>41.846404159708001</v>
      </c>
      <c r="J157" s="62">
        <v>3.1918781804947199E-5</v>
      </c>
    </row>
    <row r="158" spans="1:10" x14ac:dyDescent="0.25">
      <c r="A158" t="s">
        <v>503</v>
      </c>
      <c r="B158" t="s">
        <v>622</v>
      </c>
      <c r="C158" t="s">
        <v>101</v>
      </c>
      <c r="D158" t="s">
        <v>103</v>
      </c>
      <c r="E158">
        <v>0.2137</v>
      </c>
      <c r="F158">
        <v>-0.17449999999999999</v>
      </c>
      <c r="G158">
        <v>2.9600000000000001E-2</v>
      </c>
      <c r="H158" s="62">
        <v>3.5830000000000001E-9</v>
      </c>
      <c r="I158">
        <v>34.7542115595325</v>
      </c>
      <c r="J158" s="62">
        <v>2.71550569920719E-5</v>
      </c>
    </row>
    <row r="159" spans="1:10" x14ac:dyDescent="0.25">
      <c r="A159" t="s">
        <v>503</v>
      </c>
      <c r="B159" t="s">
        <v>623</v>
      </c>
      <c r="C159" t="s">
        <v>101</v>
      </c>
      <c r="D159" t="s">
        <v>103</v>
      </c>
      <c r="E159">
        <v>0.50700000000000001</v>
      </c>
      <c r="F159">
        <v>-0.15079999999999999</v>
      </c>
      <c r="G159">
        <v>2.41E-2</v>
      </c>
      <c r="H159" s="62">
        <v>3.686E-10</v>
      </c>
      <c r="I159">
        <v>39.1533203629414</v>
      </c>
      <c r="J159" s="62">
        <v>3.01664788010128E-5</v>
      </c>
    </row>
    <row r="160" spans="1:10" x14ac:dyDescent="0.25">
      <c r="A160" t="s">
        <v>503</v>
      </c>
      <c r="B160" t="s">
        <v>624</v>
      </c>
      <c r="C160" t="s">
        <v>106</v>
      </c>
      <c r="D160" t="s">
        <v>101</v>
      </c>
      <c r="E160">
        <v>0.4894</v>
      </c>
      <c r="F160">
        <v>0.2515</v>
      </c>
      <c r="G160">
        <v>2.41E-2</v>
      </c>
      <c r="H160" s="62">
        <v>1.5830000000000001E-25</v>
      </c>
      <c r="I160">
        <v>108.903514057954</v>
      </c>
      <c r="J160" s="62">
        <v>8.3885676729804004E-5</v>
      </c>
    </row>
    <row r="161" spans="1:10" x14ac:dyDescent="0.25">
      <c r="A161" t="s">
        <v>503</v>
      </c>
      <c r="B161" t="s">
        <v>625</v>
      </c>
      <c r="C161" t="s">
        <v>103</v>
      </c>
      <c r="D161" t="s">
        <v>101</v>
      </c>
      <c r="E161">
        <v>0.15790000000000001</v>
      </c>
      <c r="F161">
        <v>0.36409999999999998</v>
      </c>
      <c r="G161">
        <v>3.32E-2</v>
      </c>
      <c r="H161" s="62">
        <v>5.5230000000000004E-28</v>
      </c>
      <c r="I161">
        <v>120.272182101902</v>
      </c>
      <c r="J161" s="62">
        <v>9.3552244907581399E-5</v>
      </c>
    </row>
    <row r="162" spans="1:10" x14ac:dyDescent="0.25">
      <c r="A162" t="s">
        <v>503</v>
      </c>
      <c r="B162" t="s">
        <v>626</v>
      </c>
      <c r="C162" t="s">
        <v>103</v>
      </c>
      <c r="D162" t="s">
        <v>106</v>
      </c>
      <c r="E162">
        <v>0.25540000000000002</v>
      </c>
      <c r="F162">
        <v>-0.25180000000000002</v>
      </c>
      <c r="G162">
        <v>2.7699999999999999E-2</v>
      </c>
      <c r="H162" s="62">
        <v>1.1279999999999999E-19</v>
      </c>
      <c r="I162">
        <v>82.632694287687897</v>
      </c>
      <c r="J162" s="62">
        <v>6.3991521236497802E-5</v>
      </c>
    </row>
    <row r="163" spans="1:10" x14ac:dyDescent="0.25">
      <c r="A163" t="s">
        <v>503</v>
      </c>
      <c r="B163" t="s">
        <v>307</v>
      </c>
      <c r="C163" t="s">
        <v>100</v>
      </c>
      <c r="D163" t="s">
        <v>106</v>
      </c>
      <c r="E163">
        <v>0.38300000000000001</v>
      </c>
      <c r="F163">
        <v>0.31280000000000002</v>
      </c>
      <c r="G163">
        <v>2.4799999999999999E-2</v>
      </c>
      <c r="H163" s="62">
        <v>2.3639999999999999E-36</v>
      </c>
      <c r="I163">
        <v>159.08532778355899</v>
      </c>
      <c r="J163">
        <v>1.22711279637099E-4</v>
      </c>
    </row>
    <row r="164" spans="1:10" x14ac:dyDescent="0.25">
      <c r="A164" t="s">
        <v>503</v>
      </c>
      <c r="B164" t="s">
        <v>140</v>
      </c>
      <c r="C164" t="s">
        <v>103</v>
      </c>
      <c r="D164" t="s">
        <v>101</v>
      </c>
      <c r="E164">
        <v>0.25850000000000001</v>
      </c>
      <c r="F164">
        <v>0.2762</v>
      </c>
      <c r="G164">
        <v>2.86E-2</v>
      </c>
      <c r="H164" s="62">
        <v>4.4259999999999999E-22</v>
      </c>
      <c r="I164">
        <v>93.2642672013301</v>
      </c>
      <c r="J164" s="62">
        <v>7.7604357822815998E-5</v>
      </c>
    </row>
    <row r="165" spans="1:10" x14ac:dyDescent="0.25">
      <c r="A165" t="s">
        <v>503</v>
      </c>
      <c r="B165" t="s">
        <v>627</v>
      </c>
      <c r="C165" t="s">
        <v>100</v>
      </c>
      <c r="D165" t="s">
        <v>106</v>
      </c>
      <c r="E165">
        <v>0.37759999999999999</v>
      </c>
      <c r="F165">
        <v>-0.1447</v>
      </c>
      <c r="G165">
        <v>2.53E-2</v>
      </c>
      <c r="H165" s="62">
        <v>1.0320000000000001E-8</v>
      </c>
      <c r="I165">
        <v>32.711165617335098</v>
      </c>
      <c r="J165" s="62">
        <v>2.6115941676040099E-5</v>
      </c>
    </row>
    <row r="166" spans="1:10" x14ac:dyDescent="0.25">
      <c r="A166" t="s">
        <v>503</v>
      </c>
      <c r="B166" t="s">
        <v>628</v>
      </c>
      <c r="C166" t="s">
        <v>103</v>
      </c>
      <c r="D166" t="s">
        <v>101</v>
      </c>
      <c r="E166">
        <v>0.41980000000000001</v>
      </c>
      <c r="F166">
        <v>0.18590000000000001</v>
      </c>
      <c r="G166">
        <v>2.4400000000000002E-2</v>
      </c>
      <c r="H166" s="62">
        <v>2.5070000000000001E-14</v>
      </c>
      <c r="I166">
        <v>58.046912792260102</v>
      </c>
      <c r="J166" s="62">
        <v>4.4673090324363702E-5</v>
      </c>
    </row>
    <row r="167" spans="1:10" x14ac:dyDescent="0.25">
      <c r="A167" t="s">
        <v>503</v>
      </c>
      <c r="B167" t="s">
        <v>629</v>
      </c>
      <c r="C167" t="s">
        <v>103</v>
      </c>
      <c r="D167" t="s">
        <v>101</v>
      </c>
      <c r="E167">
        <v>0.24940000000000001</v>
      </c>
      <c r="F167">
        <v>-0.18260000000000001</v>
      </c>
      <c r="G167">
        <v>2.8500000000000001E-2</v>
      </c>
      <c r="H167" s="62">
        <v>1.4819999999999999E-10</v>
      </c>
      <c r="I167">
        <v>41.049873807325298</v>
      </c>
      <c r="J167" s="62">
        <v>3.31263521108686E-5</v>
      </c>
    </row>
    <row r="168" spans="1:10" x14ac:dyDescent="0.25">
      <c r="A168" t="s">
        <v>503</v>
      </c>
      <c r="B168" t="s">
        <v>630</v>
      </c>
      <c r="C168" t="s">
        <v>101</v>
      </c>
      <c r="D168" t="s">
        <v>103</v>
      </c>
      <c r="E168">
        <v>5.1799999999999999E-2</v>
      </c>
      <c r="F168">
        <v>-0.3901</v>
      </c>
      <c r="G168">
        <v>5.5500000000000001E-2</v>
      </c>
      <c r="H168" s="62">
        <v>2.1659999999999999E-12</v>
      </c>
      <c r="I168">
        <v>49.404434704975202</v>
      </c>
      <c r="J168" s="62">
        <v>3.9668764055913699E-5</v>
      </c>
    </row>
    <row r="169" spans="1:10" x14ac:dyDescent="0.25">
      <c r="A169" t="s">
        <v>503</v>
      </c>
      <c r="B169" t="s">
        <v>631</v>
      </c>
      <c r="C169" t="s">
        <v>103</v>
      </c>
      <c r="D169" t="s">
        <v>106</v>
      </c>
      <c r="E169">
        <v>0.69830000000000003</v>
      </c>
      <c r="F169">
        <v>-0.18049999999999999</v>
      </c>
      <c r="G169">
        <v>3.2899999999999999E-2</v>
      </c>
      <c r="H169" s="62">
        <v>4.018E-8</v>
      </c>
      <c r="I169">
        <v>30.099731155477102</v>
      </c>
      <c r="J169" s="62">
        <v>3.6428293155632098E-5</v>
      </c>
    </row>
    <row r="170" spans="1:10" x14ac:dyDescent="0.25">
      <c r="A170" t="s">
        <v>503</v>
      </c>
      <c r="B170" t="s">
        <v>632</v>
      </c>
      <c r="C170" t="s">
        <v>100</v>
      </c>
      <c r="D170" t="s">
        <v>106</v>
      </c>
      <c r="E170">
        <v>0.20019999999999999</v>
      </c>
      <c r="F170">
        <v>0.30690000000000001</v>
      </c>
      <c r="G170">
        <v>3.1099999999999999E-2</v>
      </c>
      <c r="H170" s="62">
        <v>5.7809999999999998E-23</v>
      </c>
      <c r="I170">
        <v>97.3807239379246</v>
      </c>
      <c r="J170" s="62">
        <v>8.0039857727085196E-5</v>
      </c>
    </row>
    <row r="171" spans="1:10" x14ac:dyDescent="0.25">
      <c r="A171" t="s">
        <v>503</v>
      </c>
      <c r="B171" t="s">
        <v>633</v>
      </c>
      <c r="C171" t="s">
        <v>101</v>
      </c>
      <c r="D171" t="s">
        <v>103</v>
      </c>
      <c r="E171">
        <v>0.38059999999999999</v>
      </c>
      <c r="F171">
        <v>-0.4027</v>
      </c>
      <c r="G171">
        <v>2.5100000000000001E-2</v>
      </c>
      <c r="H171" s="62">
        <v>5.7929999999999998E-58</v>
      </c>
      <c r="I171">
        <v>257.40431104268202</v>
      </c>
      <c r="J171">
        <v>2.0289451303534201E-4</v>
      </c>
    </row>
    <row r="172" spans="1:10" x14ac:dyDescent="0.25">
      <c r="A172" t="s">
        <v>503</v>
      </c>
      <c r="B172" t="s">
        <v>634</v>
      </c>
      <c r="C172" t="s">
        <v>101</v>
      </c>
      <c r="D172" t="s">
        <v>103</v>
      </c>
      <c r="E172">
        <v>0.39610000000000001</v>
      </c>
      <c r="F172">
        <v>0.28410000000000002</v>
      </c>
      <c r="G172">
        <v>2.4799999999999999E-2</v>
      </c>
      <c r="H172" s="62">
        <v>2.7340000000000001E-30</v>
      </c>
      <c r="I172">
        <v>131.231806061394</v>
      </c>
      <c r="J172">
        <v>1.02465909120252E-4</v>
      </c>
    </row>
    <row r="173" spans="1:10" x14ac:dyDescent="0.25">
      <c r="A173" t="s">
        <v>503</v>
      </c>
      <c r="B173" t="s">
        <v>635</v>
      </c>
      <c r="C173" t="s">
        <v>106</v>
      </c>
      <c r="D173" t="s">
        <v>100</v>
      </c>
      <c r="E173">
        <v>0.28939999999999999</v>
      </c>
      <c r="F173">
        <v>-0.22509999999999999</v>
      </c>
      <c r="G173">
        <v>2.6599999999999999E-2</v>
      </c>
      <c r="H173" s="62">
        <v>2.436E-17</v>
      </c>
      <c r="I173">
        <v>71.612315563344495</v>
      </c>
      <c r="J173" s="62">
        <v>5.5302119729853399E-5</v>
      </c>
    </row>
    <row r="174" spans="1:10" x14ac:dyDescent="0.25">
      <c r="A174" t="s">
        <v>503</v>
      </c>
      <c r="B174" t="s">
        <v>143</v>
      </c>
      <c r="C174" t="s">
        <v>106</v>
      </c>
      <c r="D174" t="s">
        <v>100</v>
      </c>
      <c r="E174">
        <v>0.10970000000000001</v>
      </c>
      <c r="F174">
        <v>-0.28799999999999998</v>
      </c>
      <c r="G174">
        <v>3.9800000000000002E-2</v>
      </c>
      <c r="H174" s="62">
        <v>4.7939999999999996E-13</v>
      </c>
      <c r="I174">
        <v>52.362314082977697</v>
      </c>
      <c r="J174" s="62">
        <v>4.2992731124111398E-5</v>
      </c>
    </row>
    <row r="175" spans="1:10" x14ac:dyDescent="0.25">
      <c r="A175" t="s">
        <v>503</v>
      </c>
      <c r="B175" t="s">
        <v>636</v>
      </c>
      <c r="C175" t="s">
        <v>101</v>
      </c>
      <c r="D175" t="s">
        <v>106</v>
      </c>
      <c r="E175">
        <v>0.62409999999999999</v>
      </c>
      <c r="F175">
        <v>-0.15079999999999999</v>
      </c>
      <c r="G175">
        <v>2.52E-2</v>
      </c>
      <c r="H175" s="62">
        <v>2.1620000000000002E-9</v>
      </c>
      <c r="I175">
        <v>35.809775762156697</v>
      </c>
      <c r="J175" s="62">
        <v>2.83136754478669E-5</v>
      </c>
    </row>
    <row r="176" spans="1:10" x14ac:dyDescent="0.25">
      <c r="A176" t="s">
        <v>503</v>
      </c>
      <c r="B176" t="s">
        <v>637</v>
      </c>
      <c r="C176" t="s">
        <v>101</v>
      </c>
      <c r="D176" t="s">
        <v>103</v>
      </c>
      <c r="E176">
        <v>0.59960000000000002</v>
      </c>
      <c r="F176">
        <v>0.54930000000000001</v>
      </c>
      <c r="G176">
        <v>2.4500000000000001E-2</v>
      </c>
      <c r="H176" s="62">
        <v>4.2299999999999998E-111</v>
      </c>
      <c r="I176">
        <v>502.67470220741399</v>
      </c>
      <c r="J176">
        <v>3.8445184480102499E-4</v>
      </c>
    </row>
    <row r="177" spans="1:10" x14ac:dyDescent="0.25">
      <c r="A177" t="s">
        <v>503</v>
      </c>
      <c r="B177" t="s">
        <v>141</v>
      </c>
      <c r="C177" t="s">
        <v>100</v>
      </c>
      <c r="D177" t="s">
        <v>103</v>
      </c>
      <c r="E177">
        <v>0.28789999999999999</v>
      </c>
      <c r="F177">
        <v>0.192</v>
      </c>
      <c r="G177">
        <v>2.6499999999999999E-2</v>
      </c>
      <c r="H177" s="62">
        <v>4.3659999999999998E-13</v>
      </c>
      <c r="I177">
        <v>52.494126023495902</v>
      </c>
      <c r="J177" s="62">
        <v>4.0109954215498797E-5</v>
      </c>
    </row>
    <row r="178" spans="1:10" x14ac:dyDescent="0.25">
      <c r="A178" t="s">
        <v>503</v>
      </c>
      <c r="B178" t="s">
        <v>638</v>
      </c>
      <c r="C178" t="s">
        <v>101</v>
      </c>
      <c r="D178" t="s">
        <v>106</v>
      </c>
      <c r="E178">
        <v>0.64800000000000002</v>
      </c>
      <c r="F178">
        <v>0.13780000000000001</v>
      </c>
      <c r="G178">
        <v>2.5100000000000001E-2</v>
      </c>
      <c r="H178" s="62">
        <v>4.0079999999999999E-8</v>
      </c>
      <c r="I178">
        <v>30.1405374517865</v>
      </c>
      <c r="J178" s="62">
        <v>2.2987045882402799E-5</v>
      </c>
    </row>
    <row r="179" spans="1:10" x14ac:dyDescent="0.25">
      <c r="A179" t="s">
        <v>503</v>
      </c>
      <c r="B179" t="s">
        <v>639</v>
      </c>
      <c r="C179" t="s">
        <v>101</v>
      </c>
      <c r="D179" t="s">
        <v>103</v>
      </c>
      <c r="E179">
        <v>0.38479999999999998</v>
      </c>
      <c r="F179">
        <v>-0.1777</v>
      </c>
      <c r="G179">
        <v>2.5000000000000001E-2</v>
      </c>
      <c r="H179" s="62">
        <v>1.2140000000000001E-12</v>
      </c>
      <c r="I179">
        <v>50.523663999999997</v>
      </c>
      <c r="J179" s="62">
        <v>3.9672841204620903E-5</v>
      </c>
    </row>
    <row r="180" spans="1:10" x14ac:dyDescent="0.25">
      <c r="A180" t="s">
        <v>503</v>
      </c>
      <c r="B180" t="s">
        <v>640</v>
      </c>
      <c r="C180" t="s">
        <v>106</v>
      </c>
      <c r="D180" t="s">
        <v>103</v>
      </c>
      <c r="E180">
        <v>0.61609999999999998</v>
      </c>
      <c r="F180">
        <v>0.24629999999999999</v>
      </c>
      <c r="G180">
        <v>2.4799999999999999E-2</v>
      </c>
      <c r="H180" s="62">
        <v>3.2789999999999999E-23</v>
      </c>
      <c r="I180">
        <v>98.633731139438098</v>
      </c>
      <c r="J180" s="62">
        <v>7.6149175039927803E-5</v>
      </c>
    </row>
    <row r="181" spans="1:10" x14ac:dyDescent="0.25">
      <c r="A181" t="s">
        <v>503</v>
      </c>
      <c r="B181" t="s">
        <v>311</v>
      </c>
      <c r="C181" t="s">
        <v>103</v>
      </c>
      <c r="D181" t="s">
        <v>101</v>
      </c>
      <c r="E181">
        <v>0.35780000000000001</v>
      </c>
      <c r="F181">
        <v>0.14710000000000001</v>
      </c>
      <c r="G181">
        <v>2.6499999999999999E-2</v>
      </c>
      <c r="H181" s="62">
        <v>2.7240000000000001E-8</v>
      </c>
      <c r="I181">
        <v>30.812972588109702</v>
      </c>
      <c r="J181" s="62">
        <v>2.6387791330596899E-5</v>
      </c>
    </row>
    <row r="182" spans="1:10" x14ac:dyDescent="0.25">
      <c r="A182" t="s">
        <v>503</v>
      </c>
      <c r="B182" t="s">
        <v>641</v>
      </c>
      <c r="C182" t="s">
        <v>103</v>
      </c>
      <c r="D182" t="s">
        <v>101</v>
      </c>
      <c r="E182">
        <v>0.74470000000000003</v>
      </c>
      <c r="F182">
        <v>0.21190000000000001</v>
      </c>
      <c r="G182">
        <v>2.76E-2</v>
      </c>
      <c r="H182" s="62">
        <v>1.4859999999999999E-14</v>
      </c>
      <c r="I182">
        <v>58.944562591892499</v>
      </c>
      <c r="J182" s="62">
        <v>4.5306565382051902E-5</v>
      </c>
    </row>
    <row r="183" spans="1:10" x14ac:dyDescent="0.25">
      <c r="A183" t="s">
        <v>503</v>
      </c>
      <c r="B183" t="s">
        <v>642</v>
      </c>
      <c r="C183" t="s">
        <v>100</v>
      </c>
      <c r="D183" t="s">
        <v>106</v>
      </c>
      <c r="E183">
        <v>7.5099999999999903E-2</v>
      </c>
      <c r="F183">
        <v>0.35970000000000002</v>
      </c>
      <c r="G183">
        <v>4.58E-2</v>
      </c>
      <c r="H183" s="62">
        <v>4.3259999999999997E-15</v>
      </c>
      <c r="I183">
        <v>61.680788886558197</v>
      </c>
      <c r="J183" s="62">
        <v>4.7696075953260099E-5</v>
      </c>
    </row>
    <row r="184" spans="1:10" x14ac:dyDescent="0.25">
      <c r="A184" t="s">
        <v>503</v>
      </c>
      <c r="B184" t="s">
        <v>643</v>
      </c>
      <c r="C184" t="s">
        <v>101</v>
      </c>
      <c r="D184" t="s">
        <v>103</v>
      </c>
      <c r="E184">
        <v>0.25729999999999997</v>
      </c>
      <c r="F184">
        <v>-0.1779</v>
      </c>
      <c r="G184">
        <v>2.7400000000000001E-2</v>
      </c>
      <c r="H184" s="62">
        <v>8.4750000000000005E-11</v>
      </c>
      <c r="I184">
        <v>42.155162768394703</v>
      </c>
      <c r="J184" s="62">
        <v>3.2097570725939803E-5</v>
      </c>
    </row>
    <row r="185" spans="1:10" x14ac:dyDescent="0.25">
      <c r="A185" t="s">
        <v>503</v>
      </c>
      <c r="B185" t="s">
        <v>644</v>
      </c>
      <c r="C185" t="s">
        <v>103</v>
      </c>
      <c r="D185" t="s">
        <v>100</v>
      </c>
      <c r="E185">
        <v>0.28079999999999999</v>
      </c>
      <c r="F185">
        <v>0.18410000000000001</v>
      </c>
      <c r="G185">
        <v>2.69E-2</v>
      </c>
      <c r="H185" s="62">
        <v>7.9620000000000002E-12</v>
      </c>
      <c r="I185">
        <v>46.838504166609098</v>
      </c>
      <c r="J185" s="62">
        <v>3.6326321090781402E-5</v>
      </c>
    </row>
    <row r="186" spans="1:10" x14ac:dyDescent="0.25">
      <c r="A186" t="s">
        <v>503</v>
      </c>
      <c r="B186" t="s">
        <v>645</v>
      </c>
      <c r="C186" t="s">
        <v>103</v>
      </c>
      <c r="D186" t="s">
        <v>101</v>
      </c>
      <c r="E186">
        <v>0.47760000000000002</v>
      </c>
      <c r="F186">
        <v>0.1701</v>
      </c>
      <c r="G186">
        <v>2.41E-2</v>
      </c>
      <c r="H186" s="62">
        <v>1.622E-12</v>
      </c>
      <c r="I186">
        <v>49.816652605843601</v>
      </c>
      <c r="J186" s="62">
        <v>3.8312736419269798E-5</v>
      </c>
    </row>
    <row r="187" spans="1:10" x14ac:dyDescent="0.25">
      <c r="A187" t="s">
        <v>503</v>
      </c>
      <c r="B187" t="s">
        <v>646</v>
      </c>
      <c r="C187" t="s">
        <v>100</v>
      </c>
      <c r="D187" t="s">
        <v>101</v>
      </c>
      <c r="E187">
        <v>0.46450000000000002</v>
      </c>
      <c r="F187">
        <v>-0.2198</v>
      </c>
      <c r="G187">
        <v>2.41E-2</v>
      </c>
      <c r="H187" s="62">
        <v>7.926E-20</v>
      </c>
      <c r="I187">
        <v>83.180454881975194</v>
      </c>
      <c r="J187" s="62">
        <v>6.3777520035936496E-5</v>
      </c>
    </row>
    <row r="188" spans="1:10" x14ac:dyDescent="0.25">
      <c r="A188" t="s">
        <v>503</v>
      </c>
      <c r="B188" t="s">
        <v>647</v>
      </c>
      <c r="C188" t="s">
        <v>106</v>
      </c>
      <c r="D188" t="s">
        <v>103</v>
      </c>
      <c r="E188">
        <v>0.54910000000000003</v>
      </c>
      <c r="F188">
        <v>0.153</v>
      </c>
      <c r="G188">
        <v>2.4500000000000001E-2</v>
      </c>
      <c r="H188" s="62">
        <v>4.1870000000000001E-10</v>
      </c>
      <c r="I188">
        <v>38.998750520616397</v>
      </c>
      <c r="J188" s="62">
        <v>3.0759664825650798E-5</v>
      </c>
    </row>
    <row r="189" spans="1:10" x14ac:dyDescent="0.25">
      <c r="A189" t="s">
        <v>503</v>
      </c>
      <c r="B189" t="s">
        <v>648</v>
      </c>
      <c r="C189" t="s">
        <v>100</v>
      </c>
      <c r="D189" t="s">
        <v>106</v>
      </c>
      <c r="E189">
        <v>0.79679999999999995</v>
      </c>
      <c r="F189">
        <v>0.25840000000000002</v>
      </c>
      <c r="G189">
        <v>3.0200000000000001E-2</v>
      </c>
      <c r="H189" s="62">
        <v>1.083E-17</v>
      </c>
      <c r="I189">
        <v>73.210122363054296</v>
      </c>
      <c r="J189" s="62">
        <v>5.7375318033774499E-5</v>
      </c>
    </row>
    <row r="190" spans="1:10" x14ac:dyDescent="0.25">
      <c r="A190" t="s">
        <v>503</v>
      </c>
      <c r="B190" t="s">
        <v>145</v>
      </c>
      <c r="C190" t="s">
        <v>103</v>
      </c>
      <c r="D190" t="s">
        <v>100</v>
      </c>
      <c r="E190">
        <v>0.3327</v>
      </c>
      <c r="F190">
        <v>0.1444</v>
      </c>
      <c r="G190">
        <v>2.6200000000000001E-2</v>
      </c>
      <c r="H190" s="62">
        <v>3.683E-8</v>
      </c>
      <c r="I190">
        <v>30.376085309713901</v>
      </c>
      <c r="J190" s="62">
        <v>2.4568314923461901E-5</v>
      </c>
    </row>
    <row r="191" spans="1:10" x14ac:dyDescent="0.25">
      <c r="A191" t="s">
        <v>503</v>
      </c>
      <c r="B191" t="s">
        <v>147</v>
      </c>
      <c r="C191" t="s">
        <v>103</v>
      </c>
      <c r="D191" t="s">
        <v>101</v>
      </c>
      <c r="E191">
        <v>0.20069999999999999</v>
      </c>
      <c r="F191">
        <v>0.2064</v>
      </c>
      <c r="G191">
        <v>3.1199999999999999E-2</v>
      </c>
      <c r="H191" s="62">
        <v>3.8429999999999997E-11</v>
      </c>
      <c r="I191">
        <v>43.763313609467502</v>
      </c>
      <c r="J191" s="62">
        <v>3.6269672120694002E-5</v>
      </c>
    </row>
    <row r="192" spans="1:10" x14ac:dyDescent="0.25">
      <c r="A192" t="s">
        <v>503</v>
      </c>
      <c r="B192" t="s">
        <v>649</v>
      </c>
      <c r="C192" t="s">
        <v>103</v>
      </c>
      <c r="D192" t="s">
        <v>101</v>
      </c>
      <c r="E192">
        <v>0.42770000000000002</v>
      </c>
      <c r="F192">
        <v>-0.15540000000000001</v>
      </c>
      <c r="G192">
        <v>2.4199999999999999E-2</v>
      </c>
      <c r="H192" s="62">
        <v>1.447E-10</v>
      </c>
      <c r="I192">
        <v>41.235503039409899</v>
      </c>
      <c r="J192" s="62">
        <v>3.1371268752634298E-5</v>
      </c>
    </row>
    <row r="193" spans="1:10" x14ac:dyDescent="0.25">
      <c r="A193" t="s">
        <v>503</v>
      </c>
      <c r="B193" t="s">
        <v>153</v>
      </c>
      <c r="C193" t="s">
        <v>100</v>
      </c>
      <c r="D193" t="s">
        <v>101</v>
      </c>
      <c r="E193">
        <v>0.57379999999999998</v>
      </c>
      <c r="F193">
        <v>0.17530000000000001</v>
      </c>
      <c r="G193">
        <v>2.4299999999999999E-2</v>
      </c>
      <c r="H193" s="62">
        <v>5.1440000000000001E-13</v>
      </c>
      <c r="I193">
        <v>52.041677251096601</v>
      </c>
      <c r="J193" s="62">
        <v>3.9884566825292201E-5</v>
      </c>
    </row>
    <row r="194" spans="1:10" x14ac:dyDescent="0.25">
      <c r="A194" t="s">
        <v>503</v>
      </c>
      <c r="B194" t="s">
        <v>650</v>
      </c>
      <c r="C194" t="s">
        <v>103</v>
      </c>
      <c r="D194" t="s">
        <v>101</v>
      </c>
      <c r="E194">
        <v>0.1366</v>
      </c>
      <c r="F194">
        <v>0.19980000000000001</v>
      </c>
      <c r="G194">
        <v>3.61E-2</v>
      </c>
      <c r="H194" s="62">
        <v>3.215E-8</v>
      </c>
      <c r="I194">
        <v>30.632085389154501</v>
      </c>
      <c r="J194" s="62">
        <v>2.49873827715815E-5</v>
      </c>
    </row>
    <row r="195" spans="1:10" x14ac:dyDescent="0.25">
      <c r="A195" t="s">
        <v>503</v>
      </c>
      <c r="B195" t="s">
        <v>150</v>
      </c>
      <c r="C195" t="s">
        <v>103</v>
      </c>
      <c r="D195" t="s">
        <v>101</v>
      </c>
      <c r="E195">
        <v>0.4622</v>
      </c>
      <c r="F195">
        <v>-0.16639999999999999</v>
      </c>
      <c r="G195">
        <v>2.46E-2</v>
      </c>
      <c r="H195" s="62">
        <v>1.386E-11</v>
      </c>
      <c r="I195">
        <v>45.754775596536398</v>
      </c>
      <c r="J195" s="62">
        <v>3.6527877788762702E-5</v>
      </c>
    </row>
    <row r="196" spans="1:10" x14ac:dyDescent="0.25">
      <c r="A196" t="s">
        <v>503</v>
      </c>
      <c r="B196" t="s">
        <v>152</v>
      </c>
      <c r="C196" t="s">
        <v>106</v>
      </c>
      <c r="D196" t="s">
        <v>100</v>
      </c>
      <c r="E196">
        <v>0.48259999999999997</v>
      </c>
      <c r="F196">
        <v>0.192</v>
      </c>
      <c r="G196">
        <v>2.4299999999999999E-2</v>
      </c>
      <c r="H196" s="62">
        <v>2.561E-15</v>
      </c>
      <c r="I196">
        <v>62.429507696997398</v>
      </c>
      <c r="J196" s="62">
        <v>4.88521022637398E-5</v>
      </c>
    </row>
    <row r="197" spans="1:10" x14ac:dyDescent="0.25">
      <c r="A197" t="s">
        <v>503</v>
      </c>
      <c r="B197" t="s">
        <v>651</v>
      </c>
      <c r="C197" t="s">
        <v>103</v>
      </c>
      <c r="D197" t="s">
        <v>101</v>
      </c>
      <c r="E197">
        <v>0.44069999999999998</v>
      </c>
      <c r="F197">
        <v>0.42280000000000001</v>
      </c>
      <c r="G197">
        <v>2.4199999999999999E-2</v>
      </c>
      <c r="H197" s="62">
        <v>2.672E-68</v>
      </c>
      <c r="I197">
        <v>305.23843999726802</v>
      </c>
      <c r="J197">
        <v>2.3384327530540401E-4</v>
      </c>
    </row>
    <row r="198" spans="1:10" x14ac:dyDescent="0.25">
      <c r="A198" t="s">
        <v>503</v>
      </c>
      <c r="B198" t="s">
        <v>652</v>
      </c>
      <c r="C198" t="s">
        <v>101</v>
      </c>
      <c r="D198" t="s">
        <v>103</v>
      </c>
      <c r="E198">
        <v>0.29189999999999999</v>
      </c>
      <c r="F198">
        <v>-0.1779</v>
      </c>
      <c r="G198">
        <v>2.6700000000000002E-2</v>
      </c>
      <c r="H198" s="62">
        <v>2.614E-11</v>
      </c>
      <c r="I198">
        <v>44.394520893826503</v>
      </c>
      <c r="J198" s="62">
        <v>3.4717436012791498E-5</v>
      </c>
    </row>
    <row r="199" spans="1:10" x14ac:dyDescent="0.25">
      <c r="A199" t="s">
        <v>503</v>
      </c>
      <c r="B199" t="s">
        <v>653</v>
      </c>
      <c r="C199" t="s">
        <v>106</v>
      </c>
      <c r="D199" t="s">
        <v>100</v>
      </c>
      <c r="E199">
        <v>0.68069999999999997</v>
      </c>
      <c r="F199">
        <v>0.1633</v>
      </c>
      <c r="G199">
        <v>2.6100000000000002E-2</v>
      </c>
      <c r="H199" s="62">
        <v>3.853E-10</v>
      </c>
      <c r="I199">
        <v>39.146357217304498</v>
      </c>
      <c r="J199" s="62">
        <v>3.0760550028663901E-5</v>
      </c>
    </row>
    <row r="200" spans="1:10" x14ac:dyDescent="0.25">
      <c r="A200" t="s">
        <v>503</v>
      </c>
      <c r="B200" t="s">
        <v>654</v>
      </c>
      <c r="C200" t="s">
        <v>100</v>
      </c>
      <c r="D200" t="s">
        <v>106</v>
      </c>
      <c r="E200">
        <v>0.18820000000000001</v>
      </c>
      <c r="F200">
        <v>-0.188</v>
      </c>
      <c r="G200">
        <v>3.1099999999999999E-2</v>
      </c>
      <c r="H200" s="62">
        <v>1.4639999999999999E-9</v>
      </c>
      <c r="I200">
        <v>36.542219373248798</v>
      </c>
      <c r="J200" s="62">
        <v>2.86583658666304E-5</v>
      </c>
    </row>
    <row r="201" spans="1:10" x14ac:dyDescent="0.25">
      <c r="A201" t="s">
        <v>503</v>
      </c>
      <c r="B201" t="s">
        <v>655</v>
      </c>
      <c r="C201" t="s">
        <v>101</v>
      </c>
      <c r="D201" t="s">
        <v>103</v>
      </c>
      <c r="E201">
        <v>6.9100000000000106E-2</v>
      </c>
      <c r="F201">
        <v>-0.69350000000000001</v>
      </c>
      <c r="G201">
        <v>4.7500000000000001E-2</v>
      </c>
      <c r="H201" s="62">
        <v>2.6540000000000001E-48</v>
      </c>
      <c r="I201">
        <v>213.16</v>
      </c>
      <c r="J201">
        <v>1.64187869193436E-4</v>
      </c>
    </row>
    <row r="202" spans="1:10" x14ac:dyDescent="0.25">
      <c r="A202" t="s">
        <v>503</v>
      </c>
      <c r="B202" t="s">
        <v>656</v>
      </c>
      <c r="C202" t="s">
        <v>106</v>
      </c>
      <c r="D202" t="s">
        <v>100</v>
      </c>
      <c r="E202">
        <v>0.59499999999999997</v>
      </c>
      <c r="F202">
        <v>-0.15279999999999999</v>
      </c>
      <c r="G202">
        <v>2.47E-2</v>
      </c>
      <c r="H202" s="62">
        <v>6.1590000000000001E-10</v>
      </c>
      <c r="I202">
        <v>38.2695012211313</v>
      </c>
      <c r="J202" s="62">
        <v>2.98597216957064E-5</v>
      </c>
    </row>
    <row r="203" spans="1:10" x14ac:dyDescent="0.25">
      <c r="A203" t="s">
        <v>503</v>
      </c>
      <c r="B203" t="s">
        <v>657</v>
      </c>
      <c r="C203" t="s">
        <v>106</v>
      </c>
      <c r="D203" t="s">
        <v>100</v>
      </c>
      <c r="E203">
        <v>0.1164</v>
      </c>
      <c r="F203">
        <v>0.28710000000000002</v>
      </c>
      <c r="G203">
        <v>3.8100000000000002E-2</v>
      </c>
      <c r="H203" s="62">
        <v>4.83E-14</v>
      </c>
      <c r="I203">
        <v>56.782751565503098</v>
      </c>
      <c r="J203" s="62">
        <v>4.4992707754706098E-5</v>
      </c>
    </row>
    <row r="204" spans="1:10" x14ac:dyDescent="0.25">
      <c r="A204" t="s">
        <v>503</v>
      </c>
      <c r="B204" t="s">
        <v>658</v>
      </c>
      <c r="C204" t="s">
        <v>101</v>
      </c>
      <c r="D204" t="s">
        <v>103</v>
      </c>
      <c r="E204">
        <v>0.86429999999999996</v>
      </c>
      <c r="F204">
        <v>-0.25280000000000002</v>
      </c>
      <c r="G204">
        <v>3.5900000000000001E-2</v>
      </c>
      <c r="H204" s="62">
        <v>1.8310000000000002E-12</v>
      </c>
      <c r="I204">
        <v>49.586704013780199</v>
      </c>
      <c r="J204" s="62">
        <v>3.9780071379905901E-5</v>
      </c>
    </row>
    <row r="205" spans="1:10" x14ac:dyDescent="0.25">
      <c r="A205" t="s">
        <v>503</v>
      </c>
      <c r="B205" t="s">
        <v>317</v>
      </c>
      <c r="C205" t="s">
        <v>101</v>
      </c>
      <c r="D205" t="s">
        <v>103</v>
      </c>
      <c r="E205">
        <v>0.43490000000000001</v>
      </c>
      <c r="F205">
        <v>-0.19819999999999999</v>
      </c>
      <c r="G205">
        <v>2.5100000000000001E-2</v>
      </c>
      <c r="H205" s="62">
        <v>2.6630000000000001E-15</v>
      </c>
      <c r="I205">
        <v>62.353359470484598</v>
      </c>
      <c r="J205" s="62">
        <v>5.1237634746951002E-5</v>
      </c>
    </row>
    <row r="206" spans="1:10" x14ac:dyDescent="0.25">
      <c r="A206" t="s">
        <v>503</v>
      </c>
      <c r="B206" t="s">
        <v>149</v>
      </c>
      <c r="C206" t="s">
        <v>101</v>
      </c>
      <c r="D206" t="s">
        <v>103</v>
      </c>
      <c r="E206">
        <v>0.22670000000000001</v>
      </c>
      <c r="F206">
        <v>0.1671</v>
      </c>
      <c r="G206">
        <v>3.04E-2</v>
      </c>
      <c r="H206" s="62">
        <v>3.9589999999999999E-8</v>
      </c>
      <c r="I206">
        <v>30.2138266101108</v>
      </c>
      <c r="J206" s="62">
        <v>2.5978824035024899E-5</v>
      </c>
    </row>
    <row r="207" spans="1:10" x14ac:dyDescent="0.25">
      <c r="A207" t="s">
        <v>503</v>
      </c>
      <c r="B207" t="s">
        <v>659</v>
      </c>
      <c r="C207" t="s">
        <v>103</v>
      </c>
      <c r="D207" t="s">
        <v>101</v>
      </c>
      <c r="E207">
        <v>0.54869999999999997</v>
      </c>
      <c r="F207">
        <v>0.1772</v>
      </c>
      <c r="G207">
        <v>2.4799999999999999E-2</v>
      </c>
      <c r="H207" s="62">
        <v>9.2329999999999991E-13</v>
      </c>
      <c r="I207">
        <v>51.053329864724198</v>
      </c>
      <c r="J207" s="62">
        <v>4.1266229296109702E-5</v>
      </c>
    </row>
    <row r="208" spans="1:10" x14ac:dyDescent="0.25">
      <c r="A208" t="s">
        <v>503</v>
      </c>
      <c r="B208" t="s">
        <v>660</v>
      </c>
      <c r="C208" t="s">
        <v>106</v>
      </c>
      <c r="D208" t="s">
        <v>100</v>
      </c>
      <c r="E208">
        <v>0.1522</v>
      </c>
      <c r="F208">
        <v>-0.21260000000000001</v>
      </c>
      <c r="G208">
        <v>3.44E-2</v>
      </c>
      <c r="H208" s="62">
        <v>6.4879999999999997E-10</v>
      </c>
      <c r="I208">
        <v>38.195274472687899</v>
      </c>
      <c r="J208" s="62">
        <v>3.0952921281718602E-5</v>
      </c>
    </row>
    <row r="209" spans="1:10" x14ac:dyDescent="0.25">
      <c r="A209" t="s">
        <v>503</v>
      </c>
      <c r="B209" t="s">
        <v>154</v>
      </c>
      <c r="C209" t="s">
        <v>106</v>
      </c>
      <c r="D209" t="s">
        <v>101</v>
      </c>
      <c r="E209">
        <v>0.2676</v>
      </c>
      <c r="F209">
        <v>0.2276</v>
      </c>
      <c r="G209">
        <v>2.7099999999999999E-2</v>
      </c>
      <c r="H209" s="62">
        <v>4.1169999999999999E-17</v>
      </c>
      <c r="I209">
        <v>70.535205130649103</v>
      </c>
      <c r="J209" s="62">
        <v>5.3882286697548098E-5</v>
      </c>
    </row>
    <row r="210" spans="1:10" x14ac:dyDescent="0.25">
      <c r="A210" t="s">
        <v>503</v>
      </c>
      <c r="B210" t="s">
        <v>661</v>
      </c>
      <c r="C210" t="s">
        <v>101</v>
      </c>
      <c r="D210" t="s">
        <v>103</v>
      </c>
      <c r="E210">
        <v>0.63780000000000003</v>
      </c>
      <c r="F210">
        <v>0.16370000000000001</v>
      </c>
      <c r="G210">
        <v>2.52E-2</v>
      </c>
      <c r="H210" s="62">
        <v>8.1610000000000003E-11</v>
      </c>
      <c r="I210">
        <v>42.198428445452301</v>
      </c>
      <c r="J210" s="62">
        <v>3.2854690312715899E-5</v>
      </c>
    </row>
    <row r="211" spans="1:10" x14ac:dyDescent="0.25">
      <c r="A211" t="s">
        <v>503</v>
      </c>
      <c r="B211" t="s">
        <v>326</v>
      </c>
      <c r="C211" t="s">
        <v>100</v>
      </c>
      <c r="D211" t="s">
        <v>106</v>
      </c>
      <c r="E211">
        <v>0.2742</v>
      </c>
      <c r="F211">
        <v>-0.2621</v>
      </c>
      <c r="G211">
        <v>2.7099999999999999E-2</v>
      </c>
      <c r="H211" s="62">
        <v>3.6510000000000002E-22</v>
      </c>
      <c r="I211">
        <v>93.539589602538101</v>
      </c>
      <c r="J211" s="62">
        <v>7.2558035276313004E-5</v>
      </c>
    </row>
    <row r="212" spans="1:10" x14ac:dyDescent="0.25">
      <c r="A212" t="s">
        <v>503</v>
      </c>
      <c r="B212" t="s">
        <v>148</v>
      </c>
      <c r="C212" t="s">
        <v>103</v>
      </c>
      <c r="D212" t="s">
        <v>100</v>
      </c>
      <c r="E212">
        <v>0.10340000000000001</v>
      </c>
      <c r="F212">
        <v>0.42709999999999998</v>
      </c>
      <c r="G212">
        <v>3.9600000000000003E-2</v>
      </c>
      <c r="H212" s="62">
        <v>3.5449999999999999E-27</v>
      </c>
      <c r="I212">
        <v>116.32385088256299</v>
      </c>
      <c r="J212" s="62">
        <v>8.9752276786072595E-5</v>
      </c>
    </row>
    <row r="213" spans="1:10" x14ac:dyDescent="0.25">
      <c r="A213" t="s">
        <v>503</v>
      </c>
      <c r="B213" t="s">
        <v>662</v>
      </c>
      <c r="C213" t="s">
        <v>101</v>
      </c>
      <c r="D213" t="s">
        <v>103</v>
      </c>
      <c r="E213">
        <v>3.7100000000000001E-2</v>
      </c>
      <c r="F213">
        <v>0.41360000000000002</v>
      </c>
      <c r="G213">
        <v>6.6299999999999998E-2</v>
      </c>
      <c r="H213" s="62">
        <v>4.3660000000000002E-10</v>
      </c>
      <c r="I213">
        <v>38.916520500763298</v>
      </c>
      <c r="J213" s="62">
        <v>3.2432708198867297E-5</v>
      </c>
    </row>
    <row r="214" spans="1:10" x14ac:dyDescent="0.25">
      <c r="A214" t="s">
        <v>503</v>
      </c>
      <c r="B214" t="s">
        <v>663</v>
      </c>
      <c r="C214" t="s">
        <v>103</v>
      </c>
      <c r="D214" t="s">
        <v>100</v>
      </c>
      <c r="E214">
        <v>0.42399999999999999</v>
      </c>
      <c r="F214">
        <v>0.36509999999999998</v>
      </c>
      <c r="G214">
        <v>2.4500000000000001E-2</v>
      </c>
      <c r="H214" s="62">
        <v>2.0370000000000001E-50</v>
      </c>
      <c r="I214">
        <v>222.070820491462</v>
      </c>
      <c r="J214">
        <v>1.7277426897663599E-4</v>
      </c>
    </row>
    <row r="215" spans="1:10" x14ac:dyDescent="0.25">
      <c r="A215" t="s">
        <v>503</v>
      </c>
      <c r="B215" t="s">
        <v>664</v>
      </c>
      <c r="C215" t="s">
        <v>100</v>
      </c>
      <c r="D215" t="s">
        <v>103</v>
      </c>
      <c r="E215">
        <v>1.6899999999999998E-2</v>
      </c>
      <c r="F215">
        <v>-0.58709999999999996</v>
      </c>
      <c r="G215">
        <v>9.7199999999999995E-2</v>
      </c>
      <c r="H215" s="62">
        <v>1.5489999999999999E-9</v>
      </c>
      <c r="I215">
        <v>36.483091373266298</v>
      </c>
      <c r="J215" s="62">
        <v>3.0393143435500401E-5</v>
      </c>
    </row>
    <row r="216" spans="1:10" x14ac:dyDescent="0.25">
      <c r="A216" t="s">
        <v>503</v>
      </c>
      <c r="B216" t="s">
        <v>665</v>
      </c>
      <c r="C216" t="s">
        <v>100</v>
      </c>
      <c r="D216" t="s">
        <v>103</v>
      </c>
      <c r="E216">
        <v>2.9000000000000001E-2</v>
      </c>
      <c r="F216">
        <v>0.42609999999999998</v>
      </c>
      <c r="G216">
        <v>7.7799999999999994E-2</v>
      </c>
      <c r="H216" s="62">
        <v>4.402E-8</v>
      </c>
      <c r="I216">
        <v>29.996036571262401</v>
      </c>
      <c r="J216" s="62">
        <v>2.7133596001421301E-5</v>
      </c>
    </row>
    <row r="217" spans="1:10" x14ac:dyDescent="0.25">
      <c r="A217" t="s">
        <v>503</v>
      </c>
      <c r="B217" t="s">
        <v>151</v>
      </c>
      <c r="C217" t="s">
        <v>106</v>
      </c>
      <c r="D217" t="s">
        <v>101</v>
      </c>
      <c r="E217">
        <v>0.13139999999999999</v>
      </c>
      <c r="F217">
        <v>0.23200000000000001</v>
      </c>
      <c r="G217">
        <v>3.6700000000000003E-2</v>
      </c>
      <c r="H217" s="62">
        <v>2.7530000000000002E-10</v>
      </c>
      <c r="I217">
        <v>39.9616895217872</v>
      </c>
      <c r="J217" s="62">
        <v>3.2603049114870997E-5</v>
      </c>
    </row>
    <row r="218" spans="1:10" x14ac:dyDescent="0.25">
      <c r="A218" t="s">
        <v>503</v>
      </c>
      <c r="B218" t="s">
        <v>666</v>
      </c>
      <c r="C218" t="s">
        <v>100</v>
      </c>
      <c r="D218" t="s">
        <v>106</v>
      </c>
      <c r="E218">
        <v>0.66549999999999998</v>
      </c>
      <c r="F218">
        <v>-0.32779999999999998</v>
      </c>
      <c r="G218">
        <v>2.5700000000000001E-2</v>
      </c>
      <c r="H218" s="62">
        <v>2.1749999999999999E-37</v>
      </c>
      <c r="I218">
        <v>162.68655089403299</v>
      </c>
      <c r="J218">
        <v>1.2694895742972699E-4</v>
      </c>
    </row>
    <row r="219" spans="1:10" x14ac:dyDescent="0.25">
      <c r="A219" t="s">
        <v>503</v>
      </c>
      <c r="B219" t="s">
        <v>332</v>
      </c>
      <c r="C219" t="s">
        <v>106</v>
      </c>
      <c r="D219" t="s">
        <v>100</v>
      </c>
      <c r="E219">
        <v>0.56710000000000005</v>
      </c>
      <c r="F219">
        <v>0.1641</v>
      </c>
      <c r="G219">
        <v>2.46E-2</v>
      </c>
      <c r="H219" s="62">
        <v>2.4980000000000001E-11</v>
      </c>
      <c r="I219">
        <v>44.498661511005402</v>
      </c>
      <c r="J219" s="62">
        <v>3.5085805652134599E-5</v>
      </c>
    </row>
    <row r="220" spans="1:10" x14ac:dyDescent="0.25">
      <c r="A220" t="s">
        <v>503</v>
      </c>
      <c r="B220" t="s">
        <v>667</v>
      </c>
      <c r="C220" t="s">
        <v>100</v>
      </c>
      <c r="D220" t="s">
        <v>103</v>
      </c>
      <c r="E220">
        <v>6.2600000000000003E-2</v>
      </c>
      <c r="F220">
        <v>0.3034</v>
      </c>
      <c r="G220">
        <v>5.1499999999999997E-2</v>
      </c>
      <c r="H220" s="62">
        <v>3.9389999999999997E-9</v>
      </c>
      <c r="I220">
        <v>34.706969554152103</v>
      </c>
      <c r="J220" s="62">
        <v>2.86680064485207E-5</v>
      </c>
    </row>
    <row r="221" spans="1:10" x14ac:dyDescent="0.25">
      <c r="A221" t="s">
        <v>503</v>
      </c>
      <c r="B221" t="s">
        <v>668</v>
      </c>
      <c r="C221" t="s">
        <v>103</v>
      </c>
      <c r="D221" t="s">
        <v>101</v>
      </c>
      <c r="E221">
        <v>0.55030000000000001</v>
      </c>
      <c r="F221">
        <v>-0.19339999999999999</v>
      </c>
      <c r="G221">
        <v>2.4299999999999999E-2</v>
      </c>
      <c r="H221" s="62">
        <v>1.5930000000000001E-15</v>
      </c>
      <c r="I221">
        <v>63.343257294789098</v>
      </c>
      <c r="J221" s="62">
        <v>4.9124981299953201E-5</v>
      </c>
    </row>
    <row r="222" spans="1:10" x14ac:dyDescent="0.25">
      <c r="A222" t="s">
        <v>503</v>
      </c>
      <c r="B222" t="s">
        <v>669</v>
      </c>
      <c r="C222" t="s">
        <v>103</v>
      </c>
      <c r="D222" t="s">
        <v>101</v>
      </c>
      <c r="E222">
        <v>0.53710000000000002</v>
      </c>
      <c r="F222">
        <v>-0.16159999999999999</v>
      </c>
      <c r="G222">
        <v>2.4199999999999999E-2</v>
      </c>
      <c r="H222" s="62">
        <v>2.2250000000000001E-11</v>
      </c>
      <c r="I222">
        <v>44.591489652346098</v>
      </c>
      <c r="J222" s="62">
        <v>3.4458161665546897E-5</v>
      </c>
    </row>
    <row r="223" spans="1:10" x14ac:dyDescent="0.25">
      <c r="A223" t="s">
        <v>503</v>
      </c>
      <c r="B223" t="s">
        <v>670</v>
      </c>
      <c r="C223" t="s">
        <v>103</v>
      </c>
      <c r="D223" t="s">
        <v>101</v>
      </c>
      <c r="E223">
        <v>0.72299999999999998</v>
      </c>
      <c r="F223">
        <v>-0.16009999999999999</v>
      </c>
      <c r="G223">
        <v>2.7300000000000001E-2</v>
      </c>
      <c r="H223" s="62">
        <v>4.447E-9</v>
      </c>
      <c r="I223">
        <v>34.391995062324703</v>
      </c>
      <c r="J223" s="62">
        <v>2.7243806585135101E-5</v>
      </c>
    </row>
    <row r="224" spans="1:10" x14ac:dyDescent="0.25">
      <c r="A224" t="s">
        <v>503</v>
      </c>
      <c r="B224" t="s">
        <v>146</v>
      </c>
      <c r="C224" t="s">
        <v>106</v>
      </c>
      <c r="D224" t="s">
        <v>100</v>
      </c>
      <c r="E224">
        <v>0.48830000000000001</v>
      </c>
      <c r="F224">
        <v>0.23499999999999999</v>
      </c>
      <c r="G224">
        <v>2.4400000000000002E-2</v>
      </c>
      <c r="H224" s="62">
        <v>5.676E-22</v>
      </c>
      <c r="I224">
        <v>92.759002956194493</v>
      </c>
      <c r="J224" s="62">
        <v>7.3232679369220297E-5</v>
      </c>
    </row>
    <row r="225" spans="1:10" x14ac:dyDescent="0.25">
      <c r="A225" t="s">
        <v>503</v>
      </c>
      <c r="B225" t="s">
        <v>671</v>
      </c>
      <c r="C225" t="s">
        <v>103</v>
      </c>
      <c r="D225" t="s">
        <v>101</v>
      </c>
      <c r="E225">
        <v>0.23530000000000001</v>
      </c>
      <c r="F225">
        <v>0.16350000000000001</v>
      </c>
      <c r="G225">
        <v>2.9399999999999999E-2</v>
      </c>
      <c r="H225" s="62">
        <v>2.6000000000000001E-8</v>
      </c>
      <c r="I225">
        <v>30.927217825905899</v>
      </c>
      <c r="J225" s="62">
        <v>2.55279293673952E-5</v>
      </c>
    </row>
    <row r="226" spans="1:10" x14ac:dyDescent="0.25">
      <c r="A226" t="s">
        <v>503</v>
      </c>
      <c r="B226" t="s">
        <v>155</v>
      </c>
      <c r="C226" t="s">
        <v>103</v>
      </c>
      <c r="D226" t="s">
        <v>101</v>
      </c>
      <c r="E226">
        <v>0.19059999999999999</v>
      </c>
      <c r="F226">
        <v>0.33429999999999999</v>
      </c>
      <c r="G226">
        <v>3.1600000000000003E-2</v>
      </c>
      <c r="H226" s="62">
        <v>3.9910000000000001E-26</v>
      </c>
      <c r="I226">
        <v>111.917651418042</v>
      </c>
      <c r="J226" s="62">
        <v>9.1501014180508496E-5</v>
      </c>
    </row>
    <row r="227" spans="1:10" x14ac:dyDescent="0.25">
      <c r="A227" t="s">
        <v>503</v>
      </c>
      <c r="B227" t="s">
        <v>157</v>
      </c>
      <c r="C227" t="s">
        <v>100</v>
      </c>
      <c r="D227" t="s">
        <v>103</v>
      </c>
      <c r="E227">
        <v>0.2021</v>
      </c>
      <c r="F227">
        <v>0.71109999999999995</v>
      </c>
      <c r="G227">
        <v>3.0099999999999998E-2</v>
      </c>
      <c r="H227" s="62">
        <v>1.5899999999999999E-123</v>
      </c>
      <c r="I227">
        <v>558.12100307943604</v>
      </c>
      <c r="J227">
        <v>4.3275609579946099E-4</v>
      </c>
    </row>
    <row r="228" spans="1:10" x14ac:dyDescent="0.25">
      <c r="A228" t="s">
        <v>503</v>
      </c>
      <c r="B228" t="s">
        <v>672</v>
      </c>
      <c r="C228" t="s">
        <v>106</v>
      </c>
      <c r="D228" t="s">
        <v>100</v>
      </c>
      <c r="E228">
        <v>0.66849999999999998</v>
      </c>
      <c r="F228">
        <v>-0.1696</v>
      </c>
      <c r="G228">
        <v>2.5700000000000001E-2</v>
      </c>
      <c r="H228" s="62">
        <v>4.3639999999999997E-11</v>
      </c>
      <c r="I228">
        <v>43.549728232070102</v>
      </c>
      <c r="J228" s="62">
        <v>3.38301324696408E-5</v>
      </c>
    </row>
    <row r="229" spans="1:10" x14ac:dyDescent="0.25">
      <c r="A229" t="s">
        <v>503</v>
      </c>
      <c r="B229" t="s">
        <v>340</v>
      </c>
      <c r="C229" t="s">
        <v>100</v>
      </c>
      <c r="D229" t="s">
        <v>106</v>
      </c>
      <c r="E229">
        <v>3.0200000000000001E-2</v>
      </c>
      <c r="F229">
        <v>-0.72330000000000005</v>
      </c>
      <c r="G229">
        <v>8.9700000000000002E-2</v>
      </c>
      <c r="H229" s="62">
        <v>7.5559999999999999E-16</v>
      </c>
      <c r="I229">
        <v>65.020760394179007</v>
      </c>
      <c r="J229" s="62">
        <v>8.13192025514028E-5</v>
      </c>
    </row>
    <row r="230" spans="1:10" x14ac:dyDescent="0.25">
      <c r="A230" t="s">
        <v>503</v>
      </c>
      <c r="B230" t="s">
        <v>673</v>
      </c>
      <c r="C230" t="s">
        <v>106</v>
      </c>
      <c r="D230" t="s">
        <v>100</v>
      </c>
      <c r="E230">
        <v>0.48670000000000002</v>
      </c>
      <c r="F230">
        <v>-0.22819999999999999</v>
      </c>
      <c r="G230">
        <v>2.3900000000000001E-2</v>
      </c>
      <c r="H230" s="62">
        <v>1.387E-21</v>
      </c>
      <c r="I230">
        <v>91.166541202009796</v>
      </c>
      <c r="J230" s="62">
        <v>6.9044795694100898E-5</v>
      </c>
    </row>
    <row r="231" spans="1:10" x14ac:dyDescent="0.25">
      <c r="A231" t="s">
        <v>503</v>
      </c>
      <c r="B231" t="s">
        <v>160</v>
      </c>
      <c r="C231" t="s">
        <v>103</v>
      </c>
      <c r="D231" t="s">
        <v>101</v>
      </c>
      <c r="E231">
        <v>0.58989999999999998</v>
      </c>
      <c r="F231">
        <v>0.23899999999999999</v>
      </c>
      <c r="G231">
        <v>2.4799999999999999E-2</v>
      </c>
      <c r="H231" s="62">
        <v>5.8629999999999996E-22</v>
      </c>
      <c r="I231">
        <v>92.873634235171707</v>
      </c>
      <c r="J231" s="62">
        <v>7.3338331553996194E-5</v>
      </c>
    </row>
    <row r="232" spans="1:10" x14ac:dyDescent="0.25">
      <c r="A232" t="s">
        <v>503</v>
      </c>
      <c r="B232" t="s">
        <v>168</v>
      </c>
      <c r="C232" t="s">
        <v>103</v>
      </c>
      <c r="D232" t="s">
        <v>101</v>
      </c>
      <c r="E232">
        <v>4.2999999999999997E-2</v>
      </c>
      <c r="F232">
        <v>0.48359999999999997</v>
      </c>
      <c r="G232">
        <v>6.54E-2</v>
      </c>
      <c r="H232" s="62">
        <v>1.4269999999999999E-13</v>
      </c>
      <c r="I232">
        <v>54.678562410571502</v>
      </c>
      <c r="J232" s="62">
        <v>5.1076371360206397E-5</v>
      </c>
    </row>
    <row r="233" spans="1:10" x14ac:dyDescent="0.25">
      <c r="A233" t="s">
        <v>503</v>
      </c>
      <c r="B233" t="s">
        <v>674</v>
      </c>
      <c r="C233" t="s">
        <v>100</v>
      </c>
      <c r="D233" t="s">
        <v>106</v>
      </c>
      <c r="E233">
        <v>0.3357</v>
      </c>
      <c r="F233">
        <v>0.1807</v>
      </c>
      <c r="G233">
        <v>2.6700000000000002E-2</v>
      </c>
      <c r="H233" s="62">
        <v>1.269E-11</v>
      </c>
      <c r="I233">
        <v>45.802985032754002</v>
      </c>
      <c r="J233" s="62">
        <v>3.8645502347331301E-5</v>
      </c>
    </row>
    <row r="234" spans="1:10" x14ac:dyDescent="0.25">
      <c r="A234" t="s">
        <v>503</v>
      </c>
      <c r="B234" t="s">
        <v>675</v>
      </c>
      <c r="C234" t="s">
        <v>100</v>
      </c>
      <c r="D234" t="s">
        <v>106</v>
      </c>
      <c r="E234">
        <v>0.42799999999999999</v>
      </c>
      <c r="F234">
        <v>-0.15010000000000001</v>
      </c>
      <c r="G234">
        <v>2.4299999999999999E-2</v>
      </c>
      <c r="H234" s="62">
        <v>6.1479999999999999E-10</v>
      </c>
      <c r="I234">
        <v>38.154769767481298</v>
      </c>
      <c r="J234" s="62">
        <v>2.9273067925548001E-5</v>
      </c>
    </row>
    <row r="235" spans="1:10" x14ac:dyDescent="0.25">
      <c r="A235" t="s">
        <v>503</v>
      </c>
      <c r="B235" t="s">
        <v>162</v>
      </c>
      <c r="C235" t="s">
        <v>103</v>
      </c>
      <c r="D235" t="s">
        <v>101</v>
      </c>
      <c r="E235">
        <v>8.0399999999999999E-2</v>
      </c>
      <c r="F235">
        <v>0.5655</v>
      </c>
      <c r="G235">
        <v>4.6699999999999998E-2</v>
      </c>
      <c r="H235" s="62">
        <v>8.9400000000000003E-34</v>
      </c>
      <c r="I235">
        <v>146.632911334364</v>
      </c>
      <c r="J235">
        <v>1.2548369199085301E-4</v>
      </c>
    </row>
    <row r="236" spans="1:10" x14ac:dyDescent="0.25">
      <c r="A236" t="s">
        <v>503</v>
      </c>
      <c r="B236" t="s">
        <v>163</v>
      </c>
      <c r="C236" t="s">
        <v>101</v>
      </c>
      <c r="D236" t="s">
        <v>103</v>
      </c>
      <c r="E236">
        <v>0.28050000000000003</v>
      </c>
      <c r="F236">
        <v>0.35299999999999998</v>
      </c>
      <c r="G236">
        <v>2.69E-2</v>
      </c>
      <c r="H236" s="62">
        <v>3.1629999999999997E-39</v>
      </c>
      <c r="I236">
        <v>172.20464062132899</v>
      </c>
      <c r="J236">
        <v>1.33468915869872E-4</v>
      </c>
    </row>
    <row r="237" spans="1:10" x14ac:dyDescent="0.25">
      <c r="A237" t="s">
        <v>503</v>
      </c>
      <c r="B237" t="s">
        <v>676</v>
      </c>
      <c r="C237" t="s">
        <v>100</v>
      </c>
      <c r="D237" t="s">
        <v>101</v>
      </c>
      <c r="E237">
        <v>0.31769999999999998</v>
      </c>
      <c r="F237">
        <v>-0.1943</v>
      </c>
      <c r="G237">
        <v>2.6200000000000001E-2</v>
      </c>
      <c r="H237" s="62">
        <v>1.2049999999999999E-13</v>
      </c>
      <c r="I237">
        <v>54.997508886428498</v>
      </c>
      <c r="J237" s="62">
        <v>4.3431541660463598E-5</v>
      </c>
    </row>
    <row r="238" spans="1:10" x14ac:dyDescent="0.25">
      <c r="A238" t="s">
        <v>503</v>
      </c>
      <c r="B238" t="s">
        <v>677</v>
      </c>
      <c r="C238" t="s">
        <v>100</v>
      </c>
      <c r="D238" t="s">
        <v>106</v>
      </c>
      <c r="E238">
        <v>0.64139999999999997</v>
      </c>
      <c r="F238">
        <v>-0.1535</v>
      </c>
      <c r="G238">
        <v>2.53E-2</v>
      </c>
      <c r="H238" s="62">
        <v>1.382E-9</v>
      </c>
      <c r="I238">
        <v>36.810839100751501</v>
      </c>
      <c r="J238" s="62">
        <v>2.87622633652466E-5</v>
      </c>
    </row>
    <row r="239" spans="1:10" x14ac:dyDescent="0.25">
      <c r="A239" t="s">
        <v>503</v>
      </c>
      <c r="B239" t="s">
        <v>159</v>
      </c>
      <c r="C239" t="s">
        <v>100</v>
      </c>
      <c r="D239" t="s">
        <v>106</v>
      </c>
      <c r="E239">
        <v>0.34970000000000001</v>
      </c>
      <c r="F239">
        <v>0.14749999999999999</v>
      </c>
      <c r="G239">
        <v>2.5399999999999999E-2</v>
      </c>
      <c r="H239" s="62">
        <v>6.2119999999999996E-9</v>
      </c>
      <c r="I239">
        <v>33.722254944509899</v>
      </c>
      <c r="J239" s="62">
        <v>2.62579299342527E-5</v>
      </c>
    </row>
    <row r="240" spans="1:10" x14ac:dyDescent="0.25">
      <c r="A240" t="s">
        <v>503</v>
      </c>
      <c r="B240" t="s">
        <v>161</v>
      </c>
      <c r="C240" t="s">
        <v>101</v>
      </c>
      <c r="D240" t="s">
        <v>103</v>
      </c>
      <c r="E240">
        <v>0.2006</v>
      </c>
      <c r="F240">
        <v>0.34139999999999998</v>
      </c>
      <c r="G240">
        <v>3.0300000000000001E-2</v>
      </c>
      <c r="H240" s="62">
        <v>1.6880000000000001E-29</v>
      </c>
      <c r="I240">
        <v>126.952651700814</v>
      </c>
      <c r="J240" s="62">
        <v>9.9194858982212995E-5</v>
      </c>
    </row>
    <row r="241" spans="1:10" x14ac:dyDescent="0.25">
      <c r="A241" t="s">
        <v>503</v>
      </c>
      <c r="B241" t="s">
        <v>678</v>
      </c>
      <c r="C241" t="s">
        <v>100</v>
      </c>
      <c r="D241" t="s">
        <v>106</v>
      </c>
      <c r="E241">
        <v>0.4022</v>
      </c>
      <c r="F241">
        <v>0.19700000000000001</v>
      </c>
      <c r="G241">
        <v>2.4899999999999999E-2</v>
      </c>
      <c r="H241" s="62">
        <v>2.8000000000000001E-15</v>
      </c>
      <c r="I241">
        <v>62.594151707230502</v>
      </c>
      <c r="J241" s="62">
        <v>4.9521921509054802E-5</v>
      </c>
    </row>
    <row r="242" spans="1:10" x14ac:dyDescent="0.25">
      <c r="A242" t="s">
        <v>503</v>
      </c>
      <c r="B242" t="s">
        <v>679</v>
      </c>
      <c r="C242" t="s">
        <v>100</v>
      </c>
      <c r="D242" t="s">
        <v>106</v>
      </c>
      <c r="E242">
        <v>0.6421</v>
      </c>
      <c r="F242">
        <v>-0.23699999999999999</v>
      </c>
      <c r="G242">
        <v>2.5499999999999998E-2</v>
      </c>
      <c r="H242" s="62">
        <v>1.7150000000000001E-20</v>
      </c>
      <c r="I242">
        <v>86.380622837370296</v>
      </c>
      <c r="J242" s="62">
        <v>6.8505922438587803E-5</v>
      </c>
    </row>
    <row r="243" spans="1:10" x14ac:dyDescent="0.25">
      <c r="A243" t="s">
        <v>503</v>
      </c>
      <c r="B243" t="s">
        <v>680</v>
      </c>
      <c r="C243" t="s">
        <v>106</v>
      </c>
      <c r="D243" t="s">
        <v>100</v>
      </c>
      <c r="E243">
        <v>0.92449999999999999</v>
      </c>
      <c r="F243">
        <v>0.80820000000000003</v>
      </c>
      <c r="G243">
        <v>4.5699999999999998E-2</v>
      </c>
      <c r="H243" s="62">
        <v>7.3440000000000004E-70</v>
      </c>
      <c r="I243">
        <v>312.75574218693902</v>
      </c>
      <c r="J243">
        <v>2.4196838037607101E-4</v>
      </c>
    </row>
    <row r="244" spans="1:10" x14ac:dyDescent="0.25">
      <c r="A244" t="s">
        <v>503</v>
      </c>
      <c r="B244" t="s">
        <v>165</v>
      </c>
      <c r="C244" t="s">
        <v>100</v>
      </c>
      <c r="D244" t="s">
        <v>101</v>
      </c>
      <c r="E244">
        <v>0.1046</v>
      </c>
      <c r="F244">
        <v>0.50819999999999999</v>
      </c>
      <c r="G244">
        <v>3.95E-2</v>
      </c>
      <c r="H244" s="62">
        <v>7.0280000000000002E-38</v>
      </c>
      <c r="I244">
        <v>165.529395930139</v>
      </c>
      <c r="J244">
        <v>1.2837638858945299E-4</v>
      </c>
    </row>
    <row r="245" spans="1:10" x14ac:dyDescent="0.25">
      <c r="A245" t="s">
        <v>503</v>
      </c>
      <c r="B245" t="s">
        <v>681</v>
      </c>
      <c r="C245" t="s">
        <v>101</v>
      </c>
      <c r="D245" t="s">
        <v>103</v>
      </c>
      <c r="E245">
        <v>7.5499999999999998E-2</v>
      </c>
      <c r="F245">
        <v>0.33119999999999999</v>
      </c>
      <c r="G245">
        <v>4.8000000000000001E-2</v>
      </c>
      <c r="H245" s="62">
        <v>5.0430000000000002E-12</v>
      </c>
      <c r="I245">
        <v>47.61</v>
      </c>
      <c r="J245" s="62">
        <v>4.0635123268298597E-5</v>
      </c>
    </row>
    <row r="246" spans="1:10" x14ac:dyDescent="0.25">
      <c r="A246" t="s">
        <v>503</v>
      </c>
      <c r="B246" t="s">
        <v>682</v>
      </c>
      <c r="C246" t="s">
        <v>106</v>
      </c>
      <c r="D246" t="s">
        <v>100</v>
      </c>
      <c r="E246">
        <v>4.6100000000000002E-2</v>
      </c>
      <c r="F246">
        <v>-0.4274</v>
      </c>
      <c r="G246">
        <v>6.1899999999999997E-2</v>
      </c>
      <c r="H246" s="62">
        <v>5.2250000000000001E-12</v>
      </c>
      <c r="I246">
        <v>47.674674614587602</v>
      </c>
      <c r="J246" s="62">
        <v>4.2632408441048698E-5</v>
      </c>
    </row>
    <row r="247" spans="1:10" x14ac:dyDescent="0.25">
      <c r="A247" t="s">
        <v>503</v>
      </c>
      <c r="B247" t="s">
        <v>166</v>
      </c>
      <c r="C247" t="s">
        <v>106</v>
      </c>
      <c r="D247" t="s">
        <v>100</v>
      </c>
      <c r="E247">
        <v>0.4047</v>
      </c>
      <c r="F247">
        <v>-0.32940000000000003</v>
      </c>
      <c r="G247">
        <v>2.46E-2</v>
      </c>
      <c r="H247" s="62">
        <v>9.6720000000000007E-41</v>
      </c>
      <c r="I247">
        <v>179.29863176680499</v>
      </c>
      <c r="J247">
        <v>1.3873413630794199E-4</v>
      </c>
    </row>
    <row r="248" spans="1:10" x14ac:dyDescent="0.25">
      <c r="A248" t="s">
        <v>503</v>
      </c>
      <c r="B248" t="s">
        <v>158</v>
      </c>
      <c r="C248" t="s">
        <v>100</v>
      </c>
      <c r="D248" t="s">
        <v>106</v>
      </c>
      <c r="E248">
        <v>0.1913</v>
      </c>
      <c r="F248">
        <v>0.19489999999999999</v>
      </c>
      <c r="G248">
        <v>3.15E-2</v>
      </c>
      <c r="H248" s="62">
        <v>6.0829999999999996E-10</v>
      </c>
      <c r="I248">
        <v>38.282700932224699</v>
      </c>
      <c r="J248" s="62">
        <v>3.1188403880157901E-5</v>
      </c>
    </row>
    <row r="249" spans="1:10" x14ac:dyDescent="0.25">
      <c r="A249" t="s">
        <v>503</v>
      </c>
      <c r="B249" t="s">
        <v>683</v>
      </c>
      <c r="C249" t="s">
        <v>106</v>
      </c>
      <c r="D249" t="s">
        <v>101</v>
      </c>
      <c r="E249">
        <v>0.75039999999999996</v>
      </c>
      <c r="F249">
        <v>-0.1583</v>
      </c>
      <c r="G249">
        <v>2.8400000000000002E-2</v>
      </c>
      <c r="H249" s="62">
        <v>2.6140000000000001E-8</v>
      </c>
      <c r="I249">
        <v>31.068847946835898</v>
      </c>
      <c r="J249" s="62">
        <v>2.49095736523884E-5</v>
      </c>
    </row>
    <row r="250" spans="1:10" x14ac:dyDescent="0.25">
      <c r="A250" t="s">
        <v>503</v>
      </c>
      <c r="B250" t="s">
        <v>684</v>
      </c>
      <c r="C250" t="s">
        <v>106</v>
      </c>
      <c r="D250" t="s">
        <v>100</v>
      </c>
      <c r="E250">
        <v>0.67310000000000003</v>
      </c>
      <c r="F250">
        <v>-0.15040000000000001</v>
      </c>
      <c r="G250">
        <v>2.58E-2</v>
      </c>
      <c r="H250" s="62">
        <v>5.458E-9</v>
      </c>
      <c r="I250">
        <v>33.982573162670498</v>
      </c>
      <c r="J250" s="62">
        <v>2.6415403064490899E-5</v>
      </c>
    </row>
    <row r="251" spans="1:10" x14ac:dyDescent="0.25">
      <c r="A251" t="s">
        <v>503</v>
      </c>
      <c r="B251" t="s">
        <v>685</v>
      </c>
      <c r="C251" t="s">
        <v>101</v>
      </c>
      <c r="D251" t="s">
        <v>100</v>
      </c>
      <c r="E251">
        <v>0.3387</v>
      </c>
      <c r="F251">
        <v>-0.1981</v>
      </c>
      <c r="G251">
        <v>2.5600000000000001E-2</v>
      </c>
      <c r="H251" s="62">
        <v>1.104E-14</v>
      </c>
      <c r="I251">
        <v>59.880996704101598</v>
      </c>
      <c r="J251" s="62">
        <v>4.6649793819867397E-5</v>
      </c>
    </row>
    <row r="252" spans="1:10" x14ac:dyDescent="0.25">
      <c r="A252" t="s">
        <v>503</v>
      </c>
      <c r="B252" t="s">
        <v>167</v>
      </c>
      <c r="C252" t="s">
        <v>106</v>
      </c>
      <c r="D252" t="s">
        <v>100</v>
      </c>
      <c r="E252">
        <v>0.26579999999999998</v>
      </c>
      <c r="F252">
        <v>-0.2964</v>
      </c>
      <c r="G252">
        <v>2.7300000000000001E-2</v>
      </c>
      <c r="H252" s="62">
        <v>1.8780000000000001E-27</v>
      </c>
      <c r="I252">
        <v>117.87755102040801</v>
      </c>
      <c r="J252" s="62">
        <v>9.0989821610931693E-5</v>
      </c>
    </row>
    <row r="253" spans="1:10" x14ac:dyDescent="0.25">
      <c r="A253" t="s">
        <v>503</v>
      </c>
      <c r="B253" t="s">
        <v>171</v>
      </c>
      <c r="C253" t="s">
        <v>101</v>
      </c>
      <c r="D253" t="s">
        <v>106</v>
      </c>
      <c r="E253">
        <v>0.43519999999999998</v>
      </c>
      <c r="F253">
        <v>-0.19209999999999999</v>
      </c>
      <c r="G253">
        <v>2.4400000000000002E-2</v>
      </c>
      <c r="H253" s="62">
        <v>3.7650000000000002E-15</v>
      </c>
      <c r="I253">
        <v>61.9833546089761</v>
      </c>
      <c r="J253" s="62">
        <v>4.8139919825829498E-5</v>
      </c>
    </row>
    <row r="254" spans="1:10" x14ac:dyDescent="0.25">
      <c r="A254" t="s">
        <v>503</v>
      </c>
      <c r="B254" t="s">
        <v>173</v>
      </c>
      <c r="C254" t="s">
        <v>106</v>
      </c>
      <c r="D254" t="s">
        <v>100</v>
      </c>
      <c r="E254">
        <v>0.1009</v>
      </c>
      <c r="F254">
        <v>-0.4395</v>
      </c>
      <c r="G254">
        <v>4.1700000000000001E-2</v>
      </c>
      <c r="H254" s="62">
        <v>6.065E-26</v>
      </c>
      <c r="I254">
        <v>111.08250090575</v>
      </c>
      <c r="J254" s="62">
        <v>9.3000221069963602E-5</v>
      </c>
    </row>
    <row r="255" spans="1:10" x14ac:dyDescent="0.25">
      <c r="A255" t="s">
        <v>503</v>
      </c>
      <c r="B255" t="s">
        <v>686</v>
      </c>
      <c r="C255" t="s">
        <v>106</v>
      </c>
      <c r="D255" t="s">
        <v>100</v>
      </c>
      <c r="E255">
        <v>0.58650000000000002</v>
      </c>
      <c r="F255">
        <v>-0.32900000000000001</v>
      </c>
      <c r="G255">
        <v>2.4400000000000002E-2</v>
      </c>
      <c r="H255" s="62">
        <v>2.2570000000000001E-41</v>
      </c>
      <c r="I255">
        <v>181.807645794141</v>
      </c>
      <c r="J255">
        <v>1.3931644518915101E-4</v>
      </c>
    </row>
    <row r="256" spans="1:10" x14ac:dyDescent="0.25">
      <c r="A256" t="s">
        <v>503</v>
      </c>
      <c r="B256" t="s">
        <v>687</v>
      </c>
      <c r="C256" t="s">
        <v>101</v>
      </c>
      <c r="D256" t="s">
        <v>103</v>
      </c>
      <c r="E256">
        <v>0.4088</v>
      </c>
      <c r="F256">
        <v>0.16200000000000001</v>
      </c>
      <c r="G256">
        <v>2.4799999999999999E-2</v>
      </c>
      <c r="H256" s="62">
        <v>6.7149999999999996E-11</v>
      </c>
      <c r="I256">
        <v>42.670395421435998</v>
      </c>
      <c r="J256" s="62">
        <v>3.3662192544845801E-5</v>
      </c>
    </row>
    <row r="257" spans="1:10" x14ac:dyDescent="0.25">
      <c r="A257" t="s">
        <v>503</v>
      </c>
      <c r="B257" t="s">
        <v>688</v>
      </c>
      <c r="C257" t="s">
        <v>106</v>
      </c>
      <c r="D257" t="s">
        <v>100</v>
      </c>
      <c r="E257">
        <v>0.21970000000000001</v>
      </c>
      <c r="F257">
        <v>0.28410000000000002</v>
      </c>
      <c r="G257">
        <v>2.9100000000000001E-2</v>
      </c>
      <c r="H257" s="62">
        <v>1.5479999999999999E-22</v>
      </c>
      <c r="I257">
        <v>95.313954724200201</v>
      </c>
      <c r="J257" s="62">
        <v>7.3434677083060397E-5</v>
      </c>
    </row>
    <row r="258" spans="1:10" x14ac:dyDescent="0.25">
      <c r="A258" t="s">
        <v>503</v>
      </c>
      <c r="B258" t="s">
        <v>689</v>
      </c>
      <c r="C258" t="s">
        <v>103</v>
      </c>
      <c r="D258" t="s">
        <v>106</v>
      </c>
      <c r="E258">
        <v>0.33129999999999998</v>
      </c>
      <c r="F258">
        <v>0.18090000000000001</v>
      </c>
      <c r="G258">
        <v>2.6200000000000001E-2</v>
      </c>
      <c r="H258" s="62">
        <v>5.0090000000000002E-12</v>
      </c>
      <c r="I258">
        <v>47.673227084668703</v>
      </c>
      <c r="J258" s="62">
        <v>3.8476623259456302E-5</v>
      </c>
    </row>
    <row r="259" spans="1:10" x14ac:dyDescent="0.25">
      <c r="A259" t="s">
        <v>503</v>
      </c>
      <c r="B259" t="s">
        <v>172</v>
      </c>
      <c r="C259" t="s">
        <v>100</v>
      </c>
      <c r="D259" t="s">
        <v>101</v>
      </c>
      <c r="E259">
        <v>0.39</v>
      </c>
      <c r="F259">
        <v>-0.18779999999999999</v>
      </c>
      <c r="G259">
        <v>2.5000000000000001E-2</v>
      </c>
      <c r="H259" s="62">
        <v>5.3630000000000001E-14</v>
      </c>
      <c r="I259">
        <v>56.430143999999999</v>
      </c>
      <c r="J259" s="62">
        <v>4.4529998047440699E-5</v>
      </c>
    </row>
    <row r="260" spans="1:10" x14ac:dyDescent="0.25">
      <c r="A260" t="s">
        <v>503</v>
      </c>
      <c r="B260" t="s">
        <v>174</v>
      </c>
      <c r="C260" t="s">
        <v>100</v>
      </c>
      <c r="D260" t="s">
        <v>103</v>
      </c>
      <c r="E260">
        <v>0.50039999999999996</v>
      </c>
      <c r="F260">
        <v>0.20119999999999999</v>
      </c>
      <c r="G260">
        <v>2.4E-2</v>
      </c>
      <c r="H260" s="62">
        <v>5.38E-17</v>
      </c>
      <c r="I260">
        <v>70.280277777777798</v>
      </c>
      <c r="J260" s="62">
        <v>5.3710938591742101E-5</v>
      </c>
    </row>
    <row r="261" spans="1:10" x14ac:dyDescent="0.25">
      <c r="A261" t="s">
        <v>503</v>
      </c>
      <c r="B261" t="s">
        <v>690</v>
      </c>
      <c r="C261" t="s">
        <v>100</v>
      </c>
      <c r="D261" t="s">
        <v>106</v>
      </c>
      <c r="E261">
        <v>0.59</v>
      </c>
      <c r="F261">
        <v>-0.15179999999999999</v>
      </c>
      <c r="G261">
        <v>2.4400000000000002E-2</v>
      </c>
      <c r="H261" s="62">
        <v>5.3319999999999998E-10</v>
      </c>
      <c r="I261">
        <v>38.704716474066103</v>
      </c>
      <c r="J261" s="62">
        <v>2.95832899192266E-5</v>
      </c>
    </row>
    <row r="262" spans="1:10" x14ac:dyDescent="0.25">
      <c r="A262" t="s">
        <v>503</v>
      </c>
      <c r="B262" t="s">
        <v>691</v>
      </c>
      <c r="C262" t="s">
        <v>106</v>
      </c>
      <c r="D262" t="s">
        <v>100</v>
      </c>
      <c r="E262">
        <v>0.29899999999999999</v>
      </c>
      <c r="F262">
        <v>0.2034</v>
      </c>
      <c r="G262">
        <v>2.69E-2</v>
      </c>
      <c r="H262" s="62">
        <v>3.7819999999999997E-14</v>
      </c>
      <c r="I262">
        <v>57.1738367352579</v>
      </c>
      <c r="J262" s="62">
        <v>4.60212236279208E-5</v>
      </c>
    </row>
    <row r="263" spans="1:10" x14ac:dyDescent="0.25">
      <c r="A263" t="s">
        <v>503</v>
      </c>
      <c r="B263" t="s">
        <v>692</v>
      </c>
      <c r="C263" t="s">
        <v>100</v>
      </c>
      <c r="D263" t="s">
        <v>106</v>
      </c>
      <c r="E263">
        <v>0.54469999999999996</v>
      </c>
      <c r="F263">
        <v>-0.2455</v>
      </c>
      <c r="G263">
        <v>2.4199999999999999E-2</v>
      </c>
      <c r="H263" s="62">
        <v>4.0920000000000002E-24</v>
      </c>
      <c r="I263">
        <v>102.913479270542</v>
      </c>
      <c r="J263" s="62">
        <v>7.9327739090065606E-5</v>
      </c>
    </row>
    <row r="264" spans="1:10" x14ac:dyDescent="0.25">
      <c r="A264" t="s">
        <v>503</v>
      </c>
      <c r="B264" t="s">
        <v>693</v>
      </c>
      <c r="C264" t="s">
        <v>101</v>
      </c>
      <c r="D264" t="s">
        <v>100</v>
      </c>
      <c r="E264">
        <v>0.70750000000000002</v>
      </c>
      <c r="F264">
        <v>0.18179999999999999</v>
      </c>
      <c r="G264">
        <v>2.6800000000000001E-2</v>
      </c>
      <c r="H264" s="62">
        <v>1.128E-11</v>
      </c>
      <c r="I264">
        <v>46.016985965693898</v>
      </c>
      <c r="J264" s="62">
        <v>3.6300042255087302E-5</v>
      </c>
    </row>
    <row r="265" spans="1:10" x14ac:dyDescent="0.25">
      <c r="A265" t="s">
        <v>503</v>
      </c>
      <c r="B265" t="s">
        <v>694</v>
      </c>
      <c r="C265" t="s">
        <v>101</v>
      </c>
      <c r="D265" t="s">
        <v>103</v>
      </c>
      <c r="E265">
        <v>0.24440000000000001</v>
      </c>
      <c r="F265">
        <v>0.2266</v>
      </c>
      <c r="G265">
        <v>2.81E-2</v>
      </c>
      <c r="H265" s="62">
        <v>7.9469999999999998E-16</v>
      </c>
      <c r="I265">
        <v>65.029014323526795</v>
      </c>
      <c r="J265" s="62">
        <v>5.0324563897155798E-5</v>
      </c>
    </row>
    <row r="266" spans="1:10" x14ac:dyDescent="0.25">
      <c r="A266" t="s">
        <v>503</v>
      </c>
      <c r="B266" t="s">
        <v>695</v>
      </c>
      <c r="C266" t="s">
        <v>100</v>
      </c>
      <c r="D266" t="s">
        <v>106</v>
      </c>
      <c r="E266">
        <v>0.25080000000000002</v>
      </c>
      <c r="F266">
        <v>-0.31240000000000001</v>
      </c>
      <c r="G266">
        <v>2.7900000000000001E-2</v>
      </c>
      <c r="H266" s="62">
        <v>3.6340000000000001E-29</v>
      </c>
      <c r="I266">
        <v>125.375778831207</v>
      </c>
      <c r="J266" s="62">
        <v>9.7322758378925604E-5</v>
      </c>
    </row>
    <row r="267" spans="1:10" x14ac:dyDescent="0.25">
      <c r="A267" t="s">
        <v>503</v>
      </c>
      <c r="B267" t="s">
        <v>696</v>
      </c>
      <c r="C267" t="s">
        <v>103</v>
      </c>
      <c r="D267" t="s">
        <v>101</v>
      </c>
      <c r="E267">
        <v>9.8299999999999998E-2</v>
      </c>
      <c r="F267">
        <v>0.27060000000000001</v>
      </c>
      <c r="G267">
        <v>4.0800000000000003E-2</v>
      </c>
      <c r="H267" s="62">
        <v>3.2530000000000003E-11</v>
      </c>
      <c r="I267">
        <v>43.988105536332199</v>
      </c>
      <c r="J267" s="62">
        <v>3.4445955026121397E-5</v>
      </c>
    </row>
    <row r="268" spans="1:10" x14ac:dyDescent="0.25">
      <c r="A268" t="s">
        <v>503</v>
      </c>
      <c r="B268" t="s">
        <v>697</v>
      </c>
      <c r="C268" t="s">
        <v>106</v>
      </c>
      <c r="D268" t="s">
        <v>100</v>
      </c>
      <c r="E268">
        <v>5.9799999999999999E-2</v>
      </c>
      <c r="F268">
        <v>0.2863</v>
      </c>
      <c r="G268">
        <v>5.1400000000000001E-2</v>
      </c>
      <c r="H268" s="62">
        <v>2.4920000000000001E-8</v>
      </c>
      <c r="I268">
        <v>31.025333464549</v>
      </c>
      <c r="J268" s="62">
        <v>2.4458576937606002E-5</v>
      </c>
    </row>
    <row r="269" spans="1:10" x14ac:dyDescent="0.25">
      <c r="A269" t="s">
        <v>503</v>
      </c>
      <c r="B269" t="s">
        <v>169</v>
      </c>
      <c r="C269" t="s">
        <v>106</v>
      </c>
      <c r="D269" t="s">
        <v>100</v>
      </c>
      <c r="E269">
        <v>0.23230000000000001</v>
      </c>
      <c r="F269">
        <v>0.2515</v>
      </c>
      <c r="G269">
        <v>2.86E-2</v>
      </c>
      <c r="H269" s="62">
        <v>1.4419999999999999E-18</v>
      </c>
      <c r="I269">
        <v>77.329270379969699</v>
      </c>
      <c r="J269" s="62">
        <v>5.9866488811198602E-5</v>
      </c>
    </row>
    <row r="270" spans="1:10" x14ac:dyDescent="0.25">
      <c r="A270" t="s">
        <v>503</v>
      </c>
      <c r="B270" t="s">
        <v>698</v>
      </c>
      <c r="C270" t="s">
        <v>103</v>
      </c>
      <c r="D270" t="s">
        <v>100</v>
      </c>
      <c r="E270">
        <v>0.1628</v>
      </c>
      <c r="F270">
        <v>-0.19409999999999999</v>
      </c>
      <c r="G270">
        <v>3.2599999999999997E-2</v>
      </c>
      <c r="H270" s="62">
        <v>2.6780000000000001E-9</v>
      </c>
      <c r="I270">
        <v>35.449969889721103</v>
      </c>
      <c r="J270" s="62">
        <v>2.7252211400711599E-5</v>
      </c>
    </row>
    <row r="271" spans="1:10" x14ac:dyDescent="0.25">
      <c r="A271" t="s">
        <v>503</v>
      </c>
      <c r="B271" t="s">
        <v>699</v>
      </c>
      <c r="C271" t="s">
        <v>103</v>
      </c>
      <c r="D271" t="s">
        <v>101</v>
      </c>
      <c r="E271">
        <v>0.19739999999999999</v>
      </c>
      <c r="F271">
        <v>0.27889999999999998</v>
      </c>
      <c r="G271">
        <v>3.0499999999999999E-2</v>
      </c>
      <c r="H271" s="62">
        <v>5.2699999999999998E-20</v>
      </c>
      <c r="I271">
        <v>83.617532921257705</v>
      </c>
      <c r="J271" s="62">
        <v>6.5404915732576301E-5</v>
      </c>
    </row>
    <row r="272" spans="1:10" x14ac:dyDescent="0.25">
      <c r="A272" t="s">
        <v>503</v>
      </c>
      <c r="B272" t="s">
        <v>700</v>
      </c>
      <c r="C272" t="s">
        <v>100</v>
      </c>
      <c r="D272" t="s">
        <v>106</v>
      </c>
      <c r="E272">
        <v>0.13439999999999999</v>
      </c>
      <c r="F272">
        <v>0.21099999999999999</v>
      </c>
      <c r="G272">
        <v>3.5799999999999998E-2</v>
      </c>
      <c r="H272" s="62">
        <v>3.6239999999999999E-9</v>
      </c>
      <c r="I272">
        <v>34.737523797634303</v>
      </c>
      <c r="J272" s="62">
        <v>2.7488338186329E-5</v>
      </c>
    </row>
    <row r="273" spans="1:10" x14ac:dyDescent="0.25">
      <c r="A273" t="s">
        <v>503</v>
      </c>
      <c r="B273" t="s">
        <v>170</v>
      </c>
      <c r="C273" t="s">
        <v>101</v>
      </c>
      <c r="D273" t="s">
        <v>106</v>
      </c>
      <c r="E273">
        <v>0.35759999999999997</v>
      </c>
      <c r="F273">
        <v>-0.17979999999999999</v>
      </c>
      <c r="G273">
        <v>2.53E-2</v>
      </c>
      <c r="H273" s="62">
        <v>1.0869999999999999E-12</v>
      </c>
      <c r="I273">
        <v>50.5054601696636</v>
      </c>
      <c r="J273" s="62">
        <v>3.94139058997636E-5</v>
      </c>
    </row>
    <row r="274" spans="1:10" x14ac:dyDescent="0.25">
      <c r="A274" t="s">
        <v>503</v>
      </c>
      <c r="B274" t="s">
        <v>701</v>
      </c>
      <c r="C274" t="s">
        <v>100</v>
      </c>
      <c r="D274" t="s">
        <v>106</v>
      </c>
      <c r="E274">
        <v>0.3054</v>
      </c>
      <c r="F274">
        <v>0.16239999999999999</v>
      </c>
      <c r="G274">
        <v>2.64E-2</v>
      </c>
      <c r="H274" s="62">
        <v>7.1870000000000001E-10</v>
      </c>
      <c r="I274">
        <v>37.841138659320499</v>
      </c>
      <c r="J274" s="62">
        <v>2.9692237089797501E-5</v>
      </c>
    </row>
    <row r="275" spans="1:10" x14ac:dyDescent="0.25">
      <c r="A275" t="s">
        <v>503</v>
      </c>
      <c r="B275" t="s">
        <v>702</v>
      </c>
      <c r="C275" t="s">
        <v>106</v>
      </c>
      <c r="D275" t="s">
        <v>100</v>
      </c>
      <c r="E275">
        <v>0.19220000000000001</v>
      </c>
      <c r="F275">
        <v>-0.18049999999999999</v>
      </c>
      <c r="G275">
        <v>3.0800000000000001E-2</v>
      </c>
      <c r="H275" s="62">
        <v>4.5550000000000001E-9</v>
      </c>
      <c r="I275">
        <v>34.344166385562502</v>
      </c>
      <c r="J275" s="62">
        <v>2.68459454165533E-5</v>
      </c>
    </row>
    <row r="276" spans="1:10" x14ac:dyDescent="0.25">
      <c r="A276" t="s">
        <v>503</v>
      </c>
      <c r="B276" t="s">
        <v>703</v>
      </c>
      <c r="C276" t="s">
        <v>100</v>
      </c>
      <c r="D276" t="s">
        <v>106</v>
      </c>
      <c r="E276">
        <v>0.73060000000000003</v>
      </c>
      <c r="F276">
        <v>0.25900000000000001</v>
      </c>
      <c r="G276">
        <v>2.76E-2</v>
      </c>
      <c r="H276" s="62">
        <v>6.3579999999999999E-21</v>
      </c>
      <c r="I276">
        <v>88.060544003360704</v>
      </c>
      <c r="J276" s="62">
        <v>7.0071892265909894E-5</v>
      </c>
    </row>
    <row r="277" spans="1:10" x14ac:dyDescent="0.25">
      <c r="A277" t="s">
        <v>503</v>
      </c>
      <c r="B277" t="s">
        <v>704</v>
      </c>
      <c r="C277" t="s">
        <v>101</v>
      </c>
      <c r="D277" t="s">
        <v>103</v>
      </c>
      <c r="E277">
        <v>0.158</v>
      </c>
      <c r="F277">
        <v>-0.2717</v>
      </c>
      <c r="G277">
        <v>3.3399999999999999E-2</v>
      </c>
      <c r="H277" s="62">
        <v>4.4409999999999996E-16</v>
      </c>
      <c r="I277">
        <v>66.173840940872793</v>
      </c>
      <c r="J277" s="62">
        <v>5.2121332909078598E-5</v>
      </c>
    </row>
    <row r="278" spans="1:10" x14ac:dyDescent="0.25">
      <c r="A278" t="s">
        <v>503</v>
      </c>
      <c r="B278" t="s">
        <v>350</v>
      </c>
      <c r="C278" t="s">
        <v>101</v>
      </c>
      <c r="D278" t="s">
        <v>106</v>
      </c>
      <c r="E278">
        <v>0.4118</v>
      </c>
      <c r="F278">
        <v>-0.1946</v>
      </c>
      <c r="G278">
        <v>2.47E-2</v>
      </c>
      <c r="H278" s="62">
        <v>3.0369999999999998E-15</v>
      </c>
      <c r="I278">
        <v>62.071432083790903</v>
      </c>
      <c r="J278" s="62">
        <v>4.86815158089834E-5</v>
      </c>
    </row>
    <row r="279" spans="1:10" x14ac:dyDescent="0.25">
      <c r="A279" t="s">
        <v>503</v>
      </c>
      <c r="B279" t="s">
        <v>705</v>
      </c>
      <c r="C279" t="s">
        <v>106</v>
      </c>
      <c r="D279" t="s">
        <v>100</v>
      </c>
      <c r="E279">
        <v>0.27689999999999998</v>
      </c>
      <c r="F279">
        <v>0.155</v>
      </c>
      <c r="G279">
        <v>2.8400000000000002E-2</v>
      </c>
      <c r="H279" s="62">
        <v>4.9859999999999998E-8</v>
      </c>
      <c r="I279">
        <v>29.786996627653199</v>
      </c>
      <c r="J279" s="62">
        <v>2.5530056257688701E-5</v>
      </c>
    </row>
    <row r="280" spans="1:10" x14ac:dyDescent="0.25">
      <c r="A280" t="s">
        <v>503</v>
      </c>
      <c r="B280" t="s">
        <v>706</v>
      </c>
      <c r="C280" t="s">
        <v>101</v>
      </c>
      <c r="D280" t="s">
        <v>103</v>
      </c>
      <c r="E280">
        <v>0.1196</v>
      </c>
      <c r="F280">
        <v>0.28050000000000003</v>
      </c>
      <c r="G280">
        <v>3.7199999999999997E-2</v>
      </c>
      <c r="H280" s="62">
        <v>4.5810000000000002E-14</v>
      </c>
      <c r="I280">
        <v>56.856464620187303</v>
      </c>
      <c r="J280" s="62">
        <v>4.3968738235095697E-5</v>
      </c>
    </row>
    <row r="281" spans="1:10" x14ac:dyDescent="0.25">
      <c r="A281" t="s">
        <v>503</v>
      </c>
      <c r="B281" t="s">
        <v>707</v>
      </c>
      <c r="C281" t="s">
        <v>106</v>
      </c>
      <c r="D281" t="s">
        <v>100</v>
      </c>
      <c r="E281">
        <v>0.50729999999999997</v>
      </c>
      <c r="F281">
        <v>-0.15590000000000001</v>
      </c>
      <c r="G281">
        <v>2.41E-2</v>
      </c>
      <c r="H281" s="62">
        <v>9.5109999999999995E-11</v>
      </c>
      <c r="I281">
        <v>41.846404159708001</v>
      </c>
      <c r="J281" s="62">
        <v>3.2240867082526598E-5</v>
      </c>
    </row>
    <row r="282" spans="1:10" x14ac:dyDescent="0.25">
      <c r="A282" t="s">
        <v>503</v>
      </c>
      <c r="B282" t="s">
        <v>708</v>
      </c>
      <c r="C282" t="s">
        <v>103</v>
      </c>
      <c r="D282" t="s">
        <v>100</v>
      </c>
      <c r="E282">
        <v>0.1086</v>
      </c>
      <c r="F282">
        <v>0.2387</v>
      </c>
      <c r="G282">
        <v>3.95E-2</v>
      </c>
      <c r="H282" s="62">
        <v>1.4760000000000001E-9</v>
      </c>
      <c r="I282">
        <v>36.5183079634674</v>
      </c>
      <c r="J282" s="62">
        <v>2.9273479814019001E-5</v>
      </c>
    </row>
    <row r="283" spans="1:10" x14ac:dyDescent="0.25">
      <c r="A283" t="s">
        <v>503</v>
      </c>
      <c r="B283" t="s">
        <v>709</v>
      </c>
      <c r="C283" t="s">
        <v>101</v>
      </c>
      <c r="D283" t="s">
        <v>100</v>
      </c>
      <c r="E283">
        <v>0.17349999999999999</v>
      </c>
      <c r="F283">
        <v>-0.2021</v>
      </c>
      <c r="G283">
        <v>3.3500000000000002E-2</v>
      </c>
      <c r="H283" s="62">
        <v>1.5110000000000001E-9</v>
      </c>
      <c r="I283">
        <v>36.3951080418801</v>
      </c>
      <c r="J283" s="62">
        <v>3.1084366599590599E-5</v>
      </c>
    </row>
    <row r="284" spans="1:10" x14ac:dyDescent="0.25">
      <c r="A284" t="s">
        <v>503</v>
      </c>
      <c r="B284" t="s">
        <v>710</v>
      </c>
      <c r="C284" t="s">
        <v>101</v>
      </c>
      <c r="D284" t="s">
        <v>103</v>
      </c>
      <c r="E284">
        <v>0.1275</v>
      </c>
      <c r="F284">
        <v>0.34460000000000002</v>
      </c>
      <c r="G284">
        <v>3.6200000000000003E-2</v>
      </c>
      <c r="H284" s="62">
        <v>1.6860000000000001E-21</v>
      </c>
      <c r="I284">
        <v>90.617777235127093</v>
      </c>
      <c r="J284" s="62">
        <v>7.0108911571024096E-5</v>
      </c>
    </row>
    <row r="285" spans="1:10" x14ac:dyDescent="0.25">
      <c r="A285" t="s">
        <v>503</v>
      </c>
      <c r="B285" t="s">
        <v>711</v>
      </c>
      <c r="C285" t="s">
        <v>100</v>
      </c>
      <c r="D285" t="s">
        <v>103</v>
      </c>
      <c r="E285">
        <v>0.59330000000000005</v>
      </c>
      <c r="F285">
        <v>-0.19800000000000001</v>
      </c>
      <c r="G285">
        <v>2.47E-2</v>
      </c>
      <c r="H285" s="62">
        <v>1.2099999999999999E-15</v>
      </c>
      <c r="I285">
        <v>64.259371568129296</v>
      </c>
      <c r="J285" s="62">
        <v>5.0204883016537401E-5</v>
      </c>
    </row>
    <row r="286" spans="1:10" x14ac:dyDescent="0.25">
      <c r="A286" t="s">
        <v>503</v>
      </c>
      <c r="B286" t="s">
        <v>712</v>
      </c>
      <c r="C286" t="s">
        <v>100</v>
      </c>
      <c r="D286" t="s">
        <v>106</v>
      </c>
      <c r="E286">
        <v>0.55530000000000002</v>
      </c>
      <c r="F286">
        <v>-0.17649999999999999</v>
      </c>
      <c r="G286">
        <v>2.4899999999999999E-2</v>
      </c>
      <c r="H286" s="62">
        <v>1.259E-12</v>
      </c>
      <c r="I286">
        <v>50.244754116869103</v>
      </c>
      <c r="J286" s="62">
        <v>4.0827358336505102E-5</v>
      </c>
    </row>
    <row r="287" spans="1:10" x14ac:dyDescent="0.25">
      <c r="A287" t="s">
        <v>503</v>
      </c>
      <c r="B287" t="s">
        <v>713</v>
      </c>
      <c r="C287" t="s">
        <v>101</v>
      </c>
      <c r="D287" t="s">
        <v>103</v>
      </c>
      <c r="E287">
        <v>0.87560000000000004</v>
      </c>
      <c r="F287">
        <v>0.28360000000000002</v>
      </c>
      <c r="G287">
        <v>4.3700000000000003E-2</v>
      </c>
      <c r="H287" s="62">
        <v>8.3950000000000005E-11</v>
      </c>
      <c r="I287">
        <v>42.116238761264903</v>
      </c>
      <c r="J287" s="62">
        <v>4.6494934952872398E-5</v>
      </c>
    </row>
    <row r="288" spans="1:10" x14ac:dyDescent="0.25">
      <c r="A288" t="s">
        <v>503</v>
      </c>
      <c r="B288" t="s">
        <v>714</v>
      </c>
      <c r="C288" t="s">
        <v>103</v>
      </c>
      <c r="D288" t="s">
        <v>101</v>
      </c>
      <c r="E288">
        <v>0.41649999999999998</v>
      </c>
      <c r="F288">
        <v>-0.25380000000000003</v>
      </c>
      <c r="G288">
        <v>2.46E-2</v>
      </c>
      <c r="H288" s="62">
        <v>4.9109999999999999E-25</v>
      </c>
      <c r="I288">
        <v>106.44199881023199</v>
      </c>
      <c r="J288" s="62">
        <v>8.3081850256420798E-5</v>
      </c>
    </row>
    <row r="289" spans="1:10" x14ac:dyDescent="0.25">
      <c r="A289" t="s">
        <v>503</v>
      </c>
      <c r="B289" t="s">
        <v>715</v>
      </c>
      <c r="C289" t="s">
        <v>100</v>
      </c>
      <c r="D289" t="s">
        <v>106</v>
      </c>
      <c r="E289">
        <v>0.6361</v>
      </c>
      <c r="F289">
        <v>-0.18260000000000001</v>
      </c>
      <c r="G289">
        <v>2.5499999999999998E-2</v>
      </c>
      <c r="H289" s="62">
        <v>7.8799999999999997E-13</v>
      </c>
      <c r="I289">
        <v>51.276831987697101</v>
      </c>
      <c r="J289" s="62">
        <v>4.0961519215707798E-5</v>
      </c>
    </row>
    <row r="290" spans="1:10" x14ac:dyDescent="0.25">
      <c r="A290" t="s">
        <v>503</v>
      </c>
      <c r="B290" t="s">
        <v>716</v>
      </c>
      <c r="C290" t="s">
        <v>101</v>
      </c>
      <c r="D290" t="s">
        <v>103</v>
      </c>
      <c r="E290">
        <v>0.28089999999999998</v>
      </c>
      <c r="F290">
        <v>-0.14649999999999999</v>
      </c>
      <c r="G290">
        <v>2.6800000000000001E-2</v>
      </c>
      <c r="H290" s="62">
        <v>4.7850000000000002E-8</v>
      </c>
      <c r="I290">
        <v>29.8817247716641</v>
      </c>
      <c r="J290" s="62">
        <v>2.3008236644026099E-5</v>
      </c>
    </row>
    <row r="291" spans="1:10" x14ac:dyDescent="0.25">
      <c r="A291" t="s">
        <v>503</v>
      </c>
      <c r="B291" t="s">
        <v>717</v>
      </c>
      <c r="C291" t="s">
        <v>106</v>
      </c>
      <c r="D291" t="s">
        <v>100</v>
      </c>
      <c r="E291">
        <v>0.2712</v>
      </c>
      <c r="F291">
        <v>-0.17180000000000001</v>
      </c>
      <c r="G291">
        <v>2.81E-2</v>
      </c>
      <c r="H291" s="62">
        <v>9.4810000000000007E-10</v>
      </c>
      <c r="I291">
        <v>37.379516470156197</v>
      </c>
      <c r="J291" s="62">
        <v>3.0960746703424802E-5</v>
      </c>
    </row>
    <row r="292" spans="1:10" x14ac:dyDescent="0.25">
      <c r="A292" t="s">
        <v>503</v>
      </c>
      <c r="B292" t="s">
        <v>718</v>
      </c>
      <c r="C292" t="s">
        <v>100</v>
      </c>
      <c r="D292" t="s">
        <v>106</v>
      </c>
      <c r="E292">
        <v>0.19639999999999999</v>
      </c>
      <c r="F292">
        <v>-0.17319999999999999</v>
      </c>
      <c r="G292">
        <v>3.0300000000000001E-2</v>
      </c>
      <c r="H292" s="62">
        <v>1.082E-8</v>
      </c>
      <c r="I292">
        <v>32.674617956845204</v>
      </c>
      <c r="J292" s="62">
        <v>2.51272085942307E-5</v>
      </c>
    </row>
    <row r="293" spans="1:10" x14ac:dyDescent="0.25">
      <c r="A293" t="s">
        <v>503</v>
      </c>
      <c r="B293" t="s">
        <v>719</v>
      </c>
      <c r="C293" t="s">
        <v>103</v>
      </c>
      <c r="D293" t="s">
        <v>100</v>
      </c>
      <c r="E293">
        <v>0.65190000000000003</v>
      </c>
      <c r="F293">
        <v>-0.185</v>
      </c>
      <c r="G293">
        <v>2.6200000000000001E-2</v>
      </c>
      <c r="H293" s="62">
        <v>1.7860000000000001E-12</v>
      </c>
      <c r="I293">
        <v>49.8586912184605</v>
      </c>
      <c r="J293" s="62">
        <v>4.12188166356457E-5</v>
      </c>
    </row>
    <row r="294" spans="1:10" x14ac:dyDescent="0.25">
      <c r="A294" t="s">
        <v>503</v>
      </c>
      <c r="B294" t="s">
        <v>720</v>
      </c>
      <c r="C294" t="s">
        <v>103</v>
      </c>
      <c r="D294" t="s">
        <v>101</v>
      </c>
      <c r="E294">
        <v>0.70350000000000001</v>
      </c>
      <c r="F294">
        <v>-0.1477</v>
      </c>
      <c r="G294">
        <v>2.6599999999999999E-2</v>
      </c>
      <c r="H294" s="62">
        <v>2.805E-8</v>
      </c>
      <c r="I294">
        <v>30.831717451523598</v>
      </c>
      <c r="J294" s="62">
        <v>2.41499840516923E-5</v>
      </c>
    </row>
    <row r="295" spans="1:10" x14ac:dyDescent="0.25">
      <c r="A295" t="s">
        <v>503</v>
      </c>
      <c r="B295" t="s">
        <v>175</v>
      </c>
      <c r="C295" t="s">
        <v>101</v>
      </c>
      <c r="D295" t="s">
        <v>103</v>
      </c>
      <c r="E295">
        <v>0.72589999999999999</v>
      </c>
      <c r="F295">
        <v>-0.16289999999999999</v>
      </c>
      <c r="G295">
        <v>2.75E-2</v>
      </c>
      <c r="H295" s="62">
        <v>3.3550000000000001E-9</v>
      </c>
      <c r="I295">
        <v>35.089467768595</v>
      </c>
      <c r="J295" s="62">
        <v>2.8021737393409298E-5</v>
      </c>
    </row>
    <row r="296" spans="1:10" x14ac:dyDescent="0.25">
      <c r="A296" t="s">
        <v>503</v>
      </c>
      <c r="B296" t="s">
        <v>178</v>
      </c>
      <c r="C296" t="s">
        <v>103</v>
      </c>
      <c r="D296" t="s">
        <v>101</v>
      </c>
      <c r="E296">
        <v>0.51270000000000004</v>
      </c>
      <c r="F296">
        <v>-0.14710000000000001</v>
      </c>
      <c r="G296">
        <v>2.3900000000000001E-2</v>
      </c>
      <c r="H296" s="62">
        <v>7.8199999999999999E-10</v>
      </c>
      <c r="I296">
        <v>37.881707253024302</v>
      </c>
      <c r="J296" s="62">
        <v>2.8691425914280099E-5</v>
      </c>
    </row>
    <row r="297" spans="1:10" x14ac:dyDescent="0.25">
      <c r="A297" t="s">
        <v>503</v>
      </c>
      <c r="B297" t="s">
        <v>177</v>
      </c>
      <c r="C297" t="s">
        <v>103</v>
      </c>
      <c r="D297" t="s">
        <v>101</v>
      </c>
      <c r="E297">
        <v>0.20530000000000001</v>
      </c>
      <c r="F297">
        <v>-0.22040000000000001</v>
      </c>
      <c r="G297">
        <v>3.09E-2</v>
      </c>
      <c r="H297" s="62">
        <v>9.9260000000000003E-13</v>
      </c>
      <c r="I297">
        <v>50.8752107749186</v>
      </c>
      <c r="J297" s="62">
        <v>4.2061271867365801E-5</v>
      </c>
    </row>
    <row r="298" spans="1:10" x14ac:dyDescent="0.25">
      <c r="A298" t="s">
        <v>503</v>
      </c>
      <c r="B298" t="s">
        <v>721</v>
      </c>
      <c r="C298" t="s">
        <v>106</v>
      </c>
      <c r="D298" t="s">
        <v>103</v>
      </c>
      <c r="E298">
        <v>0.75949999999999995</v>
      </c>
      <c r="F298">
        <v>-0.17019999999999999</v>
      </c>
      <c r="G298">
        <v>2.9100000000000001E-2</v>
      </c>
      <c r="H298" s="62">
        <v>5.1460000000000002E-9</v>
      </c>
      <c r="I298">
        <v>34.208429281656997</v>
      </c>
      <c r="J298" s="62">
        <v>2.8082064246460599E-5</v>
      </c>
    </row>
    <row r="299" spans="1:10" x14ac:dyDescent="0.25">
      <c r="A299" t="s">
        <v>503</v>
      </c>
      <c r="B299" t="s">
        <v>722</v>
      </c>
      <c r="C299" t="s">
        <v>100</v>
      </c>
      <c r="D299" t="s">
        <v>106</v>
      </c>
      <c r="E299">
        <v>0.81499999999999995</v>
      </c>
      <c r="F299">
        <v>0.1789</v>
      </c>
      <c r="G299">
        <v>3.09E-2</v>
      </c>
      <c r="H299" s="62">
        <v>7.3740000000000004E-9</v>
      </c>
      <c r="I299">
        <v>33.519977796629703</v>
      </c>
      <c r="J299" s="62">
        <v>2.5610442154913601E-5</v>
      </c>
    </row>
    <row r="300" spans="1:10" x14ac:dyDescent="0.25">
      <c r="A300" t="s">
        <v>503</v>
      </c>
      <c r="B300" t="s">
        <v>723</v>
      </c>
      <c r="C300" t="s">
        <v>100</v>
      </c>
      <c r="D300" t="s">
        <v>103</v>
      </c>
      <c r="E300">
        <v>0.22770000000000001</v>
      </c>
      <c r="F300">
        <v>-0.1618</v>
      </c>
      <c r="G300">
        <v>2.8899999999999999E-2</v>
      </c>
      <c r="H300" s="62">
        <v>2.1480000000000001E-8</v>
      </c>
      <c r="I300">
        <v>31.344500185582099</v>
      </c>
      <c r="J300" s="62">
        <v>2.4432795398257999E-5</v>
      </c>
    </row>
    <row r="301" spans="1:10" x14ac:dyDescent="0.25">
      <c r="A301" t="s">
        <v>503</v>
      </c>
      <c r="B301" t="s">
        <v>724</v>
      </c>
      <c r="C301" t="s">
        <v>106</v>
      </c>
      <c r="D301" t="s">
        <v>103</v>
      </c>
      <c r="E301">
        <v>0.1424</v>
      </c>
      <c r="F301">
        <v>0.28110000000000002</v>
      </c>
      <c r="G301">
        <v>3.5099999999999999E-2</v>
      </c>
      <c r="H301" s="62">
        <v>1.252E-15</v>
      </c>
      <c r="I301">
        <v>64.136825188107196</v>
      </c>
      <c r="J301" s="62">
        <v>5.1213388436648602E-5</v>
      </c>
    </row>
    <row r="302" spans="1:10" x14ac:dyDescent="0.25">
      <c r="A302" t="s">
        <v>503</v>
      </c>
      <c r="B302" t="s">
        <v>179</v>
      </c>
      <c r="C302" t="s">
        <v>106</v>
      </c>
      <c r="D302" t="s">
        <v>103</v>
      </c>
      <c r="E302">
        <v>0.3705</v>
      </c>
      <c r="F302">
        <v>-0.17660000000000001</v>
      </c>
      <c r="G302">
        <v>2.52E-2</v>
      </c>
      <c r="H302" s="62">
        <v>2.2530000000000002E-12</v>
      </c>
      <c r="I302">
        <v>49.111174099269299</v>
      </c>
      <c r="J302" s="62">
        <v>3.8604008576320899E-5</v>
      </c>
    </row>
    <row r="303" spans="1:10" x14ac:dyDescent="0.25">
      <c r="A303" t="s">
        <v>503</v>
      </c>
      <c r="B303" t="s">
        <v>725</v>
      </c>
      <c r="C303" t="s">
        <v>106</v>
      </c>
      <c r="D303" t="s">
        <v>100</v>
      </c>
      <c r="E303">
        <v>0.88690000000000002</v>
      </c>
      <c r="F303">
        <v>0.49299999999999999</v>
      </c>
      <c r="G303">
        <v>3.8300000000000001E-2</v>
      </c>
      <c r="H303" s="62">
        <v>5.5859999999999995E-38</v>
      </c>
      <c r="I303">
        <v>165.68999720497101</v>
      </c>
      <c r="J303">
        <v>1.29389238400805E-4</v>
      </c>
    </row>
    <row r="304" spans="1:10" x14ac:dyDescent="0.25">
      <c r="A304" t="s">
        <v>503</v>
      </c>
      <c r="B304" t="s">
        <v>726</v>
      </c>
      <c r="C304" t="s">
        <v>101</v>
      </c>
      <c r="D304" t="s">
        <v>100</v>
      </c>
      <c r="E304">
        <v>8.1799999999999998E-2</v>
      </c>
      <c r="F304">
        <v>-1.0058</v>
      </c>
      <c r="G304">
        <v>4.4600000000000001E-2</v>
      </c>
      <c r="H304" s="62">
        <v>1.7399999999999999E-112</v>
      </c>
      <c r="I304">
        <v>508.57328721671502</v>
      </c>
      <c r="J304">
        <v>4.0325606957930201E-4</v>
      </c>
    </row>
    <row r="305" spans="1:10" x14ac:dyDescent="0.25">
      <c r="A305" t="s">
        <v>503</v>
      </c>
      <c r="B305" t="s">
        <v>727</v>
      </c>
      <c r="C305" t="s">
        <v>106</v>
      </c>
      <c r="D305" t="s">
        <v>100</v>
      </c>
      <c r="E305">
        <v>0.28050000000000003</v>
      </c>
      <c r="F305">
        <v>-0.1575</v>
      </c>
      <c r="G305">
        <v>2.7799999999999998E-2</v>
      </c>
      <c r="H305" s="62">
        <v>1.414E-8</v>
      </c>
      <c r="I305">
        <v>32.0975234201128</v>
      </c>
      <c r="J305" s="62">
        <v>2.65700173687054E-5</v>
      </c>
    </row>
    <row r="306" spans="1:10" x14ac:dyDescent="0.25">
      <c r="A306" t="s">
        <v>503</v>
      </c>
      <c r="B306" t="s">
        <v>728</v>
      </c>
      <c r="C306" t="s">
        <v>106</v>
      </c>
      <c r="D306" t="s">
        <v>100</v>
      </c>
      <c r="E306">
        <v>1.6299999999999999E-2</v>
      </c>
      <c r="F306">
        <v>0.66479999999999995</v>
      </c>
      <c r="G306">
        <v>9.7199999999999995E-2</v>
      </c>
      <c r="H306" s="62">
        <v>7.81E-12</v>
      </c>
      <c r="I306">
        <v>46.778844688309697</v>
      </c>
      <c r="J306" s="62">
        <v>3.76096555157057E-5</v>
      </c>
    </row>
    <row r="307" spans="1:10" x14ac:dyDescent="0.25">
      <c r="A307" t="s">
        <v>503</v>
      </c>
      <c r="B307" t="s">
        <v>729</v>
      </c>
      <c r="C307" t="s">
        <v>106</v>
      </c>
      <c r="D307" t="s">
        <v>100</v>
      </c>
      <c r="E307">
        <v>0.2031</v>
      </c>
      <c r="F307">
        <v>0.2024</v>
      </c>
      <c r="G307">
        <v>3.09E-2</v>
      </c>
      <c r="H307" s="62">
        <v>5.5820000000000001E-11</v>
      </c>
      <c r="I307">
        <v>42.904619767283499</v>
      </c>
      <c r="J307" s="62">
        <v>3.5188586732147503E-5</v>
      </c>
    </row>
    <row r="308" spans="1:10" x14ac:dyDescent="0.25">
      <c r="A308" t="s">
        <v>503</v>
      </c>
      <c r="B308" t="s">
        <v>730</v>
      </c>
      <c r="C308" t="s">
        <v>103</v>
      </c>
      <c r="D308" t="s">
        <v>106</v>
      </c>
      <c r="E308">
        <v>0.31459999999999999</v>
      </c>
      <c r="F308">
        <v>0.22570000000000001</v>
      </c>
      <c r="G308">
        <v>2.5899999999999999E-2</v>
      </c>
      <c r="H308" s="62">
        <v>3.1979999999999999E-18</v>
      </c>
      <c r="I308">
        <v>75.938775510204096</v>
      </c>
      <c r="J308" s="62">
        <v>5.8295226591500598E-5</v>
      </c>
    </row>
    <row r="309" spans="1:10" x14ac:dyDescent="0.25">
      <c r="A309" t="s">
        <v>503</v>
      </c>
      <c r="B309" t="s">
        <v>731</v>
      </c>
      <c r="C309" t="s">
        <v>101</v>
      </c>
      <c r="D309" t="s">
        <v>100</v>
      </c>
      <c r="E309">
        <v>0.73199999999999998</v>
      </c>
      <c r="F309">
        <v>0.39900000000000002</v>
      </c>
      <c r="G309">
        <v>2.7799999999999998E-2</v>
      </c>
      <c r="H309" s="62">
        <v>9.7580000000000006E-47</v>
      </c>
      <c r="I309">
        <v>205.99477252730199</v>
      </c>
      <c r="J309">
        <v>1.65751979867726E-4</v>
      </c>
    </row>
    <row r="310" spans="1:10" x14ac:dyDescent="0.25">
      <c r="A310" t="s">
        <v>503</v>
      </c>
      <c r="B310" t="s">
        <v>188</v>
      </c>
      <c r="C310" t="s">
        <v>106</v>
      </c>
      <c r="D310" t="s">
        <v>100</v>
      </c>
      <c r="E310">
        <v>0.30790000000000001</v>
      </c>
      <c r="F310">
        <v>0.2384</v>
      </c>
      <c r="G310">
        <v>2.6100000000000002E-2</v>
      </c>
      <c r="H310" s="62">
        <v>6.1280000000000002E-20</v>
      </c>
      <c r="I310">
        <v>83.4317758106898</v>
      </c>
      <c r="J310" s="62">
        <v>6.42773699693023E-5</v>
      </c>
    </row>
    <row r="311" spans="1:10" x14ac:dyDescent="0.25">
      <c r="A311" t="s">
        <v>503</v>
      </c>
      <c r="B311" t="s">
        <v>732</v>
      </c>
      <c r="C311" t="s">
        <v>101</v>
      </c>
      <c r="D311" t="s">
        <v>103</v>
      </c>
      <c r="E311">
        <v>0.12570000000000001</v>
      </c>
      <c r="F311">
        <v>0.26029999999999998</v>
      </c>
      <c r="G311">
        <v>3.6400000000000002E-2</v>
      </c>
      <c r="H311" s="62">
        <v>8.2470000000000001E-13</v>
      </c>
      <c r="I311">
        <v>51.138215493297899</v>
      </c>
      <c r="J311" s="62">
        <v>3.9519473539821598E-5</v>
      </c>
    </row>
    <row r="312" spans="1:10" x14ac:dyDescent="0.25">
      <c r="A312" t="s">
        <v>503</v>
      </c>
      <c r="B312" t="s">
        <v>187</v>
      </c>
      <c r="C312" t="s">
        <v>106</v>
      </c>
      <c r="D312" t="s">
        <v>100</v>
      </c>
      <c r="E312">
        <v>0.64729999999999999</v>
      </c>
      <c r="F312">
        <v>-0.2001</v>
      </c>
      <c r="G312">
        <v>2.5600000000000001E-2</v>
      </c>
      <c r="H312" s="62">
        <v>5.8800000000000001E-15</v>
      </c>
      <c r="I312">
        <v>61.096206665039098</v>
      </c>
      <c r="J312" s="62">
        <v>4.8514582925209598E-5</v>
      </c>
    </row>
    <row r="313" spans="1:10" x14ac:dyDescent="0.25">
      <c r="A313" t="s">
        <v>503</v>
      </c>
      <c r="B313" t="s">
        <v>192</v>
      </c>
      <c r="C313" t="s">
        <v>100</v>
      </c>
      <c r="D313" t="s">
        <v>106</v>
      </c>
      <c r="E313">
        <v>0.2132</v>
      </c>
      <c r="F313">
        <v>0.26219999999999999</v>
      </c>
      <c r="G313">
        <v>2.98E-2</v>
      </c>
      <c r="H313" s="62">
        <v>1.236E-18</v>
      </c>
      <c r="I313">
        <v>77.4163776406468</v>
      </c>
      <c r="J313" s="62">
        <v>6.1204588800753101E-5</v>
      </c>
    </row>
    <row r="314" spans="1:10" x14ac:dyDescent="0.25">
      <c r="A314" t="s">
        <v>503</v>
      </c>
      <c r="B314" t="s">
        <v>733</v>
      </c>
      <c r="C314" t="s">
        <v>106</v>
      </c>
      <c r="D314" t="s">
        <v>100</v>
      </c>
      <c r="E314">
        <v>0.76619999999999999</v>
      </c>
      <c r="F314">
        <v>-0.3861</v>
      </c>
      <c r="G314">
        <v>2.8500000000000001E-2</v>
      </c>
      <c r="H314" s="62">
        <v>7.2409999999999995E-42</v>
      </c>
      <c r="I314">
        <v>183.53119113573399</v>
      </c>
      <c r="J314">
        <v>1.41727235485822E-4</v>
      </c>
    </row>
    <row r="315" spans="1:10" x14ac:dyDescent="0.25">
      <c r="A315" t="s">
        <v>503</v>
      </c>
      <c r="B315" t="s">
        <v>184</v>
      </c>
      <c r="C315" t="s">
        <v>100</v>
      </c>
      <c r="D315" t="s">
        <v>101</v>
      </c>
      <c r="E315">
        <v>0.29720000000000002</v>
      </c>
      <c r="F315">
        <v>-0.54559999999999997</v>
      </c>
      <c r="G315">
        <v>2.7E-2</v>
      </c>
      <c r="H315" s="62">
        <v>1.4300000000000001E-90</v>
      </c>
      <c r="I315">
        <v>408.33931412894401</v>
      </c>
      <c r="J315">
        <v>3.2998662649318599E-4</v>
      </c>
    </row>
    <row r="316" spans="1:10" x14ac:dyDescent="0.25">
      <c r="A316" t="s">
        <v>503</v>
      </c>
      <c r="B316" t="s">
        <v>734</v>
      </c>
      <c r="C316" t="s">
        <v>101</v>
      </c>
      <c r="D316" t="s">
        <v>103</v>
      </c>
      <c r="E316">
        <v>0.52790000000000004</v>
      </c>
      <c r="F316">
        <v>0.18210000000000001</v>
      </c>
      <c r="G316">
        <v>2.41E-2</v>
      </c>
      <c r="H316" s="62">
        <v>4.136E-14</v>
      </c>
      <c r="I316">
        <v>57.093386821852199</v>
      </c>
      <c r="J316" s="62">
        <v>4.3860402439506697E-5</v>
      </c>
    </row>
    <row r="317" spans="1:10" x14ac:dyDescent="0.25">
      <c r="A317" t="s">
        <v>503</v>
      </c>
      <c r="B317" t="s">
        <v>735</v>
      </c>
      <c r="C317" t="s">
        <v>100</v>
      </c>
      <c r="D317" t="s">
        <v>106</v>
      </c>
      <c r="E317">
        <v>0.38740000000000002</v>
      </c>
      <c r="F317">
        <v>-0.1452</v>
      </c>
      <c r="G317">
        <v>2.5600000000000001E-2</v>
      </c>
      <c r="H317" s="62">
        <v>1.446E-8</v>
      </c>
      <c r="I317">
        <v>32.170166015625</v>
      </c>
      <c r="J317" s="62">
        <v>2.6554424876037398E-5</v>
      </c>
    </row>
    <row r="318" spans="1:10" x14ac:dyDescent="0.25">
      <c r="A318" t="s">
        <v>503</v>
      </c>
      <c r="B318" t="s">
        <v>736</v>
      </c>
      <c r="C318" t="s">
        <v>100</v>
      </c>
      <c r="D318" t="s">
        <v>106</v>
      </c>
      <c r="E318">
        <v>0.2462</v>
      </c>
      <c r="F318">
        <v>0.1782</v>
      </c>
      <c r="G318">
        <v>2.8000000000000001E-2</v>
      </c>
      <c r="H318" s="62">
        <v>1.869E-10</v>
      </c>
      <c r="I318">
        <v>40.504132653061198</v>
      </c>
      <c r="J318" s="62">
        <v>3.1277111570062297E-5</v>
      </c>
    </row>
    <row r="319" spans="1:10" x14ac:dyDescent="0.25">
      <c r="A319" t="s">
        <v>503</v>
      </c>
      <c r="B319" t="s">
        <v>183</v>
      </c>
      <c r="C319" t="s">
        <v>103</v>
      </c>
      <c r="D319" t="s">
        <v>100</v>
      </c>
      <c r="E319">
        <v>7.8100000000000003E-2</v>
      </c>
      <c r="F319">
        <v>-0.32419999999999999</v>
      </c>
      <c r="G319">
        <v>4.5400000000000003E-2</v>
      </c>
      <c r="H319" s="62">
        <v>9.1339999999999992E-13</v>
      </c>
      <c r="I319">
        <v>50.993440586854</v>
      </c>
      <c r="J319" s="62">
        <v>4.0163164873899603E-5</v>
      </c>
    </row>
    <row r="320" spans="1:10" x14ac:dyDescent="0.25">
      <c r="A320" t="s">
        <v>503</v>
      </c>
      <c r="B320" t="s">
        <v>737</v>
      </c>
      <c r="C320" t="s">
        <v>101</v>
      </c>
      <c r="D320" t="s">
        <v>100</v>
      </c>
      <c r="E320">
        <v>0.71179999999999999</v>
      </c>
      <c r="F320">
        <v>-0.17960000000000001</v>
      </c>
      <c r="G320">
        <v>2.6800000000000001E-2</v>
      </c>
      <c r="H320" s="62">
        <v>2.2090000000000001E-11</v>
      </c>
      <c r="I320">
        <v>44.910002227667597</v>
      </c>
      <c r="J320" s="62">
        <v>3.51181543259207E-5</v>
      </c>
    </row>
    <row r="321" spans="1:10" x14ac:dyDescent="0.25">
      <c r="A321" t="s">
        <v>503</v>
      </c>
      <c r="B321" t="s">
        <v>185</v>
      </c>
      <c r="C321" t="s">
        <v>103</v>
      </c>
      <c r="D321" t="s">
        <v>100</v>
      </c>
      <c r="E321">
        <v>0.11700000000000001</v>
      </c>
      <c r="F321">
        <v>-0.2515</v>
      </c>
      <c r="G321">
        <v>3.8699999999999998E-2</v>
      </c>
      <c r="H321" s="62">
        <v>7.8699999999999997E-11</v>
      </c>
      <c r="I321">
        <v>42.2332058036042</v>
      </c>
      <c r="J321" s="62">
        <v>3.4680839551058997E-5</v>
      </c>
    </row>
    <row r="322" spans="1:10" x14ac:dyDescent="0.25">
      <c r="A322" t="s">
        <v>503</v>
      </c>
      <c r="B322" t="s">
        <v>738</v>
      </c>
      <c r="C322" t="s">
        <v>100</v>
      </c>
      <c r="D322" t="s">
        <v>106</v>
      </c>
      <c r="E322">
        <v>0.71799999999999997</v>
      </c>
      <c r="F322">
        <v>0.14929999999999999</v>
      </c>
      <c r="G322">
        <v>2.69E-2</v>
      </c>
      <c r="H322" s="62">
        <v>2.8040000000000002E-8</v>
      </c>
      <c r="I322">
        <v>30.804563231574999</v>
      </c>
      <c r="J322" s="62">
        <v>2.39530171922702E-5</v>
      </c>
    </row>
    <row r="323" spans="1:10" x14ac:dyDescent="0.25">
      <c r="A323" t="s">
        <v>503</v>
      </c>
      <c r="B323" t="s">
        <v>739</v>
      </c>
      <c r="C323" t="s">
        <v>103</v>
      </c>
      <c r="D323" t="s">
        <v>101</v>
      </c>
      <c r="E323">
        <v>0.1328</v>
      </c>
      <c r="F323">
        <v>0.2009</v>
      </c>
      <c r="G323">
        <v>3.5299999999999998E-2</v>
      </c>
      <c r="H323" s="62">
        <v>1.3060000000000001E-8</v>
      </c>
      <c r="I323">
        <v>32.389963806787598</v>
      </c>
      <c r="J323" s="62">
        <v>2.4668587102581901E-5</v>
      </c>
    </row>
    <row r="324" spans="1:10" x14ac:dyDescent="0.25">
      <c r="A324" t="s">
        <v>503</v>
      </c>
      <c r="B324" t="s">
        <v>740</v>
      </c>
      <c r="C324" t="s">
        <v>106</v>
      </c>
      <c r="D324" t="s">
        <v>100</v>
      </c>
      <c r="E324">
        <v>0.14000000000000001</v>
      </c>
      <c r="F324">
        <v>-0.53359999999999996</v>
      </c>
      <c r="G324">
        <v>3.4599999999999999E-2</v>
      </c>
      <c r="H324" s="62">
        <v>1.3940000000000001E-53</v>
      </c>
      <c r="I324">
        <v>237.83701426709899</v>
      </c>
      <c r="J324">
        <v>1.8193874176404499E-4</v>
      </c>
    </row>
    <row r="325" spans="1:10" x14ac:dyDescent="0.25">
      <c r="A325" t="s">
        <v>503</v>
      </c>
      <c r="B325" t="s">
        <v>190</v>
      </c>
      <c r="C325" t="s">
        <v>103</v>
      </c>
      <c r="D325" t="s">
        <v>100</v>
      </c>
      <c r="E325">
        <v>0.39419999999999999</v>
      </c>
      <c r="F325">
        <v>-0.2203</v>
      </c>
      <c r="G325">
        <v>2.4899999999999999E-2</v>
      </c>
      <c r="H325" s="62">
        <v>8.4730000000000001E-19</v>
      </c>
      <c r="I325">
        <v>78.276301995129103</v>
      </c>
      <c r="J325" s="62">
        <v>6.1509463841449594E-5</v>
      </c>
    </row>
    <row r="326" spans="1:10" x14ac:dyDescent="0.25">
      <c r="A326" t="s">
        <v>503</v>
      </c>
      <c r="B326" t="s">
        <v>741</v>
      </c>
      <c r="C326" t="s">
        <v>101</v>
      </c>
      <c r="D326" t="s">
        <v>103</v>
      </c>
      <c r="E326">
        <v>0.33079999999999998</v>
      </c>
      <c r="F326">
        <v>0.17860000000000001</v>
      </c>
      <c r="G326">
        <v>2.58E-2</v>
      </c>
      <c r="H326" s="62">
        <v>4.2800000000000003E-12</v>
      </c>
      <c r="I326">
        <v>47.9207379364221</v>
      </c>
      <c r="J326" s="62">
        <v>3.7475842102856301E-5</v>
      </c>
    </row>
    <row r="327" spans="1:10" x14ac:dyDescent="0.25">
      <c r="A327" t="s">
        <v>503</v>
      </c>
      <c r="B327" t="s">
        <v>742</v>
      </c>
      <c r="C327" t="s">
        <v>103</v>
      </c>
      <c r="D327" t="s">
        <v>101</v>
      </c>
      <c r="E327">
        <v>0.21840000000000001</v>
      </c>
      <c r="F327">
        <v>0.16170000000000001</v>
      </c>
      <c r="G327">
        <v>2.92E-2</v>
      </c>
      <c r="H327" s="62">
        <v>3.065E-8</v>
      </c>
      <c r="I327">
        <v>30.6658026834303</v>
      </c>
      <c r="J327" s="62">
        <v>2.3687775737579799E-5</v>
      </c>
    </row>
    <row r="328" spans="1:10" x14ac:dyDescent="0.25">
      <c r="A328" t="s">
        <v>503</v>
      </c>
      <c r="B328" t="s">
        <v>743</v>
      </c>
      <c r="C328" t="s">
        <v>101</v>
      </c>
      <c r="D328" t="s">
        <v>106</v>
      </c>
      <c r="E328">
        <v>0.14169999999999999</v>
      </c>
      <c r="F328">
        <v>0.40989999999999999</v>
      </c>
      <c r="G328">
        <v>3.49E-2</v>
      </c>
      <c r="H328" s="62">
        <v>6.9949999999999998E-32</v>
      </c>
      <c r="I328">
        <v>137.944688467254</v>
      </c>
      <c r="J328">
        <v>1.08450574657963E-4</v>
      </c>
    </row>
    <row r="329" spans="1:10" x14ac:dyDescent="0.25">
      <c r="A329" t="s">
        <v>503</v>
      </c>
      <c r="B329" t="s">
        <v>744</v>
      </c>
      <c r="C329" t="s">
        <v>100</v>
      </c>
      <c r="D329" t="s">
        <v>101</v>
      </c>
      <c r="E329">
        <v>0.60489999999999999</v>
      </c>
      <c r="F329">
        <v>-0.19089999999999999</v>
      </c>
      <c r="G329">
        <v>2.47E-2</v>
      </c>
      <c r="H329" s="62">
        <v>1.2150000000000001E-14</v>
      </c>
      <c r="I329">
        <v>59.733498336311001</v>
      </c>
      <c r="J329" s="62">
        <v>4.6224213366584299E-5</v>
      </c>
    </row>
    <row r="330" spans="1:10" x14ac:dyDescent="0.25">
      <c r="A330" t="s">
        <v>503</v>
      </c>
      <c r="B330" t="s">
        <v>745</v>
      </c>
      <c r="C330" t="s">
        <v>103</v>
      </c>
      <c r="D330" t="s">
        <v>100</v>
      </c>
      <c r="E330">
        <v>0.60980000000000001</v>
      </c>
      <c r="F330">
        <v>-0.14499999999999999</v>
      </c>
      <c r="G330">
        <v>2.47E-2</v>
      </c>
      <c r="H330" s="62">
        <v>4.1329999999999997E-9</v>
      </c>
      <c r="I330">
        <v>34.462128538412401</v>
      </c>
      <c r="J330" s="62">
        <v>2.65508083414565E-5</v>
      </c>
    </row>
    <row r="331" spans="1:10" x14ac:dyDescent="0.25">
      <c r="A331" t="s">
        <v>503</v>
      </c>
      <c r="B331" t="s">
        <v>746</v>
      </c>
      <c r="C331" t="s">
        <v>103</v>
      </c>
      <c r="D331" t="s">
        <v>101</v>
      </c>
      <c r="E331">
        <v>4.1300000000000003E-2</v>
      </c>
      <c r="F331">
        <v>0.46110000000000001</v>
      </c>
      <c r="G331">
        <v>6.3399999999999998E-2</v>
      </c>
      <c r="H331" s="62">
        <v>3.5999999999999998E-13</v>
      </c>
      <c r="I331">
        <v>52.8946476728796</v>
      </c>
      <c r="J331" s="62">
        <v>4.4677625317547599E-5</v>
      </c>
    </row>
    <row r="332" spans="1:10" x14ac:dyDescent="0.25">
      <c r="A332" t="s">
        <v>503</v>
      </c>
      <c r="B332" t="s">
        <v>182</v>
      </c>
      <c r="C332" t="s">
        <v>103</v>
      </c>
      <c r="D332" t="s">
        <v>101</v>
      </c>
      <c r="E332">
        <v>0.3629</v>
      </c>
      <c r="F332">
        <v>-0.20849999999999999</v>
      </c>
      <c r="G332">
        <v>2.53E-2</v>
      </c>
      <c r="H332" s="62">
        <v>1.8239999999999999E-16</v>
      </c>
      <c r="I332">
        <v>67.915839960005599</v>
      </c>
      <c r="J332" s="62">
        <v>5.3342547190441699E-5</v>
      </c>
    </row>
    <row r="333" spans="1:10" x14ac:dyDescent="0.25">
      <c r="A333" t="s">
        <v>503</v>
      </c>
      <c r="B333" t="s">
        <v>747</v>
      </c>
      <c r="C333" t="s">
        <v>101</v>
      </c>
      <c r="D333" t="s">
        <v>100</v>
      </c>
      <c r="E333">
        <v>0.43659999999999999</v>
      </c>
      <c r="F333">
        <v>-0.3594</v>
      </c>
      <c r="G333">
        <v>2.4199999999999999E-2</v>
      </c>
      <c r="H333" s="62">
        <v>5.3859999999999999E-50</v>
      </c>
      <c r="I333">
        <v>220.559319718598</v>
      </c>
      <c r="J333">
        <v>1.68625704748611E-4</v>
      </c>
    </row>
    <row r="334" spans="1:10" x14ac:dyDescent="0.25">
      <c r="A334" t="s">
        <v>503</v>
      </c>
      <c r="B334" t="s">
        <v>193</v>
      </c>
      <c r="C334" t="s">
        <v>101</v>
      </c>
      <c r="D334" t="s">
        <v>103</v>
      </c>
      <c r="E334">
        <v>0.72230000000000005</v>
      </c>
      <c r="F334">
        <v>0.53769999999999996</v>
      </c>
      <c r="G334">
        <v>2.7300000000000001E-2</v>
      </c>
      <c r="H334" s="62">
        <v>2.1169999999999999E-86</v>
      </c>
      <c r="I334">
        <v>387.93126165653598</v>
      </c>
      <c r="J334">
        <v>3.0778016331155E-4</v>
      </c>
    </row>
    <row r="335" spans="1:10" x14ac:dyDescent="0.25">
      <c r="A335" t="s">
        <v>503</v>
      </c>
      <c r="B335" t="s">
        <v>748</v>
      </c>
      <c r="C335" t="s">
        <v>106</v>
      </c>
      <c r="D335" t="s">
        <v>103</v>
      </c>
      <c r="E335">
        <v>0.1207</v>
      </c>
      <c r="F335">
        <v>0.22189999999999999</v>
      </c>
      <c r="G335">
        <v>3.7199999999999997E-2</v>
      </c>
      <c r="H335" s="62">
        <v>2.559E-9</v>
      </c>
      <c r="I335">
        <v>35.581866400739997</v>
      </c>
      <c r="J335" s="62">
        <v>2.7734861783093999E-5</v>
      </c>
    </row>
    <row r="336" spans="1:10" x14ac:dyDescent="0.25">
      <c r="A336" t="s">
        <v>503</v>
      </c>
      <c r="B336" t="s">
        <v>749</v>
      </c>
      <c r="C336" t="s">
        <v>103</v>
      </c>
      <c r="D336" t="s">
        <v>101</v>
      </c>
      <c r="E336">
        <v>0.55710000000000004</v>
      </c>
      <c r="F336">
        <v>0.1424</v>
      </c>
      <c r="G336">
        <v>2.4400000000000002E-2</v>
      </c>
      <c r="H336" s="62">
        <v>5.0760000000000003E-9</v>
      </c>
      <c r="I336">
        <v>34.059661381349102</v>
      </c>
      <c r="J336" s="62">
        <v>2.65537508206643E-5</v>
      </c>
    </row>
    <row r="337" spans="1:10" x14ac:dyDescent="0.25">
      <c r="A337" t="s">
        <v>503</v>
      </c>
      <c r="B337" t="s">
        <v>750</v>
      </c>
      <c r="C337" t="s">
        <v>101</v>
      </c>
      <c r="D337" t="s">
        <v>103</v>
      </c>
      <c r="E337">
        <v>0.33429999999999999</v>
      </c>
      <c r="F337">
        <v>0.17460000000000001</v>
      </c>
      <c r="G337">
        <v>2.69E-2</v>
      </c>
      <c r="H337" s="62">
        <v>8.7219999999999997E-11</v>
      </c>
      <c r="I337">
        <v>42.1292685286273</v>
      </c>
      <c r="J337" s="62">
        <v>3.60056346581294E-5</v>
      </c>
    </row>
    <row r="338" spans="1:10" x14ac:dyDescent="0.25">
      <c r="A338" t="s">
        <v>503</v>
      </c>
      <c r="B338" t="s">
        <v>751</v>
      </c>
      <c r="C338" t="s">
        <v>100</v>
      </c>
      <c r="D338" t="s">
        <v>106</v>
      </c>
      <c r="E338">
        <v>0.29099999999999998</v>
      </c>
      <c r="F338">
        <v>-0.20599999999999999</v>
      </c>
      <c r="G338">
        <v>2.7099999999999999E-2</v>
      </c>
      <c r="H338" s="62">
        <v>2.7989999999999999E-14</v>
      </c>
      <c r="I338">
        <v>57.7824376029738</v>
      </c>
      <c r="J338" s="62">
        <v>4.6466581505915298E-5</v>
      </c>
    </row>
    <row r="339" spans="1:10" x14ac:dyDescent="0.25">
      <c r="A339" t="s">
        <v>503</v>
      </c>
      <c r="B339" t="s">
        <v>752</v>
      </c>
      <c r="C339" t="s">
        <v>106</v>
      </c>
      <c r="D339" t="s">
        <v>100</v>
      </c>
      <c r="E339">
        <v>0.82350000000000001</v>
      </c>
      <c r="F339">
        <v>-0.28639999999999999</v>
      </c>
      <c r="G339">
        <v>3.1800000000000002E-2</v>
      </c>
      <c r="H339" s="62">
        <v>2.073E-19</v>
      </c>
      <c r="I339">
        <v>81.113247102567101</v>
      </c>
      <c r="J339" s="62">
        <v>6.3273433038002594E-5</v>
      </c>
    </row>
    <row r="340" spans="1:10" x14ac:dyDescent="0.25">
      <c r="A340" t="s">
        <v>503</v>
      </c>
      <c r="B340" t="s">
        <v>753</v>
      </c>
      <c r="C340" t="s">
        <v>106</v>
      </c>
      <c r="D340" t="s">
        <v>103</v>
      </c>
      <c r="E340">
        <v>0.19400000000000001</v>
      </c>
      <c r="F340">
        <v>0.21240000000000001</v>
      </c>
      <c r="G340">
        <v>3.04E-2</v>
      </c>
      <c r="H340" s="62">
        <v>3.0059999999999999E-12</v>
      </c>
      <c r="I340">
        <v>48.815962603878098</v>
      </c>
      <c r="J340" s="62">
        <v>3.74380185158078E-5</v>
      </c>
    </row>
    <row r="341" spans="1:10" x14ac:dyDescent="0.25">
      <c r="A341" t="s">
        <v>503</v>
      </c>
      <c r="B341" t="s">
        <v>754</v>
      </c>
      <c r="C341" t="s">
        <v>100</v>
      </c>
      <c r="D341" t="s">
        <v>106</v>
      </c>
      <c r="E341">
        <v>0.51170000000000004</v>
      </c>
      <c r="F341">
        <v>-0.17199999999999999</v>
      </c>
      <c r="G341">
        <v>2.4199999999999999E-2</v>
      </c>
      <c r="H341" s="62">
        <v>1.203E-12</v>
      </c>
      <c r="I341">
        <v>50.515675158800597</v>
      </c>
      <c r="J341" s="62">
        <v>3.9230703240543498E-5</v>
      </c>
    </row>
    <row r="342" spans="1:10" x14ac:dyDescent="0.25">
      <c r="A342" t="s">
        <v>503</v>
      </c>
      <c r="B342" t="s">
        <v>197</v>
      </c>
      <c r="C342" t="s">
        <v>103</v>
      </c>
      <c r="D342" t="s">
        <v>106</v>
      </c>
      <c r="E342">
        <v>0.36070000000000002</v>
      </c>
      <c r="F342">
        <v>0.3286</v>
      </c>
      <c r="G342">
        <v>2.5499999999999998E-2</v>
      </c>
      <c r="H342" s="62">
        <v>5.0799999999999999E-38</v>
      </c>
      <c r="I342">
        <v>166.056070742022</v>
      </c>
      <c r="J342">
        <v>1.3214569614073199E-4</v>
      </c>
    </row>
    <row r="343" spans="1:10" x14ac:dyDescent="0.25">
      <c r="A343" t="s">
        <v>503</v>
      </c>
      <c r="B343" t="s">
        <v>755</v>
      </c>
      <c r="C343" t="s">
        <v>103</v>
      </c>
      <c r="D343" t="s">
        <v>101</v>
      </c>
      <c r="E343">
        <v>0.79510000000000003</v>
      </c>
      <c r="F343">
        <v>-0.42249999999999999</v>
      </c>
      <c r="G343">
        <v>2.98E-2</v>
      </c>
      <c r="H343" s="62">
        <v>1.3220000000000001E-45</v>
      </c>
      <c r="I343">
        <v>201.011497229854</v>
      </c>
      <c r="J343">
        <v>1.54342025936216E-4</v>
      </c>
    </row>
    <row r="344" spans="1:10" x14ac:dyDescent="0.25">
      <c r="A344" t="s">
        <v>503</v>
      </c>
      <c r="B344" t="s">
        <v>756</v>
      </c>
      <c r="C344" t="s">
        <v>106</v>
      </c>
      <c r="D344" t="s">
        <v>100</v>
      </c>
      <c r="E344">
        <v>0.2959</v>
      </c>
      <c r="F344">
        <v>0.24709999999999999</v>
      </c>
      <c r="G344">
        <v>2.63E-2</v>
      </c>
      <c r="H344" s="62">
        <v>5.8689999999999998E-21</v>
      </c>
      <c r="I344">
        <v>88.274241350894201</v>
      </c>
      <c r="J344" s="62">
        <v>6.7513692054933504E-5</v>
      </c>
    </row>
    <row r="345" spans="1:10" x14ac:dyDescent="0.25">
      <c r="A345" t="s">
        <v>503</v>
      </c>
      <c r="B345" t="s">
        <v>757</v>
      </c>
      <c r="C345" t="s">
        <v>100</v>
      </c>
      <c r="D345" t="s">
        <v>103</v>
      </c>
      <c r="E345">
        <v>0.39639999999999997</v>
      </c>
      <c r="F345">
        <v>0.48909999999999998</v>
      </c>
      <c r="G345">
        <v>2.53E-2</v>
      </c>
      <c r="H345" s="62">
        <v>2.012E-83</v>
      </c>
      <c r="I345">
        <v>373.72683528878798</v>
      </c>
      <c r="J345">
        <v>3.0377026548830601E-4</v>
      </c>
    </row>
    <row r="346" spans="1:10" x14ac:dyDescent="0.25">
      <c r="A346" t="s">
        <v>503</v>
      </c>
      <c r="B346" t="s">
        <v>758</v>
      </c>
      <c r="C346" t="s">
        <v>103</v>
      </c>
      <c r="D346" t="s">
        <v>100</v>
      </c>
      <c r="E346">
        <v>4.5400000000000003E-2</v>
      </c>
      <c r="F346">
        <v>0.3513</v>
      </c>
      <c r="G346">
        <v>6.1100000000000002E-2</v>
      </c>
      <c r="H346" s="62">
        <v>8.7880000000000007E-9</v>
      </c>
      <c r="I346">
        <v>33.057794766434199</v>
      </c>
      <c r="J346" s="62">
        <v>2.8385767460900501E-5</v>
      </c>
    </row>
    <row r="347" spans="1:10" x14ac:dyDescent="0.25">
      <c r="A347" t="s">
        <v>503</v>
      </c>
      <c r="B347" t="s">
        <v>759</v>
      </c>
      <c r="C347" t="s">
        <v>101</v>
      </c>
      <c r="D347" t="s">
        <v>106</v>
      </c>
      <c r="E347">
        <v>7.46E-2</v>
      </c>
      <c r="F347">
        <v>0.33860000000000001</v>
      </c>
      <c r="G347">
        <v>4.7300000000000002E-2</v>
      </c>
      <c r="H347" s="62">
        <v>8.1810000000000002E-13</v>
      </c>
      <c r="I347">
        <v>51.245015174608596</v>
      </c>
      <c r="J347" s="62">
        <v>4.2005802719436699E-5</v>
      </c>
    </row>
    <row r="348" spans="1:10" x14ac:dyDescent="0.25">
      <c r="A348" t="s">
        <v>503</v>
      </c>
      <c r="B348" t="s">
        <v>760</v>
      </c>
      <c r="C348" t="s">
        <v>103</v>
      </c>
      <c r="D348" t="s">
        <v>101</v>
      </c>
      <c r="E348">
        <v>0.40500000000000003</v>
      </c>
      <c r="F348">
        <v>-0.14230000000000001</v>
      </c>
      <c r="G348">
        <v>2.4500000000000001E-2</v>
      </c>
      <c r="H348" s="62">
        <v>6.6379999999999996E-9</v>
      </c>
      <c r="I348">
        <v>33.734760516451502</v>
      </c>
      <c r="J348" s="62">
        <v>2.5896963656408899E-5</v>
      </c>
    </row>
    <row r="349" spans="1:10" x14ac:dyDescent="0.25">
      <c r="A349" t="s">
        <v>503</v>
      </c>
      <c r="B349" t="s">
        <v>761</v>
      </c>
      <c r="C349" t="s">
        <v>106</v>
      </c>
      <c r="D349" t="s">
        <v>100</v>
      </c>
      <c r="E349">
        <v>0.505</v>
      </c>
      <c r="F349">
        <v>-0.2029</v>
      </c>
      <c r="G349">
        <v>2.4500000000000001E-2</v>
      </c>
      <c r="H349" s="62">
        <v>1.3059999999999999E-16</v>
      </c>
      <c r="I349">
        <v>68.585439400249896</v>
      </c>
      <c r="J349" s="62">
        <v>5.4616985884371401E-5</v>
      </c>
    </row>
    <row r="350" spans="1:10" x14ac:dyDescent="0.25">
      <c r="A350" t="s">
        <v>503</v>
      </c>
      <c r="B350" t="s">
        <v>762</v>
      </c>
      <c r="C350" t="s">
        <v>101</v>
      </c>
      <c r="D350" t="s">
        <v>106</v>
      </c>
      <c r="E350">
        <v>0.31259999999999999</v>
      </c>
      <c r="F350">
        <v>0.18329999999999999</v>
      </c>
      <c r="G350">
        <v>2.6100000000000002E-2</v>
      </c>
      <c r="H350" s="62">
        <v>2.0079999999999999E-12</v>
      </c>
      <c r="I350">
        <v>49.322367551856203</v>
      </c>
      <c r="J350" s="62">
        <v>3.8316910943835999E-5</v>
      </c>
    </row>
    <row r="351" spans="1:10" x14ac:dyDescent="0.25">
      <c r="A351" t="s">
        <v>503</v>
      </c>
      <c r="B351" t="s">
        <v>763</v>
      </c>
      <c r="C351" t="s">
        <v>100</v>
      </c>
      <c r="D351" t="s">
        <v>106</v>
      </c>
      <c r="E351">
        <v>0.15049999999999999</v>
      </c>
      <c r="F351">
        <v>0.19439999999999999</v>
      </c>
      <c r="G351">
        <v>3.4599999999999999E-2</v>
      </c>
      <c r="H351" s="62">
        <v>1.864E-8</v>
      </c>
      <c r="I351">
        <v>31.5675097731297</v>
      </c>
      <c r="J351" s="62">
        <v>2.5642446761102599E-5</v>
      </c>
    </row>
    <row r="352" spans="1:10" x14ac:dyDescent="0.25">
      <c r="A352" t="s">
        <v>503</v>
      </c>
      <c r="B352" t="s">
        <v>764</v>
      </c>
      <c r="C352" t="s">
        <v>101</v>
      </c>
      <c r="D352" t="s">
        <v>106</v>
      </c>
      <c r="E352">
        <v>0.36399999999999999</v>
      </c>
      <c r="F352">
        <v>0.18029999999999999</v>
      </c>
      <c r="G352">
        <v>2.53E-2</v>
      </c>
      <c r="H352" s="62">
        <v>1.069E-12</v>
      </c>
      <c r="I352">
        <v>50.786748738458598</v>
      </c>
      <c r="J352" s="62">
        <v>3.9940823134090599E-5</v>
      </c>
    </row>
    <row r="353" spans="1:10" x14ac:dyDescent="0.25">
      <c r="A353" t="s">
        <v>503</v>
      </c>
      <c r="B353" t="s">
        <v>765</v>
      </c>
      <c r="C353" t="s">
        <v>100</v>
      </c>
      <c r="D353" t="s">
        <v>106</v>
      </c>
      <c r="E353">
        <v>0.30349999999999999</v>
      </c>
      <c r="F353">
        <v>-0.1532</v>
      </c>
      <c r="G353">
        <v>2.63E-2</v>
      </c>
      <c r="H353" s="62">
        <v>5.512E-9</v>
      </c>
      <c r="I353">
        <v>33.931732423484497</v>
      </c>
      <c r="J353" s="62">
        <v>2.6330821257888999E-5</v>
      </c>
    </row>
    <row r="354" spans="1:10" x14ac:dyDescent="0.25">
      <c r="A354" t="s">
        <v>503</v>
      </c>
      <c r="B354" t="s">
        <v>766</v>
      </c>
      <c r="C354" t="s">
        <v>103</v>
      </c>
      <c r="D354" t="s">
        <v>101</v>
      </c>
      <c r="E354">
        <v>0.72589999999999999</v>
      </c>
      <c r="F354">
        <v>0.2059</v>
      </c>
      <c r="G354">
        <v>2.76E-2</v>
      </c>
      <c r="H354" s="62">
        <v>7.9819999999999995E-14</v>
      </c>
      <c r="I354">
        <v>55.653762339844597</v>
      </c>
      <c r="J354" s="62">
        <v>4.4767782554742097E-5</v>
      </c>
    </row>
    <row r="355" spans="1:10" x14ac:dyDescent="0.25">
      <c r="A355" t="s">
        <v>503</v>
      </c>
      <c r="B355" t="s">
        <v>767</v>
      </c>
      <c r="C355" t="s">
        <v>103</v>
      </c>
      <c r="D355" t="s">
        <v>101</v>
      </c>
      <c r="E355">
        <v>0.70289999999999997</v>
      </c>
      <c r="F355">
        <v>0.19089999999999999</v>
      </c>
      <c r="G355">
        <v>2.6599999999999999E-2</v>
      </c>
      <c r="H355" s="62">
        <v>7.2289999999999998E-13</v>
      </c>
      <c r="I355">
        <v>51.5049041777376</v>
      </c>
      <c r="J355" s="62">
        <v>4.03901168962837E-5</v>
      </c>
    </row>
    <row r="356" spans="1:10" x14ac:dyDescent="0.25">
      <c r="A356" t="s">
        <v>503</v>
      </c>
      <c r="B356" t="s">
        <v>194</v>
      </c>
      <c r="C356" t="s">
        <v>100</v>
      </c>
      <c r="D356" t="s">
        <v>106</v>
      </c>
      <c r="E356">
        <v>0.50409999999999999</v>
      </c>
      <c r="F356">
        <v>0.38740000000000002</v>
      </c>
      <c r="G356">
        <v>2.4E-2</v>
      </c>
      <c r="H356" s="62">
        <v>2.0779999999999999E-58</v>
      </c>
      <c r="I356">
        <v>260.55340277777799</v>
      </c>
      <c r="J356">
        <v>1.9911184503141301E-4</v>
      </c>
    </row>
    <row r="357" spans="1:10" x14ac:dyDescent="0.25">
      <c r="A357" t="s">
        <v>503</v>
      </c>
      <c r="B357" t="s">
        <v>768</v>
      </c>
      <c r="C357" t="s">
        <v>100</v>
      </c>
      <c r="D357" t="s">
        <v>106</v>
      </c>
      <c r="E357">
        <v>0.60299999999999998</v>
      </c>
      <c r="F357">
        <v>0.14680000000000001</v>
      </c>
      <c r="G357">
        <v>2.47E-2</v>
      </c>
      <c r="H357" s="62">
        <v>2.771E-9</v>
      </c>
      <c r="I357">
        <v>35.323050697438099</v>
      </c>
      <c r="J357" s="62">
        <v>2.7379593014683999E-5</v>
      </c>
    </row>
    <row r="358" spans="1:10" x14ac:dyDescent="0.25">
      <c r="A358" t="s">
        <v>503</v>
      </c>
      <c r="B358" t="s">
        <v>769</v>
      </c>
      <c r="C358" t="s">
        <v>101</v>
      </c>
      <c r="D358" t="s">
        <v>103</v>
      </c>
      <c r="E358">
        <v>0.1181</v>
      </c>
      <c r="F358">
        <v>-0.3417</v>
      </c>
      <c r="G358">
        <v>3.7400000000000003E-2</v>
      </c>
      <c r="H358" s="62">
        <v>7.1889999999999998E-20</v>
      </c>
      <c r="I358">
        <v>83.473140495867796</v>
      </c>
      <c r="J358" s="62">
        <v>6.4539598004967607E-5</v>
      </c>
    </row>
    <row r="359" spans="1:10" x14ac:dyDescent="0.25">
      <c r="A359" t="s">
        <v>503</v>
      </c>
      <c r="B359" t="s">
        <v>770</v>
      </c>
      <c r="C359" t="s">
        <v>103</v>
      </c>
      <c r="D359" t="s">
        <v>100</v>
      </c>
      <c r="E359">
        <v>0.20130000000000001</v>
      </c>
      <c r="F359">
        <v>-0.40460000000000002</v>
      </c>
      <c r="G359">
        <v>3.0099999999999998E-2</v>
      </c>
      <c r="H359" s="62">
        <v>4.4359999999999999E-41</v>
      </c>
      <c r="I359">
        <v>180.68361276365599</v>
      </c>
      <c r="J359">
        <v>1.3968387499920101E-4</v>
      </c>
    </row>
    <row r="360" spans="1:10" x14ac:dyDescent="0.25">
      <c r="A360" t="s">
        <v>503</v>
      </c>
      <c r="B360" t="s">
        <v>195</v>
      </c>
      <c r="C360" t="s">
        <v>106</v>
      </c>
      <c r="D360" t="s">
        <v>100</v>
      </c>
      <c r="E360">
        <v>0.4415</v>
      </c>
      <c r="F360">
        <v>-0.19220000000000001</v>
      </c>
      <c r="G360">
        <v>2.46E-2</v>
      </c>
      <c r="H360" s="62">
        <v>5.2560000000000002E-15</v>
      </c>
      <c r="I360">
        <v>61.043096040716499</v>
      </c>
      <c r="J360" s="62">
        <v>4.8342344643364397E-5</v>
      </c>
    </row>
    <row r="361" spans="1:10" x14ac:dyDescent="0.25">
      <c r="A361" t="s">
        <v>503</v>
      </c>
      <c r="B361" t="s">
        <v>198</v>
      </c>
      <c r="C361" t="s">
        <v>106</v>
      </c>
      <c r="D361" t="s">
        <v>100</v>
      </c>
      <c r="E361">
        <v>7.0300000000000001E-2</v>
      </c>
      <c r="F361">
        <v>0.27129999999999999</v>
      </c>
      <c r="G361">
        <v>4.8599999999999997E-2</v>
      </c>
      <c r="H361" s="62">
        <v>2.435E-8</v>
      </c>
      <c r="I361">
        <v>31.162123829362098</v>
      </c>
      <c r="J361" s="62">
        <v>2.5530822232442602E-5</v>
      </c>
    </row>
    <row r="362" spans="1:10" x14ac:dyDescent="0.25">
      <c r="A362" t="s">
        <v>503</v>
      </c>
      <c r="B362" t="s">
        <v>771</v>
      </c>
      <c r="C362" t="s">
        <v>106</v>
      </c>
      <c r="D362" t="s">
        <v>101</v>
      </c>
      <c r="E362">
        <v>0.34320000000000001</v>
      </c>
      <c r="F362">
        <v>0.18859999999999999</v>
      </c>
      <c r="G362">
        <v>2.5999999999999999E-2</v>
      </c>
      <c r="H362" s="62">
        <v>3.8679999999999998E-13</v>
      </c>
      <c r="I362">
        <v>52.6182840236686</v>
      </c>
      <c r="J362" s="62">
        <v>4.2553066126345397E-5</v>
      </c>
    </row>
    <row r="363" spans="1:10" x14ac:dyDescent="0.25">
      <c r="A363" t="s">
        <v>503</v>
      </c>
      <c r="B363" t="s">
        <v>196</v>
      </c>
      <c r="C363" t="s">
        <v>106</v>
      </c>
      <c r="D363" t="s">
        <v>100</v>
      </c>
      <c r="E363">
        <v>0.16830000000000001</v>
      </c>
      <c r="F363">
        <v>-0.29680000000000001</v>
      </c>
      <c r="G363">
        <v>3.3700000000000001E-2</v>
      </c>
      <c r="H363" s="62">
        <v>1.4129999999999999E-18</v>
      </c>
      <c r="I363">
        <v>77.565391964356493</v>
      </c>
      <c r="J363" s="62">
        <v>6.5440358351037697E-5</v>
      </c>
    </row>
    <row r="364" spans="1:10" x14ac:dyDescent="0.25">
      <c r="A364" t="s">
        <v>503</v>
      </c>
      <c r="B364" t="s">
        <v>772</v>
      </c>
      <c r="C364" t="s">
        <v>101</v>
      </c>
      <c r="D364" t="s">
        <v>103</v>
      </c>
      <c r="E364">
        <v>0.58479999999999999</v>
      </c>
      <c r="F364">
        <v>0.27900000000000003</v>
      </c>
      <c r="G364">
        <v>2.4400000000000002E-2</v>
      </c>
      <c r="H364" s="62">
        <v>3.49E-30</v>
      </c>
      <c r="I364">
        <v>130.74610319806499</v>
      </c>
      <c r="J364">
        <v>1.00309062976632E-4</v>
      </c>
    </row>
    <row r="365" spans="1:10" x14ac:dyDescent="0.25">
      <c r="A365" t="s">
        <v>503</v>
      </c>
      <c r="B365" t="s">
        <v>773</v>
      </c>
      <c r="C365" t="s">
        <v>100</v>
      </c>
      <c r="D365" t="s">
        <v>106</v>
      </c>
      <c r="E365">
        <v>0.2225</v>
      </c>
      <c r="F365">
        <v>-0.182</v>
      </c>
      <c r="G365">
        <v>2.9700000000000001E-2</v>
      </c>
      <c r="H365" s="62">
        <v>9.125E-10</v>
      </c>
      <c r="I365">
        <v>37.551723747009902</v>
      </c>
      <c r="J365" s="62">
        <v>3.0411668453016E-5</v>
      </c>
    </row>
    <row r="366" spans="1:10" x14ac:dyDescent="0.25">
      <c r="A366" t="s">
        <v>503</v>
      </c>
      <c r="B366" t="s">
        <v>774</v>
      </c>
      <c r="C366" t="s">
        <v>100</v>
      </c>
      <c r="D366" t="s">
        <v>101</v>
      </c>
      <c r="E366">
        <v>0.29509999999999997</v>
      </c>
      <c r="F366">
        <v>0.19850000000000001</v>
      </c>
      <c r="G366">
        <v>2.6700000000000002E-2</v>
      </c>
      <c r="H366" s="62">
        <v>1.097E-13</v>
      </c>
      <c r="I366">
        <v>55.271149826761501</v>
      </c>
      <c r="J366" s="62">
        <v>4.3499553628546901E-5</v>
      </c>
    </row>
    <row r="367" spans="1:10" x14ac:dyDescent="0.25">
      <c r="A367" t="s">
        <v>503</v>
      </c>
      <c r="B367" t="s">
        <v>775</v>
      </c>
      <c r="C367" t="s">
        <v>100</v>
      </c>
      <c r="D367" t="s">
        <v>106</v>
      </c>
      <c r="E367">
        <v>0.50939999999999996</v>
      </c>
      <c r="F367">
        <v>-0.56140000000000001</v>
      </c>
      <c r="G367">
        <v>2.92E-2</v>
      </c>
      <c r="H367" s="62">
        <v>1.5659999999999999E-82</v>
      </c>
      <c r="I367">
        <v>369.64012948020297</v>
      </c>
      <c r="J367">
        <v>4.18021249714998E-4</v>
      </c>
    </row>
    <row r="368" spans="1:10" x14ac:dyDescent="0.25">
      <c r="A368" t="s">
        <v>503</v>
      </c>
      <c r="B368" t="s">
        <v>776</v>
      </c>
      <c r="C368" t="s">
        <v>103</v>
      </c>
      <c r="D368" t="s">
        <v>101</v>
      </c>
      <c r="E368">
        <v>0.50370000000000004</v>
      </c>
      <c r="F368">
        <v>0.13780000000000001</v>
      </c>
      <c r="G368">
        <v>2.4400000000000002E-2</v>
      </c>
      <c r="H368" s="62">
        <v>1.6470000000000001E-8</v>
      </c>
      <c r="I368">
        <v>31.894719161515699</v>
      </c>
      <c r="J368" s="62">
        <v>2.5193106314633201E-5</v>
      </c>
    </row>
    <row r="369" spans="1:10" x14ac:dyDescent="0.25">
      <c r="A369" t="s">
        <v>503</v>
      </c>
      <c r="B369" t="s">
        <v>208</v>
      </c>
      <c r="C369" t="s">
        <v>106</v>
      </c>
      <c r="D369" t="s">
        <v>100</v>
      </c>
      <c r="E369">
        <v>0.2283</v>
      </c>
      <c r="F369">
        <v>-0.2306</v>
      </c>
      <c r="G369">
        <v>2.9700000000000001E-2</v>
      </c>
      <c r="H369" s="62">
        <v>7.611E-15</v>
      </c>
      <c r="I369">
        <v>60.284506116155903</v>
      </c>
      <c r="J369" s="62">
        <v>4.9721025320142203E-5</v>
      </c>
    </row>
    <row r="370" spans="1:10" x14ac:dyDescent="0.25">
      <c r="A370" t="s">
        <v>503</v>
      </c>
      <c r="B370" t="s">
        <v>777</v>
      </c>
      <c r="C370" t="s">
        <v>100</v>
      </c>
      <c r="D370" t="s">
        <v>106</v>
      </c>
      <c r="E370">
        <v>0.38740000000000002</v>
      </c>
      <c r="F370">
        <v>-0.3911</v>
      </c>
      <c r="G370">
        <v>2.4899999999999999E-2</v>
      </c>
      <c r="H370" s="62">
        <v>2.1079999999999999E-55</v>
      </c>
      <c r="I370">
        <v>246.70442412219199</v>
      </c>
      <c r="J370">
        <v>1.9265456267421701E-4</v>
      </c>
    </row>
    <row r="371" spans="1:10" x14ac:dyDescent="0.25">
      <c r="A371" t="s">
        <v>503</v>
      </c>
      <c r="B371" t="s">
        <v>778</v>
      </c>
      <c r="C371" t="s">
        <v>106</v>
      </c>
      <c r="D371" t="s">
        <v>101</v>
      </c>
      <c r="E371">
        <v>0.57250000000000001</v>
      </c>
      <c r="F371">
        <v>0.21840000000000001</v>
      </c>
      <c r="G371">
        <v>2.41E-2</v>
      </c>
      <c r="H371" s="62">
        <v>1.5339999999999999E-19</v>
      </c>
      <c r="I371">
        <v>82.124205850450195</v>
      </c>
      <c r="J371" s="62">
        <v>6.1956080636236106E-5</v>
      </c>
    </row>
    <row r="372" spans="1:10" x14ac:dyDescent="0.25">
      <c r="A372" t="s">
        <v>503</v>
      </c>
      <c r="B372" t="s">
        <v>779</v>
      </c>
      <c r="C372" t="s">
        <v>100</v>
      </c>
      <c r="D372" t="s">
        <v>106</v>
      </c>
      <c r="E372">
        <v>0.42070000000000002</v>
      </c>
      <c r="F372">
        <v>-0.1535</v>
      </c>
      <c r="G372">
        <v>2.4299999999999999E-2</v>
      </c>
      <c r="H372" s="62">
        <v>2.7340000000000001E-10</v>
      </c>
      <c r="I372">
        <v>39.902877271418703</v>
      </c>
      <c r="J372" s="62">
        <v>3.0476132869214699E-5</v>
      </c>
    </row>
    <row r="373" spans="1:10" x14ac:dyDescent="0.25">
      <c r="A373" t="s">
        <v>503</v>
      </c>
      <c r="B373" t="s">
        <v>204</v>
      </c>
      <c r="C373" t="s">
        <v>106</v>
      </c>
      <c r="D373" t="s">
        <v>103</v>
      </c>
      <c r="E373">
        <v>0.42499999999999999</v>
      </c>
      <c r="F373">
        <v>-0.23449999999999999</v>
      </c>
      <c r="G373">
        <v>2.52E-2</v>
      </c>
      <c r="H373" s="62">
        <v>1.262E-20</v>
      </c>
      <c r="I373">
        <v>86.593364197530903</v>
      </c>
      <c r="J373" s="62">
        <v>7.1319703177158698E-5</v>
      </c>
    </row>
    <row r="374" spans="1:10" x14ac:dyDescent="0.25">
      <c r="A374" t="s">
        <v>503</v>
      </c>
      <c r="B374" t="s">
        <v>780</v>
      </c>
      <c r="C374" t="s">
        <v>100</v>
      </c>
      <c r="D374" t="s">
        <v>101</v>
      </c>
      <c r="E374">
        <v>6.8599999999999994E-2</v>
      </c>
      <c r="F374">
        <v>0.34139999999999998</v>
      </c>
      <c r="G374">
        <v>5.11E-2</v>
      </c>
      <c r="H374" s="62">
        <v>2.2800000000000001E-11</v>
      </c>
      <c r="I374">
        <v>44.635996338862</v>
      </c>
      <c r="J374" s="62">
        <v>3.9523413045850399E-5</v>
      </c>
    </row>
    <row r="375" spans="1:10" x14ac:dyDescent="0.25">
      <c r="A375" t="s">
        <v>503</v>
      </c>
      <c r="B375" t="s">
        <v>201</v>
      </c>
      <c r="C375" t="s">
        <v>101</v>
      </c>
      <c r="D375" t="s">
        <v>106</v>
      </c>
      <c r="E375">
        <v>0.18479999999999999</v>
      </c>
      <c r="F375">
        <v>-0.32319999999999999</v>
      </c>
      <c r="G375">
        <v>3.1E-2</v>
      </c>
      <c r="H375" s="62">
        <v>1.9669999999999999E-25</v>
      </c>
      <c r="I375">
        <v>108.697440166493</v>
      </c>
      <c r="J375" s="62">
        <v>8.3517195104881504E-5</v>
      </c>
    </row>
    <row r="376" spans="1:10" x14ac:dyDescent="0.25">
      <c r="A376" t="s">
        <v>503</v>
      </c>
      <c r="B376" t="s">
        <v>205</v>
      </c>
      <c r="C376" t="s">
        <v>100</v>
      </c>
      <c r="D376" t="s">
        <v>106</v>
      </c>
      <c r="E376">
        <v>0.33150000000000002</v>
      </c>
      <c r="F376">
        <v>-0.34310000000000002</v>
      </c>
      <c r="G376">
        <v>2.5899999999999999E-2</v>
      </c>
      <c r="H376" s="62">
        <v>5.5619999999999999E-40</v>
      </c>
      <c r="I376">
        <v>175.48577093364699</v>
      </c>
      <c r="J376">
        <v>1.38450152561713E-4</v>
      </c>
    </row>
    <row r="377" spans="1:10" x14ac:dyDescent="0.25">
      <c r="A377" t="s">
        <v>503</v>
      </c>
      <c r="B377" t="s">
        <v>781</v>
      </c>
      <c r="C377" t="s">
        <v>106</v>
      </c>
      <c r="D377" t="s">
        <v>100</v>
      </c>
      <c r="E377">
        <v>0.70530000000000004</v>
      </c>
      <c r="F377">
        <v>0.17549999999999999</v>
      </c>
      <c r="G377">
        <v>2.6200000000000001E-2</v>
      </c>
      <c r="H377" s="62">
        <v>2.2490000000000001E-11</v>
      </c>
      <c r="I377">
        <v>44.869544315599299</v>
      </c>
      <c r="J377" s="62">
        <v>3.3976240292872298E-5</v>
      </c>
    </row>
    <row r="378" spans="1:10" x14ac:dyDescent="0.25">
      <c r="A378" t="s">
        <v>503</v>
      </c>
      <c r="B378" t="s">
        <v>202</v>
      </c>
      <c r="C378" t="s">
        <v>103</v>
      </c>
      <c r="D378" t="s">
        <v>106</v>
      </c>
      <c r="E378">
        <v>0.222</v>
      </c>
      <c r="F378">
        <v>0.2044</v>
      </c>
      <c r="G378">
        <v>2.8899999999999999E-2</v>
      </c>
      <c r="H378" s="62">
        <v>1.5549999999999999E-12</v>
      </c>
      <c r="I378">
        <v>50.022581147256403</v>
      </c>
      <c r="J378" s="62">
        <v>3.8296705275802502E-5</v>
      </c>
    </row>
    <row r="379" spans="1:10" x14ac:dyDescent="0.25">
      <c r="A379" t="s">
        <v>503</v>
      </c>
      <c r="B379" t="s">
        <v>782</v>
      </c>
      <c r="C379" t="s">
        <v>100</v>
      </c>
      <c r="D379" t="s">
        <v>101</v>
      </c>
      <c r="E379">
        <v>0.129</v>
      </c>
      <c r="F379">
        <v>-0.2034</v>
      </c>
      <c r="G379">
        <v>3.6900000000000002E-2</v>
      </c>
      <c r="H379" s="62">
        <v>3.5469999999999999E-8</v>
      </c>
      <c r="I379">
        <v>30.384295062462801</v>
      </c>
      <c r="J379" s="62">
        <v>2.4670435763575E-5</v>
      </c>
    </row>
    <row r="380" spans="1:10" x14ac:dyDescent="0.25">
      <c r="A380" t="s">
        <v>503</v>
      </c>
      <c r="B380" t="s">
        <v>783</v>
      </c>
      <c r="C380" t="s">
        <v>103</v>
      </c>
      <c r="D380" t="s">
        <v>101</v>
      </c>
      <c r="E380">
        <v>0.39510000000000001</v>
      </c>
      <c r="F380">
        <v>0.1396</v>
      </c>
      <c r="G380">
        <v>2.46E-2</v>
      </c>
      <c r="H380" s="62">
        <v>1.413E-8</v>
      </c>
      <c r="I380">
        <v>32.203318130742304</v>
      </c>
      <c r="J380" s="62">
        <v>2.47188640492359E-5</v>
      </c>
    </row>
    <row r="381" spans="1:10" x14ac:dyDescent="0.25">
      <c r="A381" t="s">
        <v>503</v>
      </c>
      <c r="B381" t="s">
        <v>784</v>
      </c>
      <c r="C381" t="s">
        <v>103</v>
      </c>
      <c r="D381" t="s">
        <v>106</v>
      </c>
      <c r="E381">
        <v>0.56330000000000002</v>
      </c>
      <c r="F381">
        <v>-0.18820000000000001</v>
      </c>
      <c r="G381">
        <v>2.53E-2</v>
      </c>
      <c r="H381" s="62">
        <v>1.114E-13</v>
      </c>
      <c r="I381">
        <v>55.334781046415401</v>
      </c>
      <c r="J381" s="62">
        <v>4.6241215294571802E-5</v>
      </c>
    </row>
    <row r="382" spans="1:10" x14ac:dyDescent="0.25">
      <c r="A382" t="s">
        <v>503</v>
      </c>
      <c r="B382" t="s">
        <v>785</v>
      </c>
      <c r="C382" t="s">
        <v>100</v>
      </c>
      <c r="D382" t="s">
        <v>106</v>
      </c>
      <c r="E382">
        <v>0.14530000000000001</v>
      </c>
      <c r="F382">
        <v>0.24299999999999999</v>
      </c>
      <c r="G382">
        <v>3.4200000000000001E-2</v>
      </c>
      <c r="H382" s="62">
        <v>1.267E-12</v>
      </c>
      <c r="I382">
        <v>50.484764542936297</v>
      </c>
      <c r="J382" s="62">
        <v>3.8918753636441402E-5</v>
      </c>
    </row>
    <row r="383" spans="1:10" x14ac:dyDescent="0.25">
      <c r="A383" t="s">
        <v>503</v>
      </c>
      <c r="B383" t="s">
        <v>786</v>
      </c>
      <c r="C383" t="s">
        <v>101</v>
      </c>
      <c r="D383" t="s">
        <v>100</v>
      </c>
      <c r="E383">
        <v>2.1700000000000001E-2</v>
      </c>
      <c r="F383">
        <v>0.83009999999999995</v>
      </c>
      <c r="G383">
        <v>8.9499999999999996E-2</v>
      </c>
      <c r="H383" s="62">
        <v>1.7110000000000001E-20</v>
      </c>
      <c r="I383">
        <v>86.0230342373833</v>
      </c>
      <c r="J383" s="62">
        <v>7.7635378249875497E-5</v>
      </c>
    </row>
    <row r="384" spans="1:10" x14ac:dyDescent="0.25">
      <c r="A384" t="s">
        <v>503</v>
      </c>
      <c r="B384" t="s">
        <v>787</v>
      </c>
      <c r="C384" t="s">
        <v>101</v>
      </c>
      <c r="D384" t="s">
        <v>100</v>
      </c>
      <c r="E384">
        <v>8.43E-2</v>
      </c>
      <c r="F384">
        <v>-0.2384</v>
      </c>
      <c r="G384">
        <v>4.3299999999999998E-2</v>
      </c>
      <c r="H384" s="62">
        <v>3.6790000000000001E-8</v>
      </c>
      <c r="I384">
        <v>30.313543727898701</v>
      </c>
      <c r="J384" s="62">
        <v>2.3284147894394501E-5</v>
      </c>
    </row>
    <row r="385" spans="1:10" x14ac:dyDescent="0.25">
      <c r="A385" t="s">
        <v>503</v>
      </c>
      <c r="B385" t="s">
        <v>788</v>
      </c>
      <c r="C385" t="s">
        <v>100</v>
      </c>
      <c r="D385" t="s">
        <v>106</v>
      </c>
      <c r="E385">
        <v>0.623</v>
      </c>
      <c r="F385">
        <v>-0.3553</v>
      </c>
      <c r="G385">
        <v>2.46E-2</v>
      </c>
      <c r="H385" s="62">
        <v>2.0980000000000001E-47</v>
      </c>
      <c r="I385">
        <v>208.602832308811</v>
      </c>
      <c r="J385">
        <v>1.5735729089069299E-4</v>
      </c>
    </row>
    <row r="386" spans="1:10" x14ac:dyDescent="0.25">
      <c r="A386" t="s">
        <v>503</v>
      </c>
      <c r="B386" t="s">
        <v>789</v>
      </c>
      <c r="C386" t="s">
        <v>101</v>
      </c>
      <c r="D386" t="s">
        <v>106</v>
      </c>
      <c r="E386">
        <v>0.29399999999999998</v>
      </c>
      <c r="F386">
        <v>-0.36530000000000001</v>
      </c>
      <c r="G386">
        <v>2.6800000000000001E-2</v>
      </c>
      <c r="H386" s="62">
        <v>3.5850000000000002E-42</v>
      </c>
      <c r="I386">
        <v>185.793174983292</v>
      </c>
      <c r="J386">
        <v>1.4700037210182401E-4</v>
      </c>
    </row>
    <row r="387" spans="1:10" x14ac:dyDescent="0.25">
      <c r="A387" t="s">
        <v>503</v>
      </c>
      <c r="B387" t="s">
        <v>790</v>
      </c>
      <c r="C387" t="s">
        <v>100</v>
      </c>
      <c r="D387" t="s">
        <v>106</v>
      </c>
      <c r="E387">
        <v>0.67169999999999996</v>
      </c>
      <c r="F387">
        <v>-0.14180000000000001</v>
      </c>
      <c r="G387">
        <v>2.5700000000000001E-2</v>
      </c>
      <c r="H387" s="62">
        <v>3.6529999999999997E-8</v>
      </c>
      <c r="I387">
        <v>30.442913594452602</v>
      </c>
      <c r="J387" s="62">
        <v>2.3532374482291901E-5</v>
      </c>
    </row>
    <row r="388" spans="1:10" x14ac:dyDescent="0.25">
      <c r="A388" t="s">
        <v>503</v>
      </c>
      <c r="B388" t="s">
        <v>206</v>
      </c>
      <c r="C388" t="s">
        <v>101</v>
      </c>
      <c r="D388" t="s">
        <v>103</v>
      </c>
      <c r="E388">
        <v>0.52380000000000004</v>
      </c>
      <c r="F388">
        <v>0.20949999999999999</v>
      </c>
      <c r="G388">
        <v>2.4299999999999999E-2</v>
      </c>
      <c r="H388" s="62">
        <v>7.1969999999999995E-18</v>
      </c>
      <c r="I388">
        <v>74.328523768395698</v>
      </c>
      <c r="J388" s="62">
        <v>5.8101854967334497E-5</v>
      </c>
    </row>
    <row r="389" spans="1:10" x14ac:dyDescent="0.25">
      <c r="A389" t="s">
        <v>503</v>
      </c>
      <c r="B389" t="s">
        <v>791</v>
      </c>
      <c r="C389" t="s">
        <v>100</v>
      </c>
      <c r="D389" t="s">
        <v>106</v>
      </c>
      <c r="E389">
        <v>0.77129999999999999</v>
      </c>
      <c r="F389">
        <v>-0.19059999999999999</v>
      </c>
      <c r="G389">
        <v>2.93E-2</v>
      </c>
      <c r="H389" s="62">
        <v>7.759E-11</v>
      </c>
      <c r="I389">
        <v>42.316579109832396</v>
      </c>
      <c r="J389" s="62">
        <v>3.4009664426204701E-5</v>
      </c>
    </row>
    <row r="390" spans="1:10" x14ac:dyDescent="0.25">
      <c r="A390" t="s">
        <v>503</v>
      </c>
      <c r="B390" t="s">
        <v>792</v>
      </c>
      <c r="C390" t="s">
        <v>101</v>
      </c>
      <c r="D390" t="s">
        <v>103</v>
      </c>
      <c r="E390">
        <v>0.60350000000000004</v>
      </c>
      <c r="F390">
        <v>-0.15840000000000001</v>
      </c>
      <c r="G390">
        <v>2.5399999999999999E-2</v>
      </c>
      <c r="H390" s="62">
        <v>4.2240000000000001E-10</v>
      </c>
      <c r="I390">
        <v>38.890445780891604</v>
      </c>
      <c r="J390" s="62">
        <v>3.1863822841108899E-5</v>
      </c>
    </row>
    <row r="391" spans="1:10" x14ac:dyDescent="0.25">
      <c r="A391" t="s">
        <v>503</v>
      </c>
      <c r="B391" t="s">
        <v>793</v>
      </c>
      <c r="C391" t="s">
        <v>106</v>
      </c>
      <c r="D391" t="s">
        <v>100</v>
      </c>
      <c r="E391">
        <v>0.67030000000000001</v>
      </c>
      <c r="F391">
        <v>-0.2157</v>
      </c>
      <c r="G391">
        <v>2.6499999999999999E-2</v>
      </c>
      <c r="H391" s="62">
        <v>3.6839999999999998E-16</v>
      </c>
      <c r="I391">
        <v>66.253456746173001</v>
      </c>
      <c r="J391" s="62">
        <v>5.4570196162025901E-5</v>
      </c>
    </row>
    <row r="392" spans="1:10" x14ac:dyDescent="0.25">
      <c r="A392" t="s">
        <v>503</v>
      </c>
      <c r="B392" t="s">
        <v>794</v>
      </c>
      <c r="C392" t="s">
        <v>106</v>
      </c>
      <c r="D392" t="s">
        <v>103</v>
      </c>
      <c r="E392">
        <v>0.16789999999999999</v>
      </c>
      <c r="F392">
        <v>-0.74050000000000005</v>
      </c>
      <c r="G392">
        <v>3.2500000000000001E-2</v>
      </c>
      <c r="H392" s="62">
        <v>2.9400000000000002E-115</v>
      </c>
      <c r="I392">
        <v>519.13869822485196</v>
      </c>
      <c r="J392">
        <v>4.0657755705462902E-4</v>
      </c>
    </row>
    <row r="393" spans="1:10" x14ac:dyDescent="0.25">
      <c r="A393" t="s">
        <v>503</v>
      </c>
      <c r="B393" t="s">
        <v>200</v>
      </c>
      <c r="C393" t="s">
        <v>106</v>
      </c>
      <c r="D393" t="s">
        <v>100</v>
      </c>
      <c r="E393">
        <v>0.5252</v>
      </c>
      <c r="F393">
        <v>-0.16950000000000001</v>
      </c>
      <c r="G393">
        <v>2.4E-2</v>
      </c>
      <c r="H393" s="62">
        <v>1.5940000000000001E-12</v>
      </c>
      <c r="I393">
        <v>49.87890625</v>
      </c>
      <c r="J393" s="62">
        <v>3.8022607021580899E-5</v>
      </c>
    </row>
    <row r="394" spans="1:10" x14ac:dyDescent="0.25">
      <c r="A394" t="s">
        <v>503</v>
      </c>
      <c r="B394" t="s">
        <v>795</v>
      </c>
      <c r="C394" t="s">
        <v>100</v>
      </c>
      <c r="D394" t="s">
        <v>103</v>
      </c>
      <c r="E394">
        <v>0.11940000000000001</v>
      </c>
      <c r="F394">
        <v>-0.21940000000000001</v>
      </c>
      <c r="G394">
        <v>3.8100000000000002E-2</v>
      </c>
      <c r="H394" s="62">
        <v>8.6830000000000007E-9</v>
      </c>
      <c r="I394">
        <v>33.160669876895298</v>
      </c>
      <c r="J394" s="62">
        <v>2.6861070244950999E-5</v>
      </c>
    </row>
    <row r="395" spans="1:10" x14ac:dyDescent="0.25">
      <c r="A395" t="s">
        <v>503</v>
      </c>
      <c r="B395" t="s">
        <v>796</v>
      </c>
      <c r="C395" t="s">
        <v>103</v>
      </c>
      <c r="D395" t="s">
        <v>101</v>
      </c>
      <c r="E395">
        <v>0.1779</v>
      </c>
      <c r="F395">
        <v>0.18149999999999999</v>
      </c>
      <c r="G395">
        <v>3.1800000000000002E-2</v>
      </c>
      <c r="H395" s="62">
        <v>1.193E-8</v>
      </c>
      <c r="I395">
        <v>32.576094695621201</v>
      </c>
      <c r="J395" s="62">
        <v>2.5569422139428101E-5</v>
      </c>
    </row>
    <row r="396" spans="1:10" x14ac:dyDescent="0.25">
      <c r="A396" t="s">
        <v>503</v>
      </c>
      <c r="B396" t="s">
        <v>797</v>
      </c>
      <c r="C396" t="s">
        <v>101</v>
      </c>
      <c r="D396" t="s">
        <v>100</v>
      </c>
      <c r="E396">
        <v>8.6800000000000002E-2</v>
      </c>
      <c r="F396">
        <v>0.31209999999999999</v>
      </c>
      <c r="G396">
        <v>4.5600000000000002E-2</v>
      </c>
      <c r="H396" s="62">
        <v>7.8929999999999996E-12</v>
      </c>
      <c r="I396">
        <v>46.844418474915301</v>
      </c>
      <c r="J396" s="62">
        <v>4.0977006016760201E-5</v>
      </c>
    </row>
    <row r="397" spans="1:10" x14ac:dyDescent="0.25">
      <c r="A397" t="s">
        <v>503</v>
      </c>
      <c r="B397" t="s">
        <v>798</v>
      </c>
      <c r="C397" t="s">
        <v>100</v>
      </c>
      <c r="D397" t="s">
        <v>106</v>
      </c>
      <c r="E397">
        <v>0.15290000000000001</v>
      </c>
      <c r="F397">
        <v>0.3805</v>
      </c>
      <c r="G397">
        <v>3.4200000000000001E-2</v>
      </c>
      <c r="H397" s="62">
        <v>1.0160000000000001E-28</v>
      </c>
      <c r="I397">
        <v>123.781890154235</v>
      </c>
      <c r="J397" s="62">
        <v>9.9521874539670402E-5</v>
      </c>
    </row>
    <row r="398" spans="1:10" x14ac:dyDescent="0.25">
      <c r="A398" t="s">
        <v>503</v>
      </c>
      <c r="B398" t="s">
        <v>383</v>
      </c>
      <c r="C398" t="s">
        <v>101</v>
      </c>
      <c r="D398" t="s">
        <v>103</v>
      </c>
      <c r="E398">
        <v>0.66800000000000004</v>
      </c>
      <c r="F398">
        <v>0.22170000000000001</v>
      </c>
      <c r="G398">
        <v>2.58E-2</v>
      </c>
      <c r="H398" s="62">
        <v>9.4580000000000001E-18</v>
      </c>
      <c r="I398">
        <v>73.840048674959405</v>
      </c>
      <c r="J398" s="62">
        <v>5.7851282415892801E-5</v>
      </c>
    </row>
    <row r="399" spans="1:10" x14ac:dyDescent="0.25">
      <c r="A399" t="s">
        <v>503</v>
      </c>
      <c r="B399" t="s">
        <v>799</v>
      </c>
      <c r="C399" t="s">
        <v>106</v>
      </c>
      <c r="D399" t="s">
        <v>100</v>
      </c>
      <c r="E399">
        <v>0.1368</v>
      </c>
      <c r="F399">
        <v>-0.2271</v>
      </c>
      <c r="G399">
        <v>3.5099999999999999E-2</v>
      </c>
      <c r="H399" s="62">
        <v>9.8469999999999997E-11</v>
      </c>
      <c r="I399">
        <v>41.862005990211102</v>
      </c>
      <c r="J399" s="62">
        <v>3.2322046869358397E-5</v>
      </c>
    </row>
    <row r="400" spans="1:10" x14ac:dyDescent="0.25">
      <c r="A400" t="s">
        <v>503</v>
      </c>
      <c r="B400" t="s">
        <v>800</v>
      </c>
      <c r="C400" t="s">
        <v>103</v>
      </c>
      <c r="D400" t="s">
        <v>101</v>
      </c>
      <c r="E400">
        <v>0.15529999999999999</v>
      </c>
      <c r="F400">
        <v>0.2868</v>
      </c>
      <c r="G400">
        <v>3.3300000000000003E-2</v>
      </c>
      <c r="H400" s="62">
        <v>6.5450000000000002E-18</v>
      </c>
      <c r="I400">
        <v>74.177096014933795</v>
      </c>
      <c r="J400" s="62">
        <v>5.7266323474462301E-5</v>
      </c>
    </row>
    <row r="401" spans="1:10" x14ac:dyDescent="0.25">
      <c r="A401" t="s">
        <v>503</v>
      </c>
      <c r="B401" t="s">
        <v>801</v>
      </c>
      <c r="C401" t="s">
        <v>101</v>
      </c>
      <c r="D401" t="s">
        <v>106</v>
      </c>
      <c r="E401">
        <v>0.51849999999999996</v>
      </c>
      <c r="F401">
        <v>-0.26790000000000003</v>
      </c>
      <c r="G401">
        <v>2.4E-2</v>
      </c>
      <c r="H401" s="62">
        <v>5.5769999999999995E-29</v>
      </c>
      <c r="I401">
        <v>124.60140625</v>
      </c>
      <c r="J401" s="62">
        <v>9.5094968211774706E-5</v>
      </c>
    </row>
    <row r="402" spans="1:10" x14ac:dyDescent="0.25">
      <c r="A402" t="s">
        <v>503</v>
      </c>
      <c r="B402" t="s">
        <v>802</v>
      </c>
      <c r="C402" t="s">
        <v>106</v>
      </c>
      <c r="D402" t="s">
        <v>103</v>
      </c>
      <c r="E402">
        <v>6.4100000000000004E-2</v>
      </c>
      <c r="F402">
        <v>0.28749999999999998</v>
      </c>
      <c r="G402">
        <v>5.1700000000000003E-2</v>
      </c>
      <c r="H402" s="62">
        <v>2.754E-8</v>
      </c>
      <c r="I402">
        <v>30.923925039937998</v>
      </c>
      <c r="J402" s="62">
        <v>2.6316627485841499E-5</v>
      </c>
    </row>
    <row r="403" spans="1:10" x14ac:dyDescent="0.25">
      <c r="A403" t="s">
        <v>503</v>
      </c>
      <c r="B403" t="s">
        <v>803</v>
      </c>
      <c r="C403" t="s">
        <v>101</v>
      </c>
      <c r="D403" t="s">
        <v>103</v>
      </c>
      <c r="E403">
        <v>7.3499999999999996E-2</v>
      </c>
      <c r="F403">
        <v>-0.33960000000000001</v>
      </c>
      <c r="G403">
        <v>4.9799999999999997E-2</v>
      </c>
      <c r="H403" s="62">
        <v>9.2419999999999996E-12</v>
      </c>
      <c r="I403">
        <v>46.502540281608397</v>
      </c>
      <c r="J403" s="62">
        <v>4.1680717278106201E-5</v>
      </c>
    </row>
    <row r="404" spans="1:10" x14ac:dyDescent="0.25">
      <c r="A404" t="s">
        <v>503</v>
      </c>
      <c r="B404" t="s">
        <v>804</v>
      </c>
      <c r="C404" t="s">
        <v>103</v>
      </c>
      <c r="D404" t="s">
        <v>100</v>
      </c>
      <c r="E404">
        <v>0.1132</v>
      </c>
      <c r="F404">
        <v>0.22450000000000001</v>
      </c>
      <c r="G404">
        <v>3.8399999999999997E-2</v>
      </c>
      <c r="H404" s="62">
        <v>4.8049999999999998E-9</v>
      </c>
      <c r="I404">
        <v>34.1798570421007</v>
      </c>
      <c r="J404" s="62">
        <v>2.6851704561029501E-5</v>
      </c>
    </row>
    <row r="405" spans="1:10" x14ac:dyDescent="0.25">
      <c r="A405" t="s">
        <v>503</v>
      </c>
      <c r="B405" t="s">
        <v>805</v>
      </c>
      <c r="C405" t="s">
        <v>100</v>
      </c>
      <c r="D405" t="s">
        <v>106</v>
      </c>
      <c r="E405">
        <v>0.75560000000000005</v>
      </c>
      <c r="F405">
        <v>0.20399999999999999</v>
      </c>
      <c r="G405">
        <v>2.8199999999999999E-2</v>
      </c>
      <c r="H405" s="62">
        <v>4.8749999999999999E-13</v>
      </c>
      <c r="I405">
        <v>52.331371661385198</v>
      </c>
      <c r="J405" s="62">
        <v>4.0786885514015398E-5</v>
      </c>
    </row>
    <row r="406" spans="1:10" x14ac:dyDescent="0.25">
      <c r="A406" t="s">
        <v>503</v>
      </c>
      <c r="B406" t="s">
        <v>806</v>
      </c>
      <c r="C406" t="s">
        <v>100</v>
      </c>
      <c r="D406" t="s">
        <v>106</v>
      </c>
      <c r="E406">
        <v>0.54649999999999999</v>
      </c>
      <c r="F406">
        <v>-0.14099999999999999</v>
      </c>
      <c r="G406">
        <v>2.41E-2</v>
      </c>
      <c r="H406" s="62">
        <v>5.2329999999999996E-9</v>
      </c>
      <c r="I406">
        <v>34.229782545066399</v>
      </c>
      <c r="J406" s="62">
        <v>2.6150063101680099E-5</v>
      </c>
    </row>
    <row r="407" spans="1:10" x14ac:dyDescent="0.25">
      <c r="A407" t="s">
        <v>503</v>
      </c>
      <c r="B407" t="s">
        <v>209</v>
      </c>
      <c r="C407" t="s">
        <v>101</v>
      </c>
      <c r="D407" t="s">
        <v>106</v>
      </c>
      <c r="E407">
        <v>0.36849999999999999</v>
      </c>
      <c r="F407">
        <v>0.14560000000000001</v>
      </c>
      <c r="G407">
        <v>2.5399999999999999E-2</v>
      </c>
      <c r="H407" s="62">
        <v>1.041E-8</v>
      </c>
      <c r="I407">
        <v>32.8590737181474</v>
      </c>
      <c r="J407" s="62">
        <v>2.61818695834173E-5</v>
      </c>
    </row>
    <row r="408" spans="1:10" x14ac:dyDescent="0.25">
      <c r="A408" t="s">
        <v>503</v>
      </c>
      <c r="B408" t="s">
        <v>211</v>
      </c>
      <c r="C408" t="s">
        <v>100</v>
      </c>
      <c r="D408" t="s">
        <v>106</v>
      </c>
      <c r="E408">
        <v>4.3499999999999997E-2</v>
      </c>
      <c r="F408">
        <v>0.4824</v>
      </c>
      <c r="G408">
        <v>5.9299999999999999E-2</v>
      </c>
      <c r="H408" s="62">
        <v>4.184E-16</v>
      </c>
      <c r="I408">
        <v>66.176715986679895</v>
      </c>
      <c r="J408" s="62">
        <v>5.1387310443319503E-5</v>
      </c>
    </row>
    <row r="409" spans="1:10" x14ac:dyDescent="0.25">
      <c r="A409" t="s">
        <v>503</v>
      </c>
      <c r="B409" t="s">
        <v>807</v>
      </c>
      <c r="C409" t="s">
        <v>103</v>
      </c>
      <c r="D409" t="s">
        <v>100</v>
      </c>
      <c r="E409">
        <v>0.3962</v>
      </c>
      <c r="F409">
        <v>0.14799999999999999</v>
      </c>
      <c r="G409">
        <v>2.53E-2</v>
      </c>
      <c r="H409" s="62">
        <v>4.9529999999999997E-9</v>
      </c>
      <c r="I409">
        <v>34.220187786092602</v>
      </c>
      <c r="J409" s="62">
        <v>2.7809813019137102E-5</v>
      </c>
    </row>
    <row r="410" spans="1:10" x14ac:dyDescent="0.25">
      <c r="A410" t="s">
        <v>503</v>
      </c>
      <c r="B410" t="s">
        <v>218</v>
      </c>
      <c r="C410" t="s">
        <v>103</v>
      </c>
      <c r="D410" t="s">
        <v>101</v>
      </c>
      <c r="E410">
        <v>0.41799999999999998</v>
      </c>
      <c r="F410">
        <v>0.20669999999999999</v>
      </c>
      <c r="G410">
        <v>2.4400000000000002E-2</v>
      </c>
      <c r="H410" s="62">
        <v>2.3129999999999999E-17</v>
      </c>
      <c r="I410">
        <v>71.7631181134104</v>
      </c>
      <c r="J410" s="62">
        <v>5.5162923907901497E-5</v>
      </c>
    </row>
    <row r="411" spans="1:10" x14ac:dyDescent="0.25">
      <c r="A411" t="s">
        <v>503</v>
      </c>
      <c r="B411" t="s">
        <v>808</v>
      </c>
      <c r="C411" t="s">
        <v>106</v>
      </c>
      <c r="D411" t="s">
        <v>100</v>
      </c>
      <c r="E411">
        <v>0.73860000000000003</v>
      </c>
      <c r="F411">
        <v>0.1653</v>
      </c>
      <c r="G411">
        <v>2.75E-2</v>
      </c>
      <c r="H411" s="62">
        <v>1.8749999999999998E-9</v>
      </c>
      <c r="I411">
        <v>36.131028099173598</v>
      </c>
      <c r="J411" s="62">
        <v>2.7998041433038101E-5</v>
      </c>
    </row>
    <row r="412" spans="1:10" x14ac:dyDescent="0.25">
      <c r="A412" t="s">
        <v>503</v>
      </c>
      <c r="B412" t="s">
        <v>809</v>
      </c>
      <c r="C412" t="s">
        <v>101</v>
      </c>
      <c r="D412" t="s">
        <v>100</v>
      </c>
      <c r="E412">
        <v>0.65749999999999997</v>
      </c>
      <c r="F412">
        <v>0.155</v>
      </c>
      <c r="G412">
        <v>2.5999999999999999E-2</v>
      </c>
      <c r="H412" s="62">
        <v>2.3889999999999999E-9</v>
      </c>
      <c r="I412">
        <v>35.539940828402401</v>
      </c>
      <c r="J412" s="62">
        <v>2.8713543236632799E-5</v>
      </c>
    </row>
    <row r="413" spans="1:10" x14ac:dyDescent="0.25">
      <c r="A413" t="s">
        <v>503</v>
      </c>
      <c r="B413" t="s">
        <v>810</v>
      </c>
      <c r="C413" t="s">
        <v>100</v>
      </c>
      <c r="D413" t="s">
        <v>106</v>
      </c>
      <c r="E413">
        <v>0.1331</v>
      </c>
      <c r="F413">
        <v>-0.35830000000000001</v>
      </c>
      <c r="G413">
        <v>3.56E-2</v>
      </c>
      <c r="H413" s="62">
        <v>7.1670000000000001E-24</v>
      </c>
      <c r="I413">
        <v>101.29630886251699</v>
      </c>
      <c r="J413" s="62">
        <v>7.8615418910679398E-5</v>
      </c>
    </row>
    <row r="414" spans="1:10" x14ac:dyDescent="0.25">
      <c r="A414" t="s">
        <v>503</v>
      </c>
      <c r="B414" t="s">
        <v>212</v>
      </c>
      <c r="C414" t="s">
        <v>100</v>
      </c>
      <c r="D414" t="s">
        <v>106</v>
      </c>
      <c r="E414">
        <v>0.36809999999999998</v>
      </c>
      <c r="F414">
        <v>-0.17169999999999999</v>
      </c>
      <c r="G414">
        <v>2.4799999999999999E-2</v>
      </c>
      <c r="H414" s="62">
        <v>4.565E-12</v>
      </c>
      <c r="I414">
        <v>47.933288891779398</v>
      </c>
      <c r="J414" s="62">
        <v>3.6393332166264799E-5</v>
      </c>
    </row>
    <row r="415" spans="1:10" x14ac:dyDescent="0.25">
      <c r="A415" t="s">
        <v>503</v>
      </c>
      <c r="B415" t="s">
        <v>213</v>
      </c>
      <c r="C415" t="s">
        <v>106</v>
      </c>
      <c r="D415" t="s">
        <v>100</v>
      </c>
      <c r="E415">
        <v>0.36990000000000001</v>
      </c>
      <c r="F415">
        <v>0.28189999999999998</v>
      </c>
      <c r="G415">
        <v>2.4899999999999999E-2</v>
      </c>
      <c r="H415" s="62">
        <v>1.013E-29</v>
      </c>
      <c r="I415">
        <v>128.171497233916</v>
      </c>
      <c r="J415" s="62">
        <v>9.8299434827690702E-5</v>
      </c>
    </row>
    <row r="416" spans="1:10" x14ac:dyDescent="0.25">
      <c r="A416" t="s">
        <v>503</v>
      </c>
      <c r="B416" t="s">
        <v>216</v>
      </c>
      <c r="C416" t="s">
        <v>103</v>
      </c>
      <c r="D416" t="s">
        <v>106</v>
      </c>
      <c r="E416">
        <v>0.34539999999999998</v>
      </c>
      <c r="F416">
        <v>0.15690000000000001</v>
      </c>
      <c r="G416">
        <v>2.5499999999999998E-2</v>
      </c>
      <c r="H416" s="62">
        <v>7.699E-10</v>
      </c>
      <c r="I416">
        <v>37.8586851211073</v>
      </c>
      <c r="J416" s="62">
        <v>2.95400536387942E-5</v>
      </c>
    </row>
    <row r="417" spans="1:10" x14ac:dyDescent="0.25">
      <c r="A417" t="s">
        <v>503</v>
      </c>
      <c r="B417" t="s">
        <v>214</v>
      </c>
      <c r="C417" t="s">
        <v>101</v>
      </c>
      <c r="D417" t="s">
        <v>103</v>
      </c>
      <c r="E417">
        <v>2.0199999999999999E-2</v>
      </c>
      <c r="F417">
        <v>-0.9677</v>
      </c>
      <c r="G417">
        <v>9.1200000000000003E-2</v>
      </c>
      <c r="H417" s="62">
        <v>2.569E-26</v>
      </c>
      <c r="I417">
        <v>112.58792248576501</v>
      </c>
      <c r="J417" s="62">
        <v>9.8364263573831701E-5</v>
      </c>
    </row>
    <row r="418" spans="1:10" x14ac:dyDescent="0.25">
      <c r="A418" t="s">
        <v>503</v>
      </c>
      <c r="B418" t="s">
        <v>811</v>
      </c>
      <c r="C418" t="s">
        <v>106</v>
      </c>
      <c r="D418" t="s">
        <v>101</v>
      </c>
      <c r="E418">
        <v>0.72260000000000002</v>
      </c>
      <c r="F418">
        <v>-0.14860000000000001</v>
      </c>
      <c r="G418">
        <v>2.7E-2</v>
      </c>
      <c r="H418" s="62">
        <v>3.5240000000000003E-8</v>
      </c>
      <c r="I418">
        <v>30.290754458161899</v>
      </c>
      <c r="J418" s="62">
        <v>2.3491410338170698E-5</v>
      </c>
    </row>
    <row r="419" spans="1:10" x14ac:dyDescent="0.25">
      <c r="A419" t="s">
        <v>503</v>
      </c>
      <c r="B419" t="s">
        <v>217</v>
      </c>
      <c r="C419" t="s">
        <v>100</v>
      </c>
      <c r="D419" t="s">
        <v>106</v>
      </c>
      <c r="E419">
        <v>0.30430000000000001</v>
      </c>
      <c r="F419">
        <v>0.2462</v>
      </c>
      <c r="G419">
        <v>2.6599999999999999E-2</v>
      </c>
      <c r="H419" s="62">
        <v>2.1010000000000001E-20</v>
      </c>
      <c r="I419">
        <v>85.666855107694104</v>
      </c>
      <c r="J419" s="62">
        <v>6.8103136065209306E-5</v>
      </c>
    </row>
    <row r="420" spans="1:10" x14ac:dyDescent="0.25">
      <c r="A420" t="s">
        <v>503</v>
      </c>
      <c r="B420" t="s">
        <v>812</v>
      </c>
      <c r="C420" t="s">
        <v>103</v>
      </c>
      <c r="D420" t="s">
        <v>101</v>
      </c>
      <c r="E420">
        <v>0.31190000000000001</v>
      </c>
      <c r="F420">
        <v>0.15709999999999999</v>
      </c>
      <c r="G420">
        <v>2.5999999999999999E-2</v>
      </c>
      <c r="H420" s="62">
        <v>1.5050000000000001E-9</v>
      </c>
      <c r="I420">
        <v>36.509482248520698</v>
      </c>
      <c r="J420" s="62">
        <v>2.8111651541175401E-5</v>
      </c>
    </row>
    <row r="421" spans="1:10" x14ac:dyDescent="0.25">
      <c r="A421" t="s">
        <v>503</v>
      </c>
      <c r="B421" t="s">
        <v>813</v>
      </c>
      <c r="C421" t="s">
        <v>100</v>
      </c>
      <c r="D421" t="s">
        <v>101</v>
      </c>
      <c r="E421">
        <v>0.17299999999999999</v>
      </c>
      <c r="F421">
        <v>-0.20219999999999999</v>
      </c>
      <c r="G421">
        <v>3.2099999999999997E-2</v>
      </c>
      <c r="H421" s="62">
        <v>2.9130000000000002E-10</v>
      </c>
      <c r="I421">
        <v>39.678225172504099</v>
      </c>
      <c r="J421" s="62">
        <v>3.10442357908906E-5</v>
      </c>
    </row>
    <row r="422" spans="1:10" x14ac:dyDescent="0.25">
      <c r="A422" t="s">
        <v>503</v>
      </c>
      <c r="B422" t="s">
        <v>393</v>
      </c>
      <c r="C422" t="s">
        <v>106</v>
      </c>
      <c r="D422" t="s">
        <v>100</v>
      </c>
      <c r="E422">
        <v>0.69840000000000002</v>
      </c>
      <c r="F422">
        <v>0.18590000000000001</v>
      </c>
      <c r="G422">
        <v>2.6100000000000002E-2</v>
      </c>
      <c r="H422" s="62">
        <v>1.09E-12</v>
      </c>
      <c r="I422">
        <v>50.731507171063299</v>
      </c>
      <c r="J422" s="62">
        <v>3.8633264337447101E-5</v>
      </c>
    </row>
    <row r="423" spans="1:10" x14ac:dyDescent="0.25">
      <c r="A423" t="s">
        <v>503</v>
      </c>
      <c r="B423" t="s">
        <v>215</v>
      </c>
      <c r="C423" t="s">
        <v>100</v>
      </c>
      <c r="D423" t="s">
        <v>101</v>
      </c>
      <c r="E423">
        <v>0.1032</v>
      </c>
      <c r="F423">
        <v>0.22869999999999999</v>
      </c>
      <c r="G423">
        <v>3.9600000000000003E-2</v>
      </c>
      <c r="H423" s="62">
        <v>7.5129999999999992E-9</v>
      </c>
      <c r="I423">
        <v>33.353541730435701</v>
      </c>
      <c r="J423" s="62">
        <v>2.56906258516592E-5</v>
      </c>
    </row>
    <row r="424" spans="1:10" x14ac:dyDescent="0.25">
      <c r="A424" t="s">
        <v>503</v>
      </c>
      <c r="B424" t="s">
        <v>814</v>
      </c>
      <c r="C424" t="s">
        <v>101</v>
      </c>
      <c r="D424" t="s">
        <v>103</v>
      </c>
      <c r="E424">
        <v>0.48949999999999999</v>
      </c>
      <c r="F424">
        <v>0.18329999999999999</v>
      </c>
      <c r="G424">
        <v>2.41E-2</v>
      </c>
      <c r="H424" s="62">
        <v>2.9910000000000002E-14</v>
      </c>
      <c r="I424">
        <v>57.848332501162197</v>
      </c>
      <c r="J424" s="62">
        <v>4.4559512484791303E-5</v>
      </c>
    </row>
    <row r="425" spans="1:10" x14ac:dyDescent="0.25">
      <c r="A425" t="s">
        <v>503</v>
      </c>
      <c r="B425" t="s">
        <v>815</v>
      </c>
      <c r="C425" t="s">
        <v>103</v>
      </c>
      <c r="D425" t="s">
        <v>101</v>
      </c>
      <c r="E425">
        <v>0.33040000000000003</v>
      </c>
      <c r="F425">
        <v>-0.15720000000000001</v>
      </c>
      <c r="G425">
        <v>2.5600000000000001E-2</v>
      </c>
      <c r="H425" s="62">
        <v>7.7130000000000001E-10</v>
      </c>
      <c r="I425">
        <v>37.707275390625</v>
      </c>
      <c r="J425" s="62">
        <v>2.9015337412051999E-5</v>
      </c>
    </row>
    <row r="426" spans="1:10" x14ac:dyDescent="0.25">
      <c r="A426" t="s">
        <v>503</v>
      </c>
      <c r="B426" t="s">
        <v>816</v>
      </c>
      <c r="C426" t="s">
        <v>103</v>
      </c>
      <c r="D426" t="s">
        <v>101</v>
      </c>
      <c r="E426">
        <v>7.6600000000000001E-2</v>
      </c>
      <c r="F426">
        <v>-0.25719999999999998</v>
      </c>
      <c r="G426">
        <v>4.5999999999999999E-2</v>
      </c>
      <c r="H426" s="62">
        <v>2.1900000000000001E-8</v>
      </c>
      <c r="I426">
        <v>31.262684310018901</v>
      </c>
      <c r="J426" s="62">
        <v>2.4832910685392899E-5</v>
      </c>
    </row>
    <row r="427" spans="1:10" x14ac:dyDescent="0.25">
      <c r="A427" t="s">
        <v>503</v>
      </c>
      <c r="B427" t="s">
        <v>817</v>
      </c>
      <c r="C427" t="s">
        <v>100</v>
      </c>
      <c r="D427" t="s">
        <v>103</v>
      </c>
      <c r="E427">
        <v>0.20749999999999999</v>
      </c>
      <c r="F427">
        <v>0.26090000000000002</v>
      </c>
      <c r="G427">
        <v>0.03</v>
      </c>
      <c r="H427" s="62">
        <v>3.8390000000000001E-18</v>
      </c>
      <c r="I427">
        <v>75.632011111111098</v>
      </c>
      <c r="J427" s="62">
        <v>5.9406311525000498E-5</v>
      </c>
    </row>
    <row r="428" spans="1:10" x14ac:dyDescent="0.25">
      <c r="A428" t="s">
        <v>503</v>
      </c>
      <c r="B428" t="s">
        <v>818</v>
      </c>
      <c r="C428" t="s">
        <v>106</v>
      </c>
      <c r="D428" t="s">
        <v>100</v>
      </c>
      <c r="E428">
        <v>0.73870000000000002</v>
      </c>
      <c r="F428">
        <v>0.1711</v>
      </c>
      <c r="G428">
        <v>2.7699999999999999E-2</v>
      </c>
      <c r="H428" s="62">
        <v>6.991E-10</v>
      </c>
      <c r="I428">
        <v>38.154035631899298</v>
      </c>
      <c r="J428" s="62">
        <v>2.9989870195844399E-5</v>
      </c>
    </row>
    <row r="429" spans="1:10" x14ac:dyDescent="0.25">
      <c r="A429" t="s">
        <v>503</v>
      </c>
      <c r="B429" t="s">
        <v>221</v>
      </c>
      <c r="C429" t="s">
        <v>100</v>
      </c>
      <c r="D429" t="s">
        <v>101</v>
      </c>
      <c r="E429">
        <v>0.4</v>
      </c>
      <c r="F429">
        <v>0.13780000000000001</v>
      </c>
      <c r="G429">
        <v>2.4799999999999999E-2</v>
      </c>
      <c r="H429" s="62">
        <v>2.6569999999999999E-8</v>
      </c>
      <c r="I429">
        <v>30.874154526534902</v>
      </c>
      <c r="J429" s="62">
        <v>2.4186706526097201E-5</v>
      </c>
    </row>
    <row r="430" spans="1:10" x14ac:dyDescent="0.25">
      <c r="A430" t="s">
        <v>503</v>
      </c>
      <c r="B430" t="s">
        <v>819</v>
      </c>
      <c r="C430" t="s">
        <v>103</v>
      </c>
      <c r="D430" t="s">
        <v>101</v>
      </c>
      <c r="E430">
        <v>0.42599999999999999</v>
      </c>
      <c r="F430">
        <v>0.2261</v>
      </c>
      <c r="G430">
        <v>2.4799999999999999E-2</v>
      </c>
      <c r="H430" s="62">
        <v>7.6900000000000001E-20</v>
      </c>
      <c r="I430">
        <v>83.118512617065605</v>
      </c>
      <c r="J430" s="62">
        <v>6.6342170234754105E-5</v>
      </c>
    </row>
    <row r="431" spans="1:10" x14ac:dyDescent="0.25">
      <c r="A431" t="s">
        <v>503</v>
      </c>
      <c r="B431" t="s">
        <v>820</v>
      </c>
      <c r="C431" t="s">
        <v>101</v>
      </c>
      <c r="D431" t="s">
        <v>100</v>
      </c>
      <c r="E431">
        <v>0.29559999999999997</v>
      </c>
      <c r="F431">
        <v>0.17369999999999999</v>
      </c>
      <c r="G431">
        <v>2.6499999999999999E-2</v>
      </c>
      <c r="H431" s="62">
        <v>5.6529999999999998E-11</v>
      </c>
      <c r="I431">
        <v>42.964314702741198</v>
      </c>
      <c r="J431" s="62">
        <v>3.33419097870206E-5</v>
      </c>
    </row>
    <row r="432" spans="1:10" x14ac:dyDescent="0.25">
      <c r="A432" t="s">
        <v>503</v>
      </c>
      <c r="B432" t="s">
        <v>821</v>
      </c>
      <c r="C432" t="s">
        <v>103</v>
      </c>
      <c r="D432" t="s">
        <v>101</v>
      </c>
      <c r="E432">
        <v>9.74E-2</v>
      </c>
      <c r="F432">
        <v>-0.39610000000000001</v>
      </c>
      <c r="G432">
        <v>4.0800000000000003E-2</v>
      </c>
      <c r="H432" s="62">
        <v>3.002E-22</v>
      </c>
      <c r="I432">
        <v>94.2517361111111</v>
      </c>
      <c r="J432" s="62">
        <v>7.3203362297855694E-5</v>
      </c>
    </row>
    <row r="433" spans="1:10" x14ac:dyDescent="0.25">
      <c r="A433" t="s">
        <v>503</v>
      </c>
      <c r="B433" t="s">
        <v>224</v>
      </c>
      <c r="C433" t="s">
        <v>103</v>
      </c>
      <c r="D433" t="s">
        <v>101</v>
      </c>
      <c r="E433">
        <v>0.51739999999999997</v>
      </c>
      <c r="F433">
        <v>-0.20200000000000001</v>
      </c>
      <c r="G433">
        <v>2.4400000000000002E-2</v>
      </c>
      <c r="H433" s="62">
        <v>1.275E-16</v>
      </c>
      <c r="I433">
        <v>68.536683687180897</v>
      </c>
      <c r="J433" s="62">
        <v>5.40733827248708E-5</v>
      </c>
    </row>
    <row r="434" spans="1:10" x14ac:dyDescent="0.25">
      <c r="A434" t="s">
        <v>503</v>
      </c>
      <c r="B434" t="s">
        <v>822</v>
      </c>
      <c r="C434" t="s">
        <v>101</v>
      </c>
      <c r="D434" t="s">
        <v>103</v>
      </c>
      <c r="E434">
        <v>0.22589999999999999</v>
      </c>
      <c r="F434">
        <v>0.19980000000000001</v>
      </c>
      <c r="G434">
        <v>2.92E-2</v>
      </c>
      <c r="H434" s="62">
        <v>8.023E-12</v>
      </c>
      <c r="I434">
        <v>46.819337586789302</v>
      </c>
      <c r="J434" s="62">
        <v>3.7048559302359901E-5</v>
      </c>
    </row>
    <row r="435" spans="1:10" x14ac:dyDescent="0.25">
      <c r="A435" t="s">
        <v>503</v>
      </c>
      <c r="B435" t="s">
        <v>223</v>
      </c>
      <c r="C435" t="s">
        <v>106</v>
      </c>
      <c r="D435" t="s">
        <v>100</v>
      </c>
      <c r="E435">
        <v>0.33410000000000001</v>
      </c>
      <c r="F435">
        <v>0.1986</v>
      </c>
      <c r="G435">
        <v>2.6200000000000001E-2</v>
      </c>
      <c r="H435" s="62">
        <v>3.7609999999999997E-14</v>
      </c>
      <c r="I435">
        <v>57.458714527125501</v>
      </c>
      <c r="J435" s="62">
        <v>4.6570514617792197E-5</v>
      </c>
    </row>
    <row r="436" spans="1:10" x14ac:dyDescent="0.25">
      <c r="A436" t="s">
        <v>503</v>
      </c>
      <c r="B436" t="s">
        <v>823</v>
      </c>
      <c r="C436" t="s">
        <v>100</v>
      </c>
      <c r="D436" t="s">
        <v>106</v>
      </c>
      <c r="E436">
        <v>2.3700000000000099E-2</v>
      </c>
      <c r="F436">
        <v>-0.96589999999999998</v>
      </c>
      <c r="G436">
        <v>0.1115</v>
      </c>
      <c r="H436" s="62">
        <v>4.4700000000000001E-18</v>
      </c>
      <c r="I436">
        <v>75.043761989985697</v>
      </c>
      <c r="J436">
        <v>1.14567919253977E-4</v>
      </c>
    </row>
    <row r="437" spans="1:10" x14ac:dyDescent="0.25">
      <c r="A437" t="s">
        <v>503</v>
      </c>
      <c r="B437" t="s">
        <v>219</v>
      </c>
      <c r="C437" t="s">
        <v>101</v>
      </c>
      <c r="D437" t="s">
        <v>103</v>
      </c>
      <c r="E437">
        <v>0.68069999999999997</v>
      </c>
      <c r="F437">
        <v>-0.43290000000000001</v>
      </c>
      <c r="G437">
        <v>2.5999999999999999E-2</v>
      </c>
      <c r="H437" s="62">
        <v>3.1080000000000001E-62</v>
      </c>
      <c r="I437">
        <v>277.22250000000003</v>
      </c>
      <c r="J437">
        <v>2.1617073488123999E-4</v>
      </c>
    </row>
    <row r="438" spans="1:10" x14ac:dyDescent="0.25">
      <c r="A438" t="s">
        <v>503</v>
      </c>
      <c r="B438" t="s">
        <v>824</v>
      </c>
      <c r="C438" t="s">
        <v>101</v>
      </c>
      <c r="D438" t="s">
        <v>100</v>
      </c>
      <c r="E438">
        <v>0.4461</v>
      </c>
      <c r="F438">
        <v>0.29880000000000001</v>
      </c>
      <c r="G438">
        <v>2.4199999999999999E-2</v>
      </c>
      <c r="H438" s="62">
        <v>5.9170000000000004E-35</v>
      </c>
      <c r="I438">
        <v>152.45106208592301</v>
      </c>
      <c r="J438">
        <v>1.1708245841463E-4</v>
      </c>
    </row>
    <row r="439" spans="1:10" x14ac:dyDescent="0.25">
      <c r="A439" t="s">
        <v>503</v>
      </c>
      <c r="B439" t="s">
        <v>825</v>
      </c>
      <c r="C439" t="s">
        <v>106</v>
      </c>
      <c r="D439" t="s">
        <v>100</v>
      </c>
      <c r="E439">
        <v>2.9899999999999999E-2</v>
      </c>
      <c r="F439">
        <v>0.45810000000000001</v>
      </c>
      <c r="G439">
        <v>7.1599999999999997E-2</v>
      </c>
      <c r="H439" s="62">
        <v>1.5820000000000001E-10</v>
      </c>
      <c r="I439">
        <v>40.934975890265598</v>
      </c>
      <c r="J439" s="62">
        <v>3.2305415761086301E-5</v>
      </c>
    </row>
    <row r="440" spans="1:10" x14ac:dyDescent="0.25">
      <c r="A440" t="s">
        <v>503</v>
      </c>
      <c r="B440" t="s">
        <v>826</v>
      </c>
      <c r="C440" t="s">
        <v>106</v>
      </c>
      <c r="D440" t="s">
        <v>100</v>
      </c>
      <c r="E440">
        <v>0.1915</v>
      </c>
      <c r="F440">
        <v>-0.20899999999999999</v>
      </c>
      <c r="G440">
        <v>3.04E-2</v>
      </c>
      <c r="H440" s="62">
        <v>6.6840000000000002E-12</v>
      </c>
      <c r="I440">
        <v>47.265625</v>
      </c>
      <c r="J440" s="62">
        <v>3.5892890411802898E-5</v>
      </c>
    </row>
    <row r="441" spans="1:10" x14ac:dyDescent="0.25">
      <c r="A441" t="s">
        <v>503</v>
      </c>
      <c r="B441" t="s">
        <v>827</v>
      </c>
      <c r="C441" t="s">
        <v>103</v>
      </c>
      <c r="D441" t="s">
        <v>101</v>
      </c>
      <c r="E441">
        <v>0.1487</v>
      </c>
      <c r="F441">
        <v>-0.2059</v>
      </c>
      <c r="G441">
        <v>3.5099999999999999E-2</v>
      </c>
      <c r="H441" s="62">
        <v>4.2750000000000002E-9</v>
      </c>
      <c r="I441">
        <v>34.411092442431503</v>
      </c>
      <c r="J441" s="62">
        <v>2.8482188302883902E-5</v>
      </c>
    </row>
    <row r="442" spans="1:10" x14ac:dyDescent="0.25">
      <c r="A442" t="s">
        <v>503</v>
      </c>
      <c r="B442" t="s">
        <v>828</v>
      </c>
      <c r="C442" t="s">
        <v>106</v>
      </c>
      <c r="D442" t="s">
        <v>103</v>
      </c>
      <c r="E442">
        <v>0.3009</v>
      </c>
      <c r="F442">
        <v>0.5716</v>
      </c>
      <c r="G442">
        <v>2.87E-2</v>
      </c>
      <c r="H442" s="62">
        <v>2.9040000000000001E-88</v>
      </c>
      <c r="I442">
        <v>396.66204518690301</v>
      </c>
      <c r="J442">
        <v>3.6476485566125101E-4</v>
      </c>
    </row>
    <row r="443" spans="1:10" x14ac:dyDescent="0.25">
      <c r="A443" t="s">
        <v>503</v>
      </c>
      <c r="B443" t="s">
        <v>220</v>
      </c>
      <c r="C443" t="s">
        <v>101</v>
      </c>
      <c r="D443" t="s">
        <v>103</v>
      </c>
      <c r="E443">
        <v>0.32600000000000001</v>
      </c>
      <c r="F443">
        <v>0.23219999999999999</v>
      </c>
      <c r="G443">
        <v>2.6100000000000002E-2</v>
      </c>
      <c r="H443" s="62">
        <v>5.483E-19</v>
      </c>
      <c r="I443">
        <v>79.148632580261605</v>
      </c>
      <c r="J443" s="62">
        <v>6.2873695233597694E-5</v>
      </c>
    </row>
    <row r="444" spans="1:10" x14ac:dyDescent="0.25">
      <c r="A444" t="s">
        <v>503</v>
      </c>
      <c r="B444" t="s">
        <v>829</v>
      </c>
      <c r="C444" t="s">
        <v>100</v>
      </c>
      <c r="D444" t="s">
        <v>106</v>
      </c>
      <c r="E444">
        <v>0.2525</v>
      </c>
      <c r="F444">
        <v>0.18629999999999999</v>
      </c>
      <c r="G444">
        <v>2.75E-2</v>
      </c>
      <c r="H444" s="62">
        <v>1.3010000000000001E-11</v>
      </c>
      <c r="I444">
        <v>45.8944661157025</v>
      </c>
      <c r="J444" s="62">
        <v>3.4766850287398398E-5</v>
      </c>
    </row>
    <row r="445" spans="1:10" x14ac:dyDescent="0.25">
      <c r="A445" t="s">
        <v>503</v>
      </c>
      <c r="B445" t="s">
        <v>830</v>
      </c>
      <c r="C445" t="s">
        <v>101</v>
      </c>
      <c r="D445" t="s">
        <v>100</v>
      </c>
      <c r="E445">
        <v>0.33379999999999999</v>
      </c>
      <c r="F445">
        <v>0.14269999999999999</v>
      </c>
      <c r="G445">
        <v>2.5999999999999999E-2</v>
      </c>
      <c r="H445" s="62">
        <v>4.1659999999999997E-8</v>
      </c>
      <c r="I445">
        <v>30.123210059171601</v>
      </c>
      <c r="J445" s="62">
        <v>2.40328881434171E-5</v>
      </c>
    </row>
    <row r="446" spans="1:10" x14ac:dyDescent="0.25">
      <c r="A446" t="s">
        <v>503</v>
      </c>
      <c r="B446" t="s">
        <v>831</v>
      </c>
      <c r="C446" t="s">
        <v>101</v>
      </c>
      <c r="D446" t="s">
        <v>106</v>
      </c>
      <c r="E446">
        <v>0.60799999999999998</v>
      </c>
      <c r="F446">
        <v>-0.1651</v>
      </c>
      <c r="G446">
        <v>2.5000000000000001E-2</v>
      </c>
      <c r="H446" s="62">
        <v>3.9580000000000001E-11</v>
      </c>
      <c r="I446">
        <v>43.612816000000002</v>
      </c>
      <c r="J446" s="62">
        <v>3.44786974894811E-5</v>
      </c>
    </row>
    <row r="447" spans="1:10" x14ac:dyDescent="0.25">
      <c r="A447" t="s">
        <v>503</v>
      </c>
      <c r="B447" t="s">
        <v>832</v>
      </c>
      <c r="C447" t="s">
        <v>101</v>
      </c>
      <c r="D447" t="s">
        <v>100</v>
      </c>
      <c r="E447">
        <v>0.21199999999999999</v>
      </c>
      <c r="F447">
        <v>0.20119999999999999</v>
      </c>
      <c r="G447">
        <v>3.3099999999999997E-2</v>
      </c>
      <c r="H447" s="62">
        <v>1.248E-9</v>
      </c>
      <c r="I447">
        <v>36.948768266080101</v>
      </c>
      <c r="J447" s="62">
        <v>3.5890961199743399E-5</v>
      </c>
    </row>
    <row r="448" spans="1:10" x14ac:dyDescent="0.25">
      <c r="A448" t="s">
        <v>503</v>
      </c>
      <c r="B448" t="s">
        <v>833</v>
      </c>
      <c r="C448" t="s">
        <v>101</v>
      </c>
      <c r="D448" t="s">
        <v>106</v>
      </c>
      <c r="E448">
        <v>0.17879999999999999</v>
      </c>
      <c r="F448">
        <v>-0.27439999999999998</v>
      </c>
      <c r="G448">
        <v>3.15E-2</v>
      </c>
      <c r="H448" s="62">
        <v>2.663E-18</v>
      </c>
      <c r="I448">
        <v>75.883456790123404</v>
      </c>
      <c r="J448" s="62">
        <v>5.8674814792456799E-5</v>
      </c>
    </row>
    <row r="449" spans="1:10" x14ac:dyDescent="0.25">
      <c r="A449" t="s">
        <v>503</v>
      </c>
      <c r="B449" t="s">
        <v>834</v>
      </c>
      <c r="C449" t="s">
        <v>101</v>
      </c>
      <c r="D449" t="s">
        <v>106</v>
      </c>
      <c r="E449">
        <v>0.31969999999999998</v>
      </c>
      <c r="F449">
        <v>0.23519999999999999</v>
      </c>
      <c r="G449">
        <v>2.6100000000000002E-2</v>
      </c>
      <c r="H449" s="62">
        <v>2.293E-19</v>
      </c>
      <c r="I449">
        <v>81.207028669573205</v>
      </c>
      <c r="J449" s="62">
        <v>6.3853513674909506E-5</v>
      </c>
    </row>
    <row r="450" spans="1:10" x14ac:dyDescent="0.25">
      <c r="A450" t="s">
        <v>503</v>
      </c>
      <c r="B450" t="s">
        <v>396</v>
      </c>
      <c r="C450" t="s">
        <v>101</v>
      </c>
      <c r="D450" t="s">
        <v>103</v>
      </c>
      <c r="E450">
        <v>0.42949999999999999</v>
      </c>
      <c r="F450">
        <v>-0.17549999999999999</v>
      </c>
      <c r="G450">
        <v>2.41E-2</v>
      </c>
      <c r="H450" s="62">
        <v>3.297E-13</v>
      </c>
      <c r="I450">
        <v>53.029820423202104</v>
      </c>
      <c r="J450" s="62">
        <v>4.0053467225306802E-5</v>
      </c>
    </row>
    <row r="451" spans="1:10" x14ac:dyDescent="0.25">
      <c r="A451" t="s">
        <v>503</v>
      </c>
      <c r="B451" t="s">
        <v>835</v>
      </c>
      <c r="C451" t="s">
        <v>106</v>
      </c>
      <c r="D451" t="s">
        <v>100</v>
      </c>
      <c r="E451">
        <v>0.1905</v>
      </c>
      <c r="F451">
        <v>-0.33829999999999999</v>
      </c>
      <c r="G451">
        <v>3.09E-2</v>
      </c>
      <c r="H451" s="62">
        <v>6.8390000000000004E-28</v>
      </c>
      <c r="I451">
        <v>119.863522585645</v>
      </c>
      <c r="J451" s="62">
        <v>9.3666196858155801E-5</v>
      </c>
    </row>
    <row r="452" spans="1:10" x14ac:dyDescent="0.25">
      <c r="A452" t="s">
        <v>503</v>
      </c>
      <c r="B452" t="s">
        <v>836</v>
      </c>
      <c r="C452" t="s">
        <v>101</v>
      </c>
      <c r="D452" t="s">
        <v>103</v>
      </c>
      <c r="E452">
        <v>8.3000000000000004E-2</v>
      </c>
      <c r="F452">
        <v>-0.2671</v>
      </c>
      <c r="G452">
        <v>4.4600000000000001E-2</v>
      </c>
      <c r="H452" s="62">
        <v>2.1729999999999998E-9</v>
      </c>
      <c r="I452">
        <v>35.865596533210002</v>
      </c>
      <c r="J452" s="62">
        <v>2.8817895506703902E-5</v>
      </c>
    </row>
    <row r="453" spans="1:10" x14ac:dyDescent="0.25">
      <c r="A453" t="s">
        <v>503</v>
      </c>
      <c r="B453" t="s">
        <v>837</v>
      </c>
      <c r="C453" t="s">
        <v>106</v>
      </c>
      <c r="D453" t="s">
        <v>100</v>
      </c>
      <c r="E453">
        <v>0.21629999999999999</v>
      </c>
      <c r="F453">
        <v>0.18</v>
      </c>
      <c r="G453">
        <v>3.0800000000000001E-2</v>
      </c>
      <c r="H453" s="62">
        <v>4.9110000000000001E-9</v>
      </c>
      <c r="I453">
        <v>34.1541575307809</v>
      </c>
      <c r="J453" s="62">
        <v>2.9148649268329299E-5</v>
      </c>
    </row>
    <row r="454" spans="1:10" x14ac:dyDescent="0.25">
      <c r="A454" t="s">
        <v>503</v>
      </c>
      <c r="B454" t="s">
        <v>838</v>
      </c>
      <c r="C454" t="s">
        <v>101</v>
      </c>
      <c r="D454" t="s">
        <v>103</v>
      </c>
      <c r="E454">
        <v>0.15329999999999999</v>
      </c>
      <c r="F454">
        <v>0.2482</v>
      </c>
      <c r="G454">
        <v>3.4099999999999998E-2</v>
      </c>
      <c r="H454" s="62">
        <v>3.6730000000000001E-13</v>
      </c>
      <c r="I454">
        <v>52.977906966744399</v>
      </c>
      <c r="J454" s="62">
        <v>4.2436770607245399E-5</v>
      </c>
    </row>
    <row r="455" spans="1:10" x14ac:dyDescent="0.25">
      <c r="A455" t="s">
        <v>503</v>
      </c>
      <c r="B455" t="s">
        <v>839</v>
      </c>
      <c r="C455" t="s">
        <v>100</v>
      </c>
      <c r="D455" t="s">
        <v>106</v>
      </c>
      <c r="E455">
        <v>0.8105</v>
      </c>
      <c r="F455">
        <v>-0.17230000000000001</v>
      </c>
      <c r="G455">
        <v>3.1300000000000001E-2</v>
      </c>
      <c r="H455" s="62">
        <v>3.6799999999999999E-8</v>
      </c>
      <c r="I455">
        <v>30.3027386214006</v>
      </c>
      <c r="J455" s="62">
        <v>2.4199135234486702E-5</v>
      </c>
    </row>
    <row r="456" spans="1:10" x14ac:dyDescent="0.25">
      <c r="A456" t="s">
        <v>503</v>
      </c>
      <c r="B456" t="s">
        <v>840</v>
      </c>
      <c r="C456" t="s">
        <v>100</v>
      </c>
      <c r="D456" t="s">
        <v>103</v>
      </c>
      <c r="E456">
        <v>7.7099999999999905E-2</v>
      </c>
      <c r="F456">
        <v>-0.31780000000000003</v>
      </c>
      <c r="G456">
        <v>5.1200000000000002E-2</v>
      </c>
      <c r="H456" s="62">
        <v>5.5420000000000001E-10</v>
      </c>
      <c r="I456">
        <v>38.527236938476598</v>
      </c>
      <c r="J456" s="62">
        <v>3.8140279205648399E-5</v>
      </c>
    </row>
    <row r="457" spans="1:10" x14ac:dyDescent="0.25">
      <c r="A457" t="s">
        <v>503</v>
      </c>
      <c r="B457" t="s">
        <v>841</v>
      </c>
      <c r="C457" t="s">
        <v>100</v>
      </c>
      <c r="D457" t="s">
        <v>103</v>
      </c>
      <c r="E457">
        <v>0.42799999999999999</v>
      </c>
      <c r="F457">
        <v>-0.27639999999999998</v>
      </c>
      <c r="G457">
        <v>2.4299999999999999E-2</v>
      </c>
      <c r="H457" s="62">
        <v>4.7170000000000002E-30</v>
      </c>
      <c r="I457">
        <v>129.37892258971399</v>
      </c>
      <c r="J457" s="62">
        <v>9.9261979883070298E-5</v>
      </c>
    </row>
    <row r="458" spans="1:10" x14ac:dyDescent="0.25">
      <c r="A458" t="s">
        <v>503</v>
      </c>
      <c r="B458" t="s">
        <v>842</v>
      </c>
      <c r="C458" t="s">
        <v>106</v>
      </c>
      <c r="D458" t="s">
        <v>101</v>
      </c>
      <c r="E458">
        <v>0.56950000000000001</v>
      </c>
      <c r="F458">
        <v>-0.16400000000000001</v>
      </c>
      <c r="G458">
        <v>2.4500000000000001E-2</v>
      </c>
      <c r="H458" s="62">
        <v>2.3059999999999999E-11</v>
      </c>
      <c r="I458">
        <v>44.807996668054997</v>
      </c>
      <c r="J458" s="62">
        <v>3.4996260329404201E-5</v>
      </c>
    </row>
    <row r="459" spans="1:10" x14ac:dyDescent="0.25">
      <c r="A459" t="s">
        <v>503</v>
      </c>
      <c r="B459" t="s">
        <v>843</v>
      </c>
      <c r="C459" t="s">
        <v>100</v>
      </c>
      <c r="D459" t="s">
        <v>106</v>
      </c>
      <c r="E459">
        <v>0.15909999999999999</v>
      </c>
      <c r="F459">
        <v>-0.2351</v>
      </c>
      <c r="G459">
        <v>3.3099999999999997E-2</v>
      </c>
      <c r="H459" s="62">
        <v>1.2330000000000001E-12</v>
      </c>
      <c r="I459">
        <v>50.448617665044999</v>
      </c>
      <c r="J459" s="62">
        <v>3.9245227281871899E-5</v>
      </c>
    </row>
    <row r="460" spans="1:10" x14ac:dyDescent="0.25">
      <c r="A460" t="s">
        <v>503</v>
      </c>
      <c r="B460" t="s">
        <v>844</v>
      </c>
      <c r="C460" t="s">
        <v>100</v>
      </c>
      <c r="D460" t="s">
        <v>106</v>
      </c>
      <c r="E460">
        <v>0.37069999999999997</v>
      </c>
      <c r="F460">
        <v>0.17580000000000001</v>
      </c>
      <c r="G460">
        <v>2.52E-2</v>
      </c>
      <c r="H460" s="62">
        <v>2.8250000000000002E-12</v>
      </c>
      <c r="I460">
        <v>48.6672335600907</v>
      </c>
      <c r="J460" s="62">
        <v>3.82635374086298E-5</v>
      </c>
    </row>
    <row r="461" spans="1:10" x14ac:dyDescent="0.25">
      <c r="A461" t="s">
        <v>503</v>
      </c>
      <c r="B461" t="s">
        <v>845</v>
      </c>
      <c r="C461" t="s">
        <v>100</v>
      </c>
      <c r="D461" t="s">
        <v>106</v>
      </c>
      <c r="E461">
        <v>0.53580000000000005</v>
      </c>
      <c r="F461">
        <v>0.15240000000000001</v>
      </c>
      <c r="G461">
        <v>2.41E-2</v>
      </c>
      <c r="H461" s="62">
        <v>2.8000000000000002E-10</v>
      </c>
      <c r="I461">
        <v>39.988567689950301</v>
      </c>
      <c r="J461" s="62">
        <v>3.0658071842756201E-5</v>
      </c>
    </row>
    <row r="462" spans="1:10" x14ac:dyDescent="0.25">
      <c r="A462" t="s">
        <v>503</v>
      </c>
      <c r="B462" t="s">
        <v>846</v>
      </c>
      <c r="C462" t="s">
        <v>100</v>
      </c>
      <c r="D462" t="s">
        <v>106</v>
      </c>
      <c r="E462">
        <v>4.1500000000000002E-2</v>
      </c>
      <c r="F462">
        <v>0.40589999999999998</v>
      </c>
      <c r="G462">
        <v>6.2300000000000001E-2</v>
      </c>
      <c r="H462" s="62">
        <v>7.3439999999999994E-11</v>
      </c>
      <c r="I462">
        <v>42.448466875703701</v>
      </c>
      <c r="J462" s="62">
        <v>3.4781265115318802E-5</v>
      </c>
    </row>
    <row r="463" spans="1:10" x14ac:dyDescent="0.25">
      <c r="A463" t="s">
        <v>503</v>
      </c>
      <c r="B463" t="s">
        <v>847</v>
      </c>
      <c r="C463" t="s">
        <v>106</v>
      </c>
      <c r="D463" t="s">
        <v>100</v>
      </c>
      <c r="E463">
        <v>4.8000000000000001E-2</v>
      </c>
      <c r="F463">
        <v>0.63970000000000005</v>
      </c>
      <c r="G463">
        <v>7.3300000000000004E-2</v>
      </c>
      <c r="H463" s="62">
        <v>2.53E-18</v>
      </c>
      <c r="I463">
        <v>76.163124500966902</v>
      </c>
      <c r="J463" s="62">
        <v>9.92425569946011E-5</v>
      </c>
    </row>
    <row r="464" spans="1:10" x14ac:dyDescent="0.25">
      <c r="A464" t="s">
        <v>503</v>
      </c>
      <c r="B464" t="s">
        <v>226</v>
      </c>
      <c r="C464" t="s">
        <v>106</v>
      </c>
      <c r="D464" t="s">
        <v>100</v>
      </c>
      <c r="E464">
        <v>0.58509999999999995</v>
      </c>
      <c r="F464">
        <v>0.33050000000000002</v>
      </c>
      <c r="G464">
        <v>2.4500000000000001E-2</v>
      </c>
      <c r="H464" s="62">
        <v>1.6999999999999999E-41</v>
      </c>
      <c r="I464">
        <v>181.9745939192</v>
      </c>
      <c r="J464">
        <v>1.4072897314676601E-4</v>
      </c>
    </row>
    <row r="465" spans="1:10" x14ac:dyDescent="0.25">
      <c r="A465" t="s">
        <v>503</v>
      </c>
      <c r="B465" t="s">
        <v>227</v>
      </c>
      <c r="C465" t="s">
        <v>106</v>
      </c>
      <c r="D465" t="s">
        <v>100</v>
      </c>
      <c r="E465">
        <v>0.31709999999999999</v>
      </c>
      <c r="F465">
        <v>-0.19980000000000001</v>
      </c>
      <c r="G465">
        <v>2.5999999999999999E-2</v>
      </c>
      <c r="H465" s="62">
        <v>1.6639999999999999E-14</v>
      </c>
      <c r="I465">
        <v>59.053313609467502</v>
      </c>
      <c r="J465" s="62">
        <v>4.5878729294154699E-5</v>
      </c>
    </row>
    <row r="466" spans="1:10" x14ac:dyDescent="0.25">
      <c r="A466" t="s">
        <v>503</v>
      </c>
      <c r="B466" t="s">
        <v>848</v>
      </c>
      <c r="C466" t="s">
        <v>103</v>
      </c>
      <c r="D466" t="s">
        <v>100</v>
      </c>
      <c r="E466">
        <v>0.5131</v>
      </c>
      <c r="F466">
        <v>0.15</v>
      </c>
      <c r="G466">
        <v>2.4199999999999999E-2</v>
      </c>
      <c r="H466" s="62">
        <v>5.9479999999999995E-10</v>
      </c>
      <c r="I466">
        <v>38.419506864285196</v>
      </c>
      <c r="J466" s="62">
        <v>2.9832617889725101E-5</v>
      </c>
    </row>
    <row r="467" spans="1:10" x14ac:dyDescent="0.25">
      <c r="A467" t="s">
        <v>503</v>
      </c>
      <c r="B467" t="s">
        <v>849</v>
      </c>
      <c r="C467" t="s">
        <v>101</v>
      </c>
      <c r="D467" t="s">
        <v>103</v>
      </c>
      <c r="E467">
        <v>0.64980000000000004</v>
      </c>
      <c r="F467">
        <v>-0.16400000000000001</v>
      </c>
      <c r="G467">
        <v>2.6100000000000002E-2</v>
      </c>
      <c r="H467" s="62">
        <v>3.3199999999999999E-10</v>
      </c>
      <c r="I467">
        <v>39.482685221884601</v>
      </c>
      <c r="J467" s="62">
        <v>3.2482586455746702E-5</v>
      </c>
    </row>
    <row r="468" spans="1:10" x14ac:dyDescent="0.25">
      <c r="A468" t="s">
        <v>503</v>
      </c>
      <c r="B468" t="s">
        <v>850</v>
      </c>
      <c r="C468" t="s">
        <v>101</v>
      </c>
      <c r="D468" t="s">
        <v>106</v>
      </c>
      <c r="E468">
        <v>0.47939999999999999</v>
      </c>
      <c r="F468">
        <v>-0.20979999999999999</v>
      </c>
      <c r="G468">
        <v>2.5399999999999999E-2</v>
      </c>
      <c r="H468" s="62">
        <v>1.3659999999999999E-16</v>
      </c>
      <c r="I468">
        <v>68.224998449996903</v>
      </c>
      <c r="J468" s="62">
        <v>5.83015658875971E-5</v>
      </c>
    </row>
    <row r="469" spans="1:10" x14ac:dyDescent="0.25">
      <c r="A469" t="s">
        <v>503</v>
      </c>
      <c r="B469" t="s">
        <v>851</v>
      </c>
      <c r="C469" t="s">
        <v>100</v>
      </c>
      <c r="D469" t="s">
        <v>103</v>
      </c>
      <c r="E469">
        <v>0.65480000000000005</v>
      </c>
      <c r="F469">
        <v>0.2097</v>
      </c>
      <c r="G469">
        <v>2.6100000000000002E-2</v>
      </c>
      <c r="H469" s="62">
        <v>9.967E-16</v>
      </c>
      <c r="I469">
        <v>64.552913198573094</v>
      </c>
      <c r="J469" s="62">
        <v>5.2752540174736002E-5</v>
      </c>
    </row>
    <row r="470" spans="1:10" x14ac:dyDescent="0.25">
      <c r="A470" t="s">
        <v>503</v>
      </c>
      <c r="B470" t="s">
        <v>852</v>
      </c>
      <c r="C470" t="s">
        <v>100</v>
      </c>
      <c r="D470" t="s">
        <v>103</v>
      </c>
      <c r="E470">
        <v>0.25090000000000001</v>
      </c>
      <c r="F470">
        <v>0.155</v>
      </c>
      <c r="G470">
        <v>2.8000000000000001E-2</v>
      </c>
      <c r="H470" s="62">
        <v>3.1879999999999998E-8</v>
      </c>
      <c r="I470">
        <v>30.644132653061199</v>
      </c>
      <c r="J470" s="62">
        <v>2.39646401969642E-5</v>
      </c>
    </row>
    <row r="471" spans="1:10" x14ac:dyDescent="0.25">
      <c r="A471" t="s">
        <v>503</v>
      </c>
      <c r="B471" t="s">
        <v>229</v>
      </c>
      <c r="C471" t="s">
        <v>106</v>
      </c>
      <c r="D471" t="s">
        <v>100</v>
      </c>
      <c r="E471">
        <v>0.42520000000000002</v>
      </c>
      <c r="F471">
        <v>0.21840000000000001</v>
      </c>
      <c r="G471">
        <v>2.4299999999999999E-2</v>
      </c>
      <c r="H471" s="62">
        <v>2.7059999999999998E-19</v>
      </c>
      <c r="I471">
        <v>80.777930193568096</v>
      </c>
      <c r="J471" s="62">
        <v>6.1870317054699297E-5</v>
      </c>
    </row>
    <row r="472" spans="1:10" x14ac:dyDescent="0.25">
      <c r="A472" t="s">
        <v>503</v>
      </c>
      <c r="B472" t="s">
        <v>236</v>
      </c>
      <c r="C472" t="s">
        <v>100</v>
      </c>
      <c r="D472" t="s">
        <v>106</v>
      </c>
      <c r="E472">
        <v>0.52080000000000004</v>
      </c>
      <c r="F472">
        <v>0.1411</v>
      </c>
      <c r="G472">
        <v>2.46E-2</v>
      </c>
      <c r="H472" s="62">
        <v>9.3730000000000006E-9</v>
      </c>
      <c r="I472">
        <v>32.899084539625903</v>
      </c>
      <c r="J472" s="62">
        <v>2.6369923545411599E-5</v>
      </c>
    </row>
    <row r="473" spans="1:10" x14ac:dyDescent="0.25">
      <c r="A473" t="s">
        <v>503</v>
      </c>
      <c r="B473" t="s">
        <v>853</v>
      </c>
      <c r="C473" t="s">
        <v>103</v>
      </c>
      <c r="D473" t="s">
        <v>101</v>
      </c>
      <c r="E473">
        <v>0.38350000000000001</v>
      </c>
      <c r="F473">
        <v>-0.2475</v>
      </c>
      <c r="G473">
        <v>2.4899999999999999E-2</v>
      </c>
      <c r="H473" s="62">
        <v>3.0200000000000001E-23</v>
      </c>
      <c r="I473">
        <v>98.798809696617795</v>
      </c>
      <c r="J473" s="62">
        <v>7.68627491729237E-5</v>
      </c>
    </row>
    <row r="474" spans="1:10" x14ac:dyDescent="0.25">
      <c r="A474" t="s">
        <v>503</v>
      </c>
      <c r="B474" t="s">
        <v>854</v>
      </c>
      <c r="C474" t="s">
        <v>101</v>
      </c>
      <c r="D474" t="s">
        <v>103</v>
      </c>
      <c r="E474">
        <v>0.2354</v>
      </c>
      <c r="F474">
        <v>0.18690000000000001</v>
      </c>
      <c r="G474">
        <v>2.8299999999999999E-2</v>
      </c>
      <c r="H474" s="62">
        <v>4.3E-11</v>
      </c>
      <c r="I474">
        <v>43.615989711445998</v>
      </c>
      <c r="J474" s="62">
        <v>3.3367710826254798E-5</v>
      </c>
    </row>
    <row r="475" spans="1:10" x14ac:dyDescent="0.25">
      <c r="A475" t="s">
        <v>503</v>
      </c>
      <c r="B475" t="s">
        <v>230</v>
      </c>
      <c r="C475" t="s">
        <v>103</v>
      </c>
      <c r="D475" t="s">
        <v>106</v>
      </c>
      <c r="E475">
        <v>0.59689999999999999</v>
      </c>
      <c r="F475">
        <v>-0.1699</v>
      </c>
      <c r="G475">
        <v>2.53E-2</v>
      </c>
      <c r="H475" s="62">
        <v>1.824E-11</v>
      </c>
      <c r="I475">
        <v>45.096798887656398</v>
      </c>
      <c r="J475" s="62">
        <v>3.6861091664058801E-5</v>
      </c>
    </row>
    <row r="476" spans="1:10" x14ac:dyDescent="0.25">
      <c r="A476" t="s">
        <v>503</v>
      </c>
      <c r="B476" t="s">
        <v>231</v>
      </c>
      <c r="C476" t="s">
        <v>106</v>
      </c>
      <c r="D476" t="s">
        <v>100</v>
      </c>
      <c r="E476">
        <v>0.65620000000000001</v>
      </c>
      <c r="F476">
        <v>-0.32340000000000002</v>
      </c>
      <c r="G476">
        <v>2.52E-2</v>
      </c>
      <c r="H476" s="62">
        <v>1.419E-37</v>
      </c>
      <c r="I476">
        <v>164.694444444444</v>
      </c>
      <c r="J476">
        <v>1.2522446581184399E-4</v>
      </c>
    </row>
    <row r="477" spans="1:10" x14ac:dyDescent="0.25">
      <c r="A477" t="s">
        <v>503</v>
      </c>
      <c r="B477" t="s">
        <v>232</v>
      </c>
      <c r="C477" t="s">
        <v>101</v>
      </c>
      <c r="D477" t="s">
        <v>103</v>
      </c>
      <c r="E477">
        <v>0.14030000000000001</v>
      </c>
      <c r="F477">
        <v>0.57230000000000003</v>
      </c>
      <c r="G477">
        <v>3.4799999999999998E-2</v>
      </c>
      <c r="H477" s="62">
        <v>7.4600000000000005E-61</v>
      </c>
      <c r="I477">
        <v>270.45125677103999</v>
      </c>
      <c r="J477">
        <v>2.0966172168059499E-4</v>
      </c>
    </row>
    <row r="478" spans="1:10" x14ac:dyDescent="0.25">
      <c r="A478" t="s">
        <v>503</v>
      </c>
      <c r="B478" t="s">
        <v>855</v>
      </c>
      <c r="C478" t="s">
        <v>103</v>
      </c>
      <c r="D478" t="s">
        <v>101</v>
      </c>
      <c r="E478">
        <v>0.91139999999999999</v>
      </c>
      <c r="F478">
        <v>0.3715</v>
      </c>
      <c r="G478">
        <v>4.2599999999999999E-2</v>
      </c>
      <c r="H478" s="62">
        <v>2.8619999999999999E-18</v>
      </c>
      <c r="I478">
        <v>76.049863342811193</v>
      </c>
      <c r="J478" s="62">
        <v>5.9146280763639198E-5</v>
      </c>
    </row>
    <row r="479" spans="1:10" x14ac:dyDescent="0.25">
      <c r="A479" t="s">
        <v>503</v>
      </c>
      <c r="B479" t="s">
        <v>856</v>
      </c>
      <c r="C479" t="s">
        <v>101</v>
      </c>
      <c r="D479" t="s">
        <v>103</v>
      </c>
      <c r="E479">
        <v>0.69750000000000001</v>
      </c>
      <c r="F479">
        <v>0.20030000000000001</v>
      </c>
      <c r="G479">
        <v>2.6499999999999999E-2</v>
      </c>
      <c r="H479" s="62">
        <v>4.3960000000000003E-14</v>
      </c>
      <c r="I479">
        <v>57.130779636881499</v>
      </c>
      <c r="J479" s="62">
        <v>4.4926082233211698E-5</v>
      </c>
    </row>
    <row r="480" spans="1:10" x14ac:dyDescent="0.25">
      <c r="A480" t="s">
        <v>503</v>
      </c>
      <c r="B480" t="s">
        <v>234</v>
      </c>
      <c r="C480" t="s">
        <v>106</v>
      </c>
      <c r="D480" t="s">
        <v>100</v>
      </c>
      <c r="E480">
        <v>0.51729999999999998</v>
      </c>
      <c r="F480">
        <v>0.22009999999999999</v>
      </c>
      <c r="G480">
        <v>2.5399999999999999E-2</v>
      </c>
      <c r="H480" s="62">
        <v>4.5679999999999999E-18</v>
      </c>
      <c r="I480">
        <v>75.0883656767313</v>
      </c>
      <c r="J480" s="62">
        <v>6.4198801505742294E-5</v>
      </c>
    </row>
    <row r="481" spans="1:10" x14ac:dyDescent="0.25">
      <c r="A481" t="s">
        <v>503</v>
      </c>
      <c r="B481" t="s">
        <v>857</v>
      </c>
      <c r="C481" t="s">
        <v>100</v>
      </c>
      <c r="D481" t="s">
        <v>106</v>
      </c>
      <c r="E481">
        <v>0.43990000000000001</v>
      </c>
      <c r="F481">
        <v>0.16869999999999999</v>
      </c>
      <c r="G481">
        <v>2.4199999999999999E-2</v>
      </c>
      <c r="H481" s="62">
        <v>3.011E-12</v>
      </c>
      <c r="I481">
        <v>48.595878013796899</v>
      </c>
      <c r="J481" s="62">
        <v>3.7214891574571502E-5</v>
      </c>
    </row>
    <row r="482" spans="1:10" x14ac:dyDescent="0.25">
      <c r="A482" t="s">
        <v>503</v>
      </c>
      <c r="B482" t="s">
        <v>858</v>
      </c>
      <c r="C482" t="s">
        <v>103</v>
      </c>
      <c r="D482" t="s">
        <v>101</v>
      </c>
      <c r="E482">
        <v>0.71050000000000002</v>
      </c>
      <c r="F482">
        <v>0.37059999999999998</v>
      </c>
      <c r="G482">
        <v>2.7699999999999999E-2</v>
      </c>
      <c r="H482" s="62">
        <v>7.5320000000000001E-41</v>
      </c>
      <c r="I482">
        <v>178.999283191492</v>
      </c>
      <c r="J482">
        <v>1.4993068958842401E-4</v>
      </c>
    </row>
    <row r="483" spans="1:10" x14ac:dyDescent="0.25">
      <c r="A483" t="s">
        <v>503</v>
      </c>
      <c r="B483" t="s">
        <v>859</v>
      </c>
      <c r="C483" t="s">
        <v>100</v>
      </c>
      <c r="D483" t="s">
        <v>106</v>
      </c>
      <c r="E483">
        <v>0.41860000000000003</v>
      </c>
      <c r="F483">
        <v>0.1986</v>
      </c>
      <c r="G483">
        <v>2.4500000000000001E-2</v>
      </c>
      <c r="H483" s="62">
        <v>4.598E-16</v>
      </c>
      <c r="I483">
        <v>65.709221157850905</v>
      </c>
      <c r="J483" s="62">
        <v>5.0944792530915798E-5</v>
      </c>
    </row>
    <row r="484" spans="1:10" x14ac:dyDescent="0.25">
      <c r="A484" t="s">
        <v>503</v>
      </c>
      <c r="B484" t="s">
        <v>237</v>
      </c>
      <c r="C484" t="s">
        <v>101</v>
      </c>
      <c r="D484" t="s">
        <v>103</v>
      </c>
      <c r="E484">
        <v>0.58440000000000003</v>
      </c>
      <c r="F484">
        <v>0.2417</v>
      </c>
      <c r="G484">
        <v>2.5100000000000001E-2</v>
      </c>
      <c r="H484" s="62">
        <v>6.2529999999999998E-22</v>
      </c>
      <c r="I484">
        <v>92.726924969444894</v>
      </c>
      <c r="J484" s="62">
        <v>7.5301929614384402E-5</v>
      </c>
    </row>
    <row r="485" spans="1:10" x14ac:dyDescent="0.25">
      <c r="A485" t="s">
        <v>503</v>
      </c>
      <c r="B485" t="s">
        <v>235</v>
      </c>
      <c r="C485" t="s">
        <v>103</v>
      </c>
      <c r="D485" t="s">
        <v>101</v>
      </c>
      <c r="E485">
        <v>0.55079999999999996</v>
      </c>
      <c r="F485">
        <v>0.30230000000000001</v>
      </c>
      <c r="G485">
        <v>2.4899999999999999E-2</v>
      </c>
      <c r="H485" s="62">
        <v>7.5960000000000001E-34</v>
      </c>
      <c r="I485">
        <v>147.393251721746</v>
      </c>
      <c r="J485">
        <v>1.19998835544085E-4</v>
      </c>
    </row>
    <row r="486" spans="1:10" x14ac:dyDescent="0.25">
      <c r="A486" t="s">
        <v>503</v>
      </c>
      <c r="B486" t="s">
        <v>233</v>
      </c>
      <c r="C486" t="s">
        <v>103</v>
      </c>
      <c r="D486" t="s">
        <v>101</v>
      </c>
      <c r="E486">
        <v>0.65180000000000005</v>
      </c>
      <c r="F486">
        <v>-0.25840000000000002</v>
      </c>
      <c r="G486">
        <v>2.5499999999999998E-2</v>
      </c>
      <c r="H486" s="62">
        <v>3.9620000000000002E-24</v>
      </c>
      <c r="I486">
        <v>102.684444444444</v>
      </c>
      <c r="J486" s="62">
        <v>8.0425764851452006E-5</v>
      </c>
    </row>
    <row r="487" spans="1:10" x14ac:dyDescent="0.25">
      <c r="A487" t="s">
        <v>503</v>
      </c>
      <c r="B487" t="s">
        <v>238</v>
      </c>
      <c r="C487" t="s">
        <v>100</v>
      </c>
      <c r="D487" t="s">
        <v>106</v>
      </c>
      <c r="E487">
        <v>0.3669</v>
      </c>
      <c r="F487">
        <v>-0.24779999999999999</v>
      </c>
      <c r="G487">
        <v>2.5100000000000001E-2</v>
      </c>
      <c r="H487" s="62">
        <v>6.3860000000000005E-23</v>
      </c>
      <c r="I487">
        <v>97.466452913445806</v>
      </c>
      <c r="J487" s="62">
        <v>7.5698920715251198E-5</v>
      </c>
    </row>
    <row r="488" spans="1:10" x14ac:dyDescent="0.25">
      <c r="A488" t="s">
        <v>503</v>
      </c>
      <c r="B488" t="s">
        <v>860</v>
      </c>
      <c r="C488" t="s">
        <v>106</v>
      </c>
      <c r="D488" t="s">
        <v>100</v>
      </c>
      <c r="E488">
        <v>0.19550000000000001</v>
      </c>
      <c r="F488">
        <v>-0.17199999999999999</v>
      </c>
      <c r="G488">
        <v>3.0800000000000001E-2</v>
      </c>
      <c r="H488" s="62">
        <v>2.4719999999999999E-8</v>
      </c>
      <c r="I488">
        <v>31.185697419463601</v>
      </c>
      <c r="J488" s="62">
        <v>2.4694302404211899E-5</v>
      </c>
    </row>
    <row r="489" spans="1:10" x14ac:dyDescent="0.25">
      <c r="A489" t="s">
        <v>503</v>
      </c>
      <c r="B489" t="s">
        <v>861</v>
      </c>
      <c r="C489" t="s">
        <v>106</v>
      </c>
      <c r="D489" t="s">
        <v>100</v>
      </c>
      <c r="E489">
        <v>0.52800000000000002</v>
      </c>
      <c r="F489">
        <v>-0.20480000000000001</v>
      </c>
      <c r="G489">
        <v>2.3900000000000001E-2</v>
      </c>
      <c r="H489" s="62">
        <v>1.225E-17</v>
      </c>
      <c r="I489">
        <v>73.428406365434796</v>
      </c>
      <c r="J489" s="62">
        <v>5.5475711884727199E-5</v>
      </c>
    </row>
    <row r="490" spans="1:10" x14ac:dyDescent="0.25">
      <c r="A490" t="s">
        <v>503</v>
      </c>
      <c r="B490" t="s">
        <v>862</v>
      </c>
      <c r="C490" t="s">
        <v>101</v>
      </c>
      <c r="D490" t="s">
        <v>103</v>
      </c>
      <c r="E490">
        <v>7.6300000000000007E-2</v>
      </c>
      <c r="F490">
        <v>-0.41589999999999999</v>
      </c>
      <c r="G490">
        <v>4.7199999999999999E-2</v>
      </c>
      <c r="H490" s="62">
        <v>1.2509999999999999E-18</v>
      </c>
      <c r="I490">
        <v>77.641486821315695</v>
      </c>
      <c r="J490" s="62">
        <v>6.4699418965935606E-5</v>
      </c>
    </row>
    <row r="491" spans="1:10" x14ac:dyDescent="0.25">
      <c r="A491" t="s">
        <v>503</v>
      </c>
      <c r="B491" t="s">
        <v>863</v>
      </c>
      <c r="C491" t="s">
        <v>103</v>
      </c>
      <c r="D491" t="s">
        <v>106</v>
      </c>
      <c r="E491">
        <v>0.26800000000000002</v>
      </c>
      <c r="F491">
        <v>0.19389999999999999</v>
      </c>
      <c r="G491">
        <v>3.1899999999999998E-2</v>
      </c>
      <c r="H491" s="62">
        <v>1.2469999999999999E-9</v>
      </c>
      <c r="I491">
        <v>36.946580713632898</v>
      </c>
      <c r="J491" s="62">
        <v>3.9144301826010301E-5</v>
      </c>
    </row>
    <row r="492" spans="1:10" x14ac:dyDescent="0.25">
      <c r="A492" t="s">
        <v>503</v>
      </c>
      <c r="B492" t="s">
        <v>864</v>
      </c>
      <c r="C492" t="s">
        <v>106</v>
      </c>
      <c r="D492" t="s">
        <v>100</v>
      </c>
      <c r="E492">
        <v>0.36730000000000002</v>
      </c>
      <c r="F492">
        <v>0.1459</v>
      </c>
      <c r="G492">
        <v>2.5499999999999998E-2</v>
      </c>
      <c r="H492" s="62">
        <v>1.0670000000000001E-8</v>
      </c>
      <c r="I492">
        <v>32.736347558631302</v>
      </c>
      <c r="J492" s="62">
        <v>2.62540558502142E-5</v>
      </c>
    </row>
    <row r="493" spans="1:10" x14ac:dyDescent="0.25">
      <c r="A493" t="s">
        <v>503</v>
      </c>
      <c r="B493" t="s">
        <v>241</v>
      </c>
      <c r="C493" t="s">
        <v>106</v>
      </c>
      <c r="D493" t="s">
        <v>103</v>
      </c>
      <c r="E493">
        <v>0.27789999999999998</v>
      </c>
      <c r="F493">
        <v>-0.1656</v>
      </c>
      <c r="G493">
        <v>2.7699999999999999E-2</v>
      </c>
      <c r="H493" s="62">
        <v>2.3760000000000001E-9</v>
      </c>
      <c r="I493">
        <v>35.7405413859167</v>
      </c>
      <c r="J493" s="62">
        <v>2.92061031597372E-5</v>
      </c>
    </row>
    <row r="494" spans="1:10" x14ac:dyDescent="0.25">
      <c r="A494" t="s">
        <v>503</v>
      </c>
      <c r="B494" t="s">
        <v>865</v>
      </c>
      <c r="C494" t="s">
        <v>106</v>
      </c>
      <c r="D494" t="s">
        <v>100</v>
      </c>
      <c r="E494">
        <v>0.60429999999999995</v>
      </c>
      <c r="F494">
        <v>0.15679999999999999</v>
      </c>
      <c r="G494">
        <v>2.4899999999999999E-2</v>
      </c>
      <c r="H494" s="62">
        <v>3.1100000000000001E-10</v>
      </c>
      <c r="I494">
        <v>39.654586216351298</v>
      </c>
      <c r="J494" s="62">
        <v>3.1201668571386297E-5</v>
      </c>
    </row>
    <row r="495" spans="1:10" x14ac:dyDescent="0.25">
      <c r="A495" t="s">
        <v>503</v>
      </c>
      <c r="B495" t="s">
        <v>866</v>
      </c>
      <c r="C495" t="s">
        <v>101</v>
      </c>
      <c r="D495" t="s">
        <v>100</v>
      </c>
      <c r="E495">
        <v>0.30599999999999999</v>
      </c>
      <c r="F495">
        <v>-0.2949</v>
      </c>
      <c r="G495">
        <v>2.6599999999999999E-2</v>
      </c>
      <c r="H495" s="62">
        <v>1.236E-28</v>
      </c>
      <c r="I495">
        <v>122.909732036859</v>
      </c>
      <c r="J495" s="62">
        <v>9.8016118510956695E-5</v>
      </c>
    </row>
    <row r="496" spans="1:10" x14ac:dyDescent="0.25">
      <c r="A496" t="s">
        <v>503</v>
      </c>
      <c r="B496" t="s">
        <v>867</v>
      </c>
      <c r="C496" t="s">
        <v>100</v>
      </c>
      <c r="D496" t="s">
        <v>106</v>
      </c>
      <c r="E496">
        <v>0.29830000000000001</v>
      </c>
      <c r="F496">
        <v>0.23830000000000001</v>
      </c>
      <c r="G496">
        <v>2.6200000000000001E-2</v>
      </c>
      <c r="H496" s="62">
        <v>8.3909999999999998E-20</v>
      </c>
      <c r="I496">
        <v>82.726662199172594</v>
      </c>
      <c r="J496" s="62">
        <v>6.3084094374307896E-5</v>
      </c>
    </row>
    <row r="497" spans="1:10" x14ac:dyDescent="0.25">
      <c r="A497" t="s">
        <v>503</v>
      </c>
      <c r="B497" t="s">
        <v>868</v>
      </c>
      <c r="C497" t="s">
        <v>106</v>
      </c>
      <c r="D497" t="s">
        <v>101</v>
      </c>
      <c r="E497">
        <v>0.18559999999999999</v>
      </c>
      <c r="F497">
        <v>0.28189999999999998</v>
      </c>
      <c r="G497">
        <v>3.1E-2</v>
      </c>
      <c r="H497" s="62">
        <v>9.7440000000000004E-20</v>
      </c>
      <c r="I497">
        <v>82.692622268470302</v>
      </c>
      <c r="J497" s="62">
        <v>6.3748936913610103E-5</v>
      </c>
    </row>
    <row r="498" spans="1:10" x14ac:dyDescent="0.25">
      <c r="A498" t="s">
        <v>503</v>
      </c>
      <c r="B498" t="s">
        <v>869</v>
      </c>
      <c r="C498" t="s">
        <v>101</v>
      </c>
      <c r="D498" t="s">
        <v>103</v>
      </c>
      <c r="E498">
        <v>0.14080000000000001</v>
      </c>
      <c r="F498">
        <v>-0.23180000000000001</v>
      </c>
      <c r="G498">
        <v>3.4700000000000002E-2</v>
      </c>
      <c r="H498" s="62">
        <v>2.4149999999999999E-11</v>
      </c>
      <c r="I498">
        <v>44.623940070924903</v>
      </c>
      <c r="J498" s="62">
        <v>3.4497755878991199E-5</v>
      </c>
    </row>
    <row r="499" spans="1:10" x14ac:dyDescent="0.25">
      <c r="A499" t="s">
        <v>503</v>
      </c>
      <c r="B499" t="s">
        <v>240</v>
      </c>
      <c r="C499" t="s">
        <v>103</v>
      </c>
      <c r="D499" t="s">
        <v>101</v>
      </c>
      <c r="E499">
        <v>0.36609999999999998</v>
      </c>
      <c r="F499">
        <v>-0.21609999999999999</v>
      </c>
      <c r="G499">
        <v>2.6599999999999999E-2</v>
      </c>
      <c r="H499" s="62">
        <v>4.634E-16</v>
      </c>
      <c r="I499">
        <v>66.000353326926302</v>
      </c>
      <c r="J499" s="62">
        <v>5.7517112147177299E-5</v>
      </c>
    </row>
    <row r="500" spans="1:10" x14ac:dyDescent="0.25">
      <c r="A500" t="s">
        <v>503</v>
      </c>
      <c r="B500" t="s">
        <v>870</v>
      </c>
      <c r="C500" t="s">
        <v>101</v>
      </c>
      <c r="D500" t="s">
        <v>100</v>
      </c>
      <c r="E500">
        <v>0.2311</v>
      </c>
      <c r="F500">
        <v>-0.1794</v>
      </c>
      <c r="G500">
        <v>2.9399999999999999E-2</v>
      </c>
      <c r="H500" s="62">
        <v>1.059E-9</v>
      </c>
      <c r="I500">
        <v>37.234902124115003</v>
      </c>
      <c r="J500" s="62">
        <v>3.0351610617335101E-5</v>
      </c>
    </row>
    <row r="501" spans="1:10" x14ac:dyDescent="0.25">
      <c r="A501" t="s">
        <v>503</v>
      </c>
      <c r="B501" t="s">
        <v>871</v>
      </c>
      <c r="C501" t="s">
        <v>101</v>
      </c>
      <c r="D501" t="s">
        <v>103</v>
      </c>
      <c r="E501">
        <v>0.57330000000000003</v>
      </c>
      <c r="F501">
        <v>-0.18210000000000001</v>
      </c>
      <c r="G501">
        <v>2.6800000000000001E-2</v>
      </c>
      <c r="H501" s="62">
        <v>1.036E-11</v>
      </c>
      <c r="I501">
        <v>46.168982512809102</v>
      </c>
      <c r="J501" s="62">
        <v>4.3051821843418499E-5</v>
      </c>
    </row>
    <row r="502" spans="1:10" x14ac:dyDescent="0.25">
      <c r="A502" t="s">
        <v>503</v>
      </c>
      <c r="B502" t="s">
        <v>872</v>
      </c>
      <c r="C502" t="s">
        <v>106</v>
      </c>
      <c r="D502" t="s">
        <v>100</v>
      </c>
      <c r="E502">
        <v>0.52470000000000006</v>
      </c>
      <c r="F502">
        <v>-0.19389999999999999</v>
      </c>
      <c r="G502">
        <v>2.41E-2</v>
      </c>
      <c r="H502" s="62">
        <v>8.2159999999999998E-16</v>
      </c>
      <c r="I502">
        <v>64.732373753895402</v>
      </c>
      <c r="J502" s="62">
        <v>4.9762427154195901E-5</v>
      </c>
    </row>
    <row r="503" spans="1:10" x14ac:dyDescent="0.25">
      <c r="A503" t="s">
        <v>503</v>
      </c>
      <c r="B503" t="s">
        <v>873</v>
      </c>
      <c r="C503" t="s">
        <v>100</v>
      </c>
      <c r="D503" t="s">
        <v>101</v>
      </c>
      <c r="E503">
        <v>0.1792</v>
      </c>
      <c r="F503">
        <v>-0.31469999999999998</v>
      </c>
      <c r="G503">
        <v>3.2399999999999998E-2</v>
      </c>
      <c r="H503" s="62">
        <v>2.593E-22</v>
      </c>
      <c r="I503">
        <v>94.341649519890296</v>
      </c>
      <c r="J503" s="62">
        <v>7.7310039846491399E-5</v>
      </c>
    </row>
    <row r="504" spans="1:10" x14ac:dyDescent="0.25">
      <c r="A504" t="s">
        <v>503</v>
      </c>
      <c r="B504" t="s">
        <v>874</v>
      </c>
      <c r="C504" t="s">
        <v>106</v>
      </c>
      <c r="D504" t="s">
        <v>100</v>
      </c>
      <c r="E504">
        <v>4.02E-2</v>
      </c>
      <c r="F504">
        <v>-0.4587</v>
      </c>
      <c r="G504">
        <v>7.6399999999999996E-2</v>
      </c>
      <c r="H504" s="62">
        <v>1.9709999999999999E-9</v>
      </c>
      <c r="I504">
        <v>36.047135837833402</v>
      </c>
      <c r="J504" s="62">
        <v>4.3085519832695998E-5</v>
      </c>
    </row>
    <row r="505" spans="1:10" x14ac:dyDescent="0.25">
      <c r="A505" t="s">
        <v>503</v>
      </c>
      <c r="B505" t="s">
        <v>875</v>
      </c>
      <c r="C505" t="s">
        <v>103</v>
      </c>
      <c r="D505" t="s">
        <v>101</v>
      </c>
      <c r="E505">
        <v>0.58660000000000001</v>
      </c>
      <c r="F505">
        <v>-0.2457</v>
      </c>
      <c r="G505">
        <v>2.53E-2</v>
      </c>
      <c r="H505" s="62">
        <v>2.3379999999999999E-22</v>
      </c>
      <c r="I505">
        <v>94.312502929275595</v>
      </c>
      <c r="J505" s="62">
        <v>7.7694433081282796E-5</v>
      </c>
    </row>
    <row r="506" spans="1:10" x14ac:dyDescent="0.25">
      <c r="A506" t="s">
        <v>503</v>
      </c>
      <c r="B506" t="s">
        <v>876</v>
      </c>
      <c r="C506" t="s">
        <v>103</v>
      </c>
      <c r="D506" t="s">
        <v>100</v>
      </c>
      <c r="E506">
        <v>0.47660000000000002</v>
      </c>
      <c r="F506">
        <v>-0.49399999999999999</v>
      </c>
      <c r="G506">
        <v>2.58E-2</v>
      </c>
      <c r="H506" s="62">
        <v>5.4949999999999996E-82</v>
      </c>
      <c r="I506">
        <v>366.61859263265399</v>
      </c>
      <c r="J506">
        <v>3.2307898689007002E-4</v>
      </c>
    </row>
    <row r="507" spans="1:10" x14ac:dyDescent="0.25">
      <c r="A507" t="s">
        <v>503</v>
      </c>
      <c r="B507" t="s">
        <v>877</v>
      </c>
      <c r="C507" t="s">
        <v>101</v>
      </c>
      <c r="D507" t="s">
        <v>103</v>
      </c>
      <c r="E507">
        <v>0.40770000000000001</v>
      </c>
      <c r="F507">
        <v>0.16239999999999999</v>
      </c>
      <c r="G507">
        <v>2.4299999999999999E-2</v>
      </c>
      <c r="H507" s="62">
        <v>2.5189999999999999E-11</v>
      </c>
      <c r="I507">
        <v>44.664194143846601</v>
      </c>
      <c r="J507" s="62">
        <v>3.3800377606257699E-5</v>
      </c>
    </row>
    <row r="508" spans="1:10" x14ac:dyDescent="0.25">
      <c r="A508" t="s">
        <v>503</v>
      </c>
      <c r="B508" t="s">
        <v>242</v>
      </c>
      <c r="C508" t="s">
        <v>106</v>
      </c>
      <c r="D508" t="s">
        <v>100</v>
      </c>
      <c r="E508">
        <v>4.19E-2</v>
      </c>
      <c r="F508">
        <v>0.73919999999999997</v>
      </c>
      <c r="G508">
        <v>6.3299999999999995E-2</v>
      </c>
      <c r="H508" s="62">
        <v>1.773E-31</v>
      </c>
      <c r="I508">
        <v>136.369263942858</v>
      </c>
      <c r="J508">
        <v>1.1641684832534999E-4</v>
      </c>
    </row>
    <row r="509" spans="1:10" x14ac:dyDescent="0.25">
      <c r="A509" t="s">
        <v>503</v>
      </c>
      <c r="B509" t="s">
        <v>878</v>
      </c>
      <c r="C509" t="s">
        <v>103</v>
      </c>
      <c r="D509" t="s">
        <v>101</v>
      </c>
      <c r="E509">
        <v>0.5615</v>
      </c>
      <c r="F509">
        <v>0.1356</v>
      </c>
      <c r="G509">
        <v>2.46E-2</v>
      </c>
      <c r="H509" s="62">
        <v>3.6069999999999998E-8</v>
      </c>
      <c r="I509">
        <v>30.384295062462801</v>
      </c>
      <c r="J509" s="62">
        <v>2.4027345622224598E-5</v>
      </c>
    </row>
    <row r="510" spans="1:10" x14ac:dyDescent="0.25">
      <c r="A510" t="s">
        <v>503</v>
      </c>
      <c r="B510" t="s">
        <v>879</v>
      </c>
      <c r="C510" t="s">
        <v>101</v>
      </c>
      <c r="D510" t="s">
        <v>100</v>
      </c>
      <c r="E510">
        <v>0.2949</v>
      </c>
      <c r="F510">
        <v>0.18609999999999999</v>
      </c>
      <c r="G510">
        <v>2.6700000000000002E-2</v>
      </c>
      <c r="H510" s="62">
        <v>2.948E-12</v>
      </c>
      <c r="I510">
        <v>48.581422098780997</v>
      </c>
      <c r="J510" s="62">
        <v>3.8219525565723098E-5</v>
      </c>
    </row>
    <row r="511" spans="1:10" x14ac:dyDescent="0.25">
      <c r="A511" t="s">
        <v>503</v>
      </c>
      <c r="B511" t="s">
        <v>880</v>
      </c>
      <c r="C511" t="s">
        <v>100</v>
      </c>
      <c r="D511" t="s">
        <v>106</v>
      </c>
      <c r="E511">
        <v>0.6119</v>
      </c>
      <c r="F511">
        <v>-0.2271</v>
      </c>
      <c r="G511">
        <v>2.4799999999999999E-2</v>
      </c>
      <c r="H511" s="62">
        <v>5.3900000000000002E-20</v>
      </c>
      <c r="I511">
        <v>83.855375260145706</v>
      </c>
      <c r="J511" s="62">
        <v>6.5001805908178797E-5</v>
      </c>
    </row>
    <row r="512" spans="1:10" x14ac:dyDescent="0.25">
      <c r="A512" t="s">
        <v>503</v>
      </c>
      <c r="B512" t="s">
        <v>881</v>
      </c>
      <c r="C512" t="s">
        <v>103</v>
      </c>
      <c r="D512" t="s">
        <v>100</v>
      </c>
      <c r="E512">
        <v>0.34889999999999999</v>
      </c>
      <c r="F512">
        <v>0.1583</v>
      </c>
      <c r="G512">
        <v>2.6800000000000001E-2</v>
      </c>
      <c r="H512" s="62">
        <v>3.6920000000000001E-9</v>
      </c>
      <c r="I512">
        <v>34.889298841612799</v>
      </c>
      <c r="J512" s="62">
        <v>3.0211866203564099E-5</v>
      </c>
    </row>
    <row r="513" spans="1:10" x14ac:dyDescent="0.25">
      <c r="A513" t="s">
        <v>503</v>
      </c>
      <c r="B513" t="s">
        <v>882</v>
      </c>
      <c r="C513" t="s">
        <v>103</v>
      </c>
      <c r="D513" t="s">
        <v>101</v>
      </c>
      <c r="E513">
        <v>8.1000000000000003E-2</v>
      </c>
      <c r="F513">
        <v>-0.3921</v>
      </c>
      <c r="G513">
        <v>4.5199999999999997E-2</v>
      </c>
      <c r="H513" s="62">
        <v>4.026E-18</v>
      </c>
      <c r="I513">
        <v>75.251786553371502</v>
      </c>
      <c r="J513" s="62">
        <v>6.0738109901021199E-5</v>
      </c>
    </row>
    <row r="514" spans="1:10" x14ac:dyDescent="0.25">
      <c r="A514" t="s">
        <v>503</v>
      </c>
      <c r="B514" t="s">
        <v>883</v>
      </c>
      <c r="C514" t="s">
        <v>106</v>
      </c>
      <c r="D514" t="s">
        <v>100</v>
      </c>
      <c r="E514">
        <v>0.26069999999999999</v>
      </c>
      <c r="F514">
        <v>0.22209999999999999</v>
      </c>
      <c r="G514">
        <v>2.8000000000000001E-2</v>
      </c>
      <c r="H514" s="62">
        <v>2.2380000000000001E-15</v>
      </c>
      <c r="I514">
        <v>62.9188903061224</v>
      </c>
      <c r="J514" s="62">
        <v>5.0457521351458798E-5</v>
      </c>
    </row>
    <row r="515" spans="1:10" x14ac:dyDescent="0.25">
      <c r="A515" t="s">
        <v>503</v>
      </c>
      <c r="B515" t="s">
        <v>884</v>
      </c>
      <c r="C515" t="s">
        <v>106</v>
      </c>
      <c r="D515" t="s">
        <v>100</v>
      </c>
      <c r="E515">
        <v>0.51780000000000004</v>
      </c>
      <c r="F515">
        <v>0.1668</v>
      </c>
      <c r="G515">
        <v>2.41E-2</v>
      </c>
      <c r="H515" s="62">
        <v>4.4540000000000002E-12</v>
      </c>
      <c r="I515">
        <v>47.902481017888803</v>
      </c>
      <c r="J515" s="62">
        <v>3.6867900177387002E-5</v>
      </c>
    </row>
    <row r="516" spans="1:10" x14ac:dyDescent="0.25">
      <c r="A516" t="s">
        <v>503</v>
      </c>
      <c r="B516" t="s">
        <v>885</v>
      </c>
      <c r="C516" t="s">
        <v>106</v>
      </c>
      <c r="D516" t="s">
        <v>100</v>
      </c>
      <c r="E516">
        <v>0.19370000000000001</v>
      </c>
      <c r="F516">
        <v>0.2031</v>
      </c>
      <c r="G516">
        <v>3.1E-2</v>
      </c>
      <c r="H516" s="62">
        <v>6.0460000000000004E-11</v>
      </c>
      <c r="I516">
        <v>42.923631633714898</v>
      </c>
      <c r="J516" s="62">
        <v>3.4191108843151497E-5</v>
      </c>
    </row>
    <row r="517" spans="1:10" x14ac:dyDescent="0.25">
      <c r="A517" t="s">
        <v>503</v>
      </c>
      <c r="B517" t="s">
        <v>886</v>
      </c>
      <c r="C517" t="s">
        <v>106</v>
      </c>
      <c r="D517" t="s">
        <v>100</v>
      </c>
      <c r="E517">
        <v>0.4123</v>
      </c>
      <c r="F517">
        <v>-0.2167</v>
      </c>
      <c r="G517">
        <v>2.4299999999999999E-2</v>
      </c>
      <c r="H517" s="62">
        <v>5.2389999999999996E-19</v>
      </c>
      <c r="I517">
        <v>79.525292553641904</v>
      </c>
      <c r="J517" s="62">
        <v>6.0388453295567103E-5</v>
      </c>
    </row>
    <row r="518" spans="1:10" x14ac:dyDescent="0.25">
      <c r="A518" t="s">
        <v>503</v>
      </c>
      <c r="B518" t="s">
        <v>887</v>
      </c>
      <c r="C518" t="s">
        <v>103</v>
      </c>
      <c r="D518" t="s">
        <v>101</v>
      </c>
      <c r="E518">
        <v>0.15509999999999999</v>
      </c>
      <c r="F518">
        <v>-0.34699999999999998</v>
      </c>
      <c r="G518">
        <v>3.5099999999999999E-2</v>
      </c>
      <c r="H518" s="62">
        <v>4.7799999999999998E-23</v>
      </c>
      <c r="I518">
        <v>97.733784628371495</v>
      </c>
      <c r="J518" s="62">
        <v>8.3741958893282102E-5</v>
      </c>
    </row>
    <row r="519" spans="1:10" x14ac:dyDescent="0.25">
      <c r="A519" t="s">
        <v>503</v>
      </c>
      <c r="B519" t="s">
        <v>244</v>
      </c>
      <c r="C519" t="s">
        <v>100</v>
      </c>
      <c r="D519" t="s">
        <v>106</v>
      </c>
      <c r="E519">
        <v>0.4572</v>
      </c>
      <c r="F519">
        <v>-0.2601</v>
      </c>
      <c r="G519">
        <v>2.4299999999999999E-2</v>
      </c>
      <c r="H519" s="62">
        <v>7.9939999999999996E-27</v>
      </c>
      <c r="I519">
        <v>114.56927297668</v>
      </c>
      <c r="J519" s="62">
        <v>8.9103307093397699E-5</v>
      </c>
    </row>
    <row r="520" spans="1:10" x14ac:dyDescent="0.25">
      <c r="A520" t="s">
        <v>503</v>
      </c>
      <c r="B520" t="s">
        <v>409</v>
      </c>
      <c r="C520" t="s">
        <v>100</v>
      </c>
      <c r="D520" t="s">
        <v>106</v>
      </c>
      <c r="E520">
        <v>0.46889999999999998</v>
      </c>
      <c r="F520">
        <v>0.37319999999999998</v>
      </c>
      <c r="G520">
        <v>2.3900000000000001E-2</v>
      </c>
      <c r="H520" s="62">
        <v>5.7280000000000001E-55</v>
      </c>
      <c r="I520">
        <v>243.83018504578001</v>
      </c>
      <c r="J520">
        <v>1.8408010886296E-4</v>
      </c>
    </row>
    <row r="521" spans="1:10" x14ac:dyDescent="0.25">
      <c r="A521" t="s">
        <v>503</v>
      </c>
      <c r="B521" t="s">
        <v>245</v>
      </c>
      <c r="C521" t="s">
        <v>106</v>
      </c>
      <c r="D521" t="s">
        <v>100</v>
      </c>
      <c r="E521">
        <v>0.4244</v>
      </c>
      <c r="F521">
        <v>-0.17380000000000001</v>
      </c>
      <c r="G521">
        <v>2.4299999999999999E-2</v>
      </c>
      <c r="H521" s="62">
        <v>8.7730000000000001E-13</v>
      </c>
      <c r="I521">
        <v>51.154871378008103</v>
      </c>
      <c r="J521" s="62">
        <v>3.9161810620096601E-5</v>
      </c>
    </row>
    <row r="522" spans="1:10" x14ac:dyDescent="0.25">
      <c r="A522" t="s">
        <v>503</v>
      </c>
      <c r="B522" t="s">
        <v>246</v>
      </c>
      <c r="C522" t="s">
        <v>106</v>
      </c>
      <c r="D522" t="s">
        <v>101</v>
      </c>
      <c r="E522">
        <v>0.47310000000000002</v>
      </c>
      <c r="F522">
        <v>0.1459</v>
      </c>
      <c r="G522">
        <v>2.4199999999999999E-2</v>
      </c>
      <c r="H522" s="62">
        <v>1.5429999999999999E-9</v>
      </c>
      <c r="I522">
        <v>36.347944129499403</v>
      </c>
      <c r="J522" s="62">
        <v>2.81616948680942E-5</v>
      </c>
    </row>
    <row r="523" spans="1:10" x14ac:dyDescent="0.25">
      <c r="A523" t="s">
        <v>503</v>
      </c>
      <c r="B523" t="s">
        <v>249</v>
      </c>
      <c r="C523" t="s">
        <v>103</v>
      </c>
      <c r="D523" t="s">
        <v>101</v>
      </c>
      <c r="E523">
        <v>9.5399999999999999E-2</v>
      </c>
      <c r="F523">
        <v>-0.31530000000000002</v>
      </c>
      <c r="G523">
        <v>4.2999999999999997E-2</v>
      </c>
      <c r="H523" s="62">
        <v>2.26E-13</v>
      </c>
      <c r="I523">
        <v>53.766408869659301</v>
      </c>
      <c r="J523" s="62">
        <v>4.5532338703932099E-5</v>
      </c>
    </row>
    <row r="524" spans="1:10" x14ac:dyDescent="0.25">
      <c r="A524" t="s">
        <v>503</v>
      </c>
      <c r="B524" t="s">
        <v>888</v>
      </c>
      <c r="C524" t="s">
        <v>100</v>
      </c>
      <c r="D524" t="s">
        <v>101</v>
      </c>
      <c r="E524">
        <v>0.16500000000000001</v>
      </c>
      <c r="F524">
        <v>-0.23760000000000001</v>
      </c>
      <c r="G524">
        <v>3.2399999999999998E-2</v>
      </c>
      <c r="H524" s="62">
        <v>2.2210000000000001E-13</v>
      </c>
      <c r="I524">
        <v>53.7777777777778</v>
      </c>
      <c r="J524" s="62">
        <v>4.1279112415286602E-5</v>
      </c>
    </row>
    <row r="525" spans="1:10" x14ac:dyDescent="0.25">
      <c r="A525" t="s">
        <v>503</v>
      </c>
      <c r="B525" t="s">
        <v>248</v>
      </c>
      <c r="C525" t="s">
        <v>103</v>
      </c>
      <c r="D525" t="s">
        <v>101</v>
      </c>
      <c r="E525">
        <v>0.15490000000000001</v>
      </c>
      <c r="F525">
        <v>0.30449999999999999</v>
      </c>
      <c r="G525">
        <v>3.44E-2</v>
      </c>
      <c r="H525" s="62">
        <v>8.1580000000000002E-19</v>
      </c>
      <c r="I525">
        <v>78.353375135208196</v>
      </c>
      <c r="J525" s="62">
        <v>6.4417100328843598E-5</v>
      </c>
    </row>
    <row r="526" spans="1:10" x14ac:dyDescent="0.25">
      <c r="A526" t="s">
        <v>503</v>
      </c>
      <c r="B526" t="s">
        <v>889</v>
      </c>
      <c r="C526" t="s">
        <v>100</v>
      </c>
      <c r="D526" t="s">
        <v>106</v>
      </c>
      <c r="E526">
        <v>0.3422</v>
      </c>
      <c r="F526">
        <v>-0.2155</v>
      </c>
      <c r="G526">
        <v>2.58E-2</v>
      </c>
      <c r="H526" s="62">
        <v>6.5269999999999999E-17</v>
      </c>
      <c r="I526">
        <v>69.767817438855801</v>
      </c>
      <c r="J526" s="62">
        <v>5.5479875974603301E-5</v>
      </c>
    </row>
    <row r="527" spans="1:10" x14ac:dyDescent="0.25">
      <c r="A527" t="s">
        <v>503</v>
      </c>
      <c r="B527" t="s">
        <v>890</v>
      </c>
      <c r="C527" t="s">
        <v>101</v>
      </c>
      <c r="D527" t="s">
        <v>103</v>
      </c>
      <c r="E527">
        <v>0.13450000000000001</v>
      </c>
      <c r="F527">
        <v>0.38640000000000002</v>
      </c>
      <c r="G527">
        <v>3.5099999999999999E-2</v>
      </c>
      <c r="H527" s="62">
        <v>3.852E-28</v>
      </c>
      <c r="I527">
        <v>121.188107239389</v>
      </c>
      <c r="J527" s="62">
        <v>9.2242411924911094E-5</v>
      </c>
    </row>
    <row r="528" spans="1:10" x14ac:dyDescent="0.25">
      <c r="A528" t="s">
        <v>503</v>
      </c>
      <c r="B528" t="s">
        <v>891</v>
      </c>
      <c r="C528" t="s">
        <v>101</v>
      </c>
      <c r="D528" t="s">
        <v>103</v>
      </c>
      <c r="E528">
        <v>0.48899999999999999</v>
      </c>
      <c r="F528">
        <v>-0.1444</v>
      </c>
      <c r="G528">
        <v>2.46E-2</v>
      </c>
      <c r="H528" s="62">
        <v>4.6649999999999999E-9</v>
      </c>
      <c r="I528">
        <v>34.455945535065098</v>
      </c>
      <c r="J528" s="62">
        <v>2.76522964354275E-5</v>
      </c>
    </row>
    <row r="529" spans="1:10" x14ac:dyDescent="0.25">
      <c r="A529" t="s">
        <v>503</v>
      </c>
      <c r="B529" t="s">
        <v>892</v>
      </c>
      <c r="C529" t="s">
        <v>101</v>
      </c>
      <c r="D529" t="s">
        <v>103</v>
      </c>
      <c r="E529">
        <v>0.3231</v>
      </c>
      <c r="F529">
        <v>0.17580000000000001</v>
      </c>
      <c r="G529">
        <v>2.6100000000000002E-2</v>
      </c>
      <c r="H529" s="62">
        <v>1.662E-11</v>
      </c>
      <c r="I529">
        <v>45.368740916897899</v>
      </c>
      <c r="J529" s="62">
        <v>3.5872882232592602E-5</v>
      </c>
    </row>
    <row r="530" spans="1:10" x14ac:dyDescent="0.25">
      <c r="A530" t="s">
        <v>503</v>
      </c>
      <c r="B530" t="s">
        <v>243</v>
      </c>
      <c r="C530" t="s">
        <v>100</v>
      </c>
      <c r="D530" t="s">
        <v>103</v>
      </c>
      <c r="E530">
        <v>0.31909999999999999</v>
      </c>
      <c r="F530">
        <v>0.1757</v>
      </c>
      <c r="G530">
        <v>2.6200000000000001E-2</v>
      </c>
      <c r="H530" s="62">
        <v>2.0050000000000001E-11</v>
      </c>
      <c r="I530">
        <v>44.9718693549327</v>
      </c>
      <c r="J530" s="62">
        <v>3.55976000694216E-5</v>
      </c>
    </row>
    <row r="531" spans="1:10" x14ac:dyDescent="0.25">
      <c r="A531" t="s">
        <v>503</v>
      </c>
      <c r="B531" t="s">
        <v>410</v>
      </c>
      <c r="C531" t="s">
        <v>103</v>
      </c>
      <c r="D531" t="s">
        <v>106</v>
      </c>
      <c r="E531">
        <v>0.1236</v>
      </c>
      <c r="F531">
        <v>0.56200000000000006</v>
      </c>
      <c r="G531">
        <v>3.6900000000000002E-2</v>
      </c>
      <c r="H531" s="62">
        <v>2.268E-52</v>
      </c>
      <c r="I531">
        <v>231.963631289429</v>
      </c>
      <c r="J531">
        <v>1.8157687144617501E-4</v>
      </c>
    </row>
    <row r="532" spans="1:10" x14ac:dyDescent="0.25">
      <c r="A532" t="s">
        <v>503</v>
      </c>
      <c r="B532" t="s">
        <v>893</v>
      </c>
      <c r="C532" t="s">
        <v>103</v>
      </c>
      <c r="D532" t="s">
        <v>101</v>
      </c>
      <c r="E532">
        <v>0.36209999999999998</v>
      </c>
      <c r="F532">
        <v>0.18709999999999999</v>
      </c>
      <c r="G532">
        <v>2.53E-2</v>
      </c>
      <c r="H532" s="62">
        <v>1.3249999999999999E-13</v>
      </c>
      <c r="I532">
        <v>54.689824868377897</v>
      </c>
      <c r="J532" s="62">
        <v>4.2913680171851202E-5</v>
      </c>
    </row>
    <row r="533" spans="1:10" x14ac:dyDescent="0.25">
      <c r="A533" t="s">
        <v>503</v>
      </c>
      <c r="B533" t="s">
        <v>894</v>
      </c>
      <c r="C533" t="s">
        <v>103</v>
      </c>
      <c r="D533" t="s">
        <v>101</v>
      </c>
      <c r="E533">
        <v>0.49690000000000001</v>
      </c>
      <c r="F533">
        <v>-0.2631</v>
      </c>
      <c r="G533">
        <v>2.4500000000000001E-2</v>
      </c>
      <c r="H533" s="62">
        <v>7.7550000000000004E-27</v>
      </c>
      <c r="I533">
        <v>115.321299458559</v>
      </c>
      <c r="J533" s="62">
        <v>9.1840040893867206E-5</v>
      </c>
    </row>
    <row r="534" spans="1:10" x14ac:dyDescent="0.25">
      <c r="A534" t="s">
        <v>503</v>
      </c>
      <c r="B534" t="s">
        <v>895</v>
      </c>
      <c r="C534" t="s">
        <v>100</v>
      </c>
      <c r="D534" t="s">
        <v>106</v>
      </c>
      <c r="E534">
        <v>0.59379999999999999</v>
      </c>
      <c r="F534">
        <v>0.19500000000000001</v>
      </c>
      <c r="G534">
        <v>2.46E-2</v>
      </c>
      <c r="H534" s="62">
        <v>2.441E-15</v>
      </c>
      <c r="I534">
        <v>62.834622248661503</v>
      </c>
      <c r="J534" s="62">
        <v>4.8676169333143698E-5</v>
      </c>
    </row>
    <row r="535" spans="1:10" x14ac:dyDescent="0.25">
      <c r="A535" t="s">
        <v>503</v>
      </c>
      <c r="B535" t="s">
        <v>896</v>
      </c>
      <c r="C535" t="s">
        <v>103</v>
      </c>
      <c r="D535" t="s">
        <v>101</v>
      </c>
      <c r="E535">
        <v>0.6391</v>
      </c>
      <c r="F535">
        <v>0.17549999999999999</v>
      </c>
      <c r="G535">
        <v>2.52E-2</v>
      </c>
      <c r="H535" s="62">
        <v>3.6520000000000002E-12</v>
      </c>
      <c r="I535">
        <v>48.501275510204103</v>
      </c>
      <c r="J535" s="62">
        <v>3.7703094743160801E-5</v>
      </c>
    </row>
    <row r="536" spans="1:10" x14ac:dyDescent="0.25">
      <c r="A536" t="s">
        <v>503</v>
      </c>
      <c r="B536" t="s">
        <v>897</v>
      </c>
      <c r="C536" t="s">
        <v>106</v>
      </c>
      <c r="D536" t="s">
        <v>100</v>
      </c>
      <c r="E536">
        <v>0.33860000000000001</v>
      </c>
      <c r="F536">
        <v>0.22819999999999999</v>
      </c>
      <c r="G536">
        <v>2.5899999999999999E-2</v>
      </c>
      <c r="H536" s="62">
        <v>1.333E-18</v>
      </c>
      <c r="I536">
        <v>77.630387143900606</v>
      </c>
      <c r="J536" s="62">
        <v>6.1894132842577E-5</v>
      </c>
    </row>
    <row r="537" spans="1:10" x14ac:dyDescent="0.25">
      <c r="A537" t="s">
        <v>503</v>
      </c>
      <c r="B537" t="s">
        <v>898</v>
      </c>
      <c r="C537" t="s">
        <v>106</v>
      </c>
      <c r="D537" t="s">
        <v>100</v>
      </c>
      <c r="E537">
        <v>0.29570000000000002</v>
      </c>
      <c r="F537">
        <v>0.14779999999999999</v>
      </c>
      <c r="G537">
        <v>2.64E-2</v>
      </c>
      <c r="H537" s="62">
        <v>2.168E-8</v>
      </c>
      <c r="I537">
        <v>31.343032598714402</v>
      </c>
      <c r="J537" s="62">
        <v>2.41448737692692E-5</v>
      </c>
    </row>
    <row r="538" spans="1:10" x14ac:dyDescent="0.25">
      <c r="A538" t="s">
        <v>503</v>
      </c>
      <c r="B538" t="s">
        <v>899</v>
      </c>
      <c r="C538" t="s">
        <v>101</v>
      </c>
      <c r="D538" t="s">
        <v>103</v>
      </c>
      <c r="E538">
        <v>6.2199999999999998E-2</v>
      </c>
      <c r="F538">
        <v>-0.45440000000000003</v>
      </c>
      <c r="G538">
        <v>6.6799999999999998E-2</v>
      </c>
      <c r="H538" s="62">
        <v>1.003E-11</v>
      </c>
      <c r="I538">
        <v>46.272580587328299</v>
      </c>
      <c r="J538" s="62">
        <v>6.3921111284590606E-5</v>
      </c>
    </row>
    <row r="539" spans="1:10" x14ac:dyDescent="0.25">
      <c r="A539" t="s">
        <v>503</v>
      </c>
      <c r="B539" t="s">
        <v>250</v>
      </c>
      <c r="C539" t="s">
        <v>106</v>
      </c>
      <c r="D539" t="s">
        <v>101</v>
      </c>
      <c r="E539">
        <v>0.2797</v>
      </c>
      <c r="F539">
        <v>0.1908</v>
      </c>
      <c r="G539">
        <v>2.7E-2</v>
      </c>
      <c r="H539" s="62">
        <v>1.6259999999999999E-12</v>
      </c>
      <c r="I539">
        <v>49.937777777777796</v>
      </c>
      <c r="J539" s="62">
        <v>3.8925094901507799E-5</v>
      </c>
    </row>
    <row r="540" spans="1:10" x14ac:dyDescent="0.25">
      <c r="A540" t="s">
        <v>503</v>
      </c>
      <c r="B540" t="s">
        <v>413</v>
      </c>
      <c r="C540" t="s">
        <v>100</v>
      </c>
      <c r="D540" t="s">
        <v>101</v>
      </c>
      <c r="E540">
        <v>0.28789999999999999</v>
      </c>
      <c r="F540">
        <v>0.2717</v>
      </c>
      <c r="G540">
        <v>2.76E-2</v>
      </c>
      <c r="H540" s="62">
        <v>6.5510000000000004E-23</v>
      </c>
      <c r="I540">
        <v>96.908330707834494</v>
      </c>
      <c r="J540" s="62">
        <v>8.0320977594601099E-5</v>
      </c>
    </row>
    <row r="541" spans="1:10" x14ac:dyDescent="0.25">
      <c r="A541" t="s">
        <v>503</v>
      </c>
      <c r="B541" t="s">
        <v>253</v>
      </c>
      <c r="C541" t="s">
        <v>106</v>
      </c>
      <c r="D541" t="s">
        <v>101</v>
      </c>
      <c r="E541">
        <v>2.24E-2</v>
      </c>
      <c r="F541">
        <v>-0.69159999999999999</v>
      </c>
      <c r="G541">
        <v>0.1011</v>
      </c>
      <c r="H541" s="62">
        <v>7.9490000000000002E-12</v>
      </c>
      <c r="I541">
        <v>46.795884244624702</v>
      </c>
      <c r="J541" s="62">
        <v>5.5588664276028603E-5</v>
      </c>
    </row>
    <row r="542" spans="1:10" x14ac:dyDescent="0.25">
      <c r="A542" t="s">
        <v>503</v>
      </c>
      <c r="B542" t="s">
        <v>254</v>
      </c>
      <c r="C542" t="s">
        <v>101</v>
      </c>
      <c r="D542" t="s">
        <v>103</v>
      </c>
      <c r="E542">
        <v>0.56479999999999997</v>
      </c>
      <c r="F542">
        <v>0.18579999999999999</v>
      </c>
      <c r="G542">
        <v>2.4199999999999999E-2</v>
      </c>
      <c r="H542" s="62">
        <v>1.838E-14</v>
      </c>
      <c r="I542">
        <v>58.946861553172603</v>
      </c>
      <c r="J542" s="62">
        <v>4.5034158523959499E-5</v>
      </c>
    </row>
    <row r="543" spans="1:10" x14ac:dyDescent="0.25">
      <c r="A543" t="s">
        <v>503</v>
      </c>
      <c r="B543" t="s">
        <v>900</v>
      </c>
      <c r="C543" t="s">
        <v>103</v>
      </c>
      <c r="D543" t="s">
        <v>100</v>
      </c>
      <c r="E543">
        <v>0.23830000000000001</v>
      </c>
      <c r="F543">
        <v>0.15570000000000001</v>
      </c>
      <c r="G543">
        <v>2.8500000000000001E-2</v>
      </c>
      <c r="H543" s="62">
        <v>4.6929999999999997E-8</v>
      </c>
      <c r="I543">
        <v>29.8460941828255</v>
      </c>
      <c r="J543" s="62">
        <v>2.3353516323955099E-5</v>
      </c>
    </row>
    <row r="544" spans="1:10" x14ac:dyDescent="0.25">
      <c r="A544" t="s">
        <v>503</v>
      </c>
      <c r="B544" t="s">
        <v>255</v>
      </c>
      <c r="C544" t="s">
        <v>106</v>
      </c>
      <c r="D544" t="s">
        <v>100</v>
      </c>
      <c r="E544">
        <v>0.29010000000000002</v>
      </c>
      <c r="F544">
        <v>0.23810000000000001</v>
      </c>
      <c r="G544">
        <v>2.6599999999999999E-2</v>
      </c>
      <c r="H544" s="62">
        <v>4.118E-19</v>
      </c>
      <c r="I544">
        <v>80.122689241901796</v>
      </c>
      <c r="J544" s="62">
        <v>6.19627599615931E-5</v>
      </c>
    </row>
    <row r="545" spans="1:10" x14ac:dyDescent="0.25">
      <c r="A545" t="s">
        <v>503</v>
      </c>
      <c r="B545" t="s">
        <v>257</v>
      </c>
      <c r="C545" t="s">
        <v>101</v>
      </c>
      <c r="D545" t="s">
        <v>100</v>
      </c>
      <c r="E545">
        <v>0.432</v>
      </c>
      <c r="F545">
        <v>-0.1852</v>
      </c>
      <c r="G545">
        <v>2.4299999999999999E-2</v>
      </c>
      <c r="H545" s="62">
        <v>2.3880000000000001E-14</v>
      </c>
      <c r="I545">
        <v>58.085725414486298</v>
      </c>
      <c r="J545" s="62">
        <v>4.4666415897656899E-5</v>
      </c>
    </row>
    <row r="546" spans="1:10" x14ac:dyDescent="0.25">
      <c r="A546" t="s">
        <v>503</v>
      </c>
      <c r="B546" t="s">
        <v>901</v>
      </c>
      <c r="C546" t="s">
        <v>101</v>
      </c>
      <c r="D546" t="s">
        <v>106</v>
      </c>
      <c r="E546">
        <v>0.56210000000000004</v>
      </c>
      <c r="F546">
        <v>0.14430000000000001</v>
      </c>
      <c r="G546">
        <v>2.53E-2</v>
      </c>
      <c r="H546" s="62">
        <v>1.153E-8</v>
      </c>
      <c r="I546">
        <v>32.530566014154303</v>
      </c>
      <c r="J546" s="62">
        <v>2.72012117249502E-5</v>
      </c>
    </row>
    <row r="547" spans="1:10" x14ac:dyDescent="0.25">
      <c r="A547" t="s">
        <v>503</v>
      </c>
      <c r="B547" t="s">
        <v>902</v>
      </c>
      <c r="C547" t="s">
        <v>103</v>
      </c>
      <c r="D547" t="s">
        <v>100</v>
      </c>
      <c r="E547">
        <v>0.6129</v>
      </c>
      <c r="F547">
        <v>-0.15060000000000001</v>
      </c>
      <c r="G547">
        <v>2.5000000000000001E-2</v>
      </c>
      <c r="H547" s="62">
        <v>1.81E-9</v>
      </c>
      <c r="I547">
        <v>36.288575999999999</v>
      </c>
      <c r="J547" s="62">
        <v>2.8558131865293898E-5</v>
      </c>
    </row>
    <row r="548" spans="1:10" x14ac:dyDescent="0.25">
      <c r="A548" t="s">
        <v>503</v>
      </c>
      <c r="B548" t="s">
        <v>256</v>
      </c>
      <c r="C548" t="s">
        <v>101</v>
      </c>
      <c r="D548" t="s">
        <v>103</v>
      </c>
      <c r="E548">
        <v>0.39179999999999998</v>
      </c>
      <c r="F548">
        <v>-0.18440000000000001</v>
      </c>
      <c r="G548">
        <v>2.5499999999999998E-2</v>
      </c>
      <c r="H548" s="62">
        <v>4.7109999999999998E-13</v>
      </c>
      <c r="I548">
        <v>52.292748942714397</v>
      </c>
      <c r="J548" s="62">
        <v>4.3003097528461898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AB4F1C-1274-1A47-85ED-3643E670B4C1}">
  <dimension ref="A1:J516"/>
  <sheetViews>
    <sheetView workbookViewId="0"/>
  </sheetViews>
  <sheetFormatPr defaultColWidth="11" defaultRowHeight="15.75" x14ac:dyDescent="0.25"/>
  <sheetData>
    <row r="1" spans="1:10" ht="18.75" x14ac:dyDescent="0.3">
      <c r="A1" s="1" t="s">
        <v>1205</v>
      </c>
    </row>
    <row r="3" spans="1:10" s="63" customFormat="1" x14ac:dyDescent="0.25">
      <c r="A3" s="63" t="s">
        <v>502</v>
      </c>
      <c r="B3" s="63" t="s">
        <v>90</v>
      </c>
      <c r="C3" s="63" t="s">
        <v>94</v>
      </c>
      <c r="D3" s="63" t="s">
        <v>95</v>
      </c>
      <c r="E3" s="63" t="s">
        <v>96</v>
      </c>
      <c r="F3" s="63" t="s">
        <v>91</v>
      </c>
      <c r="G3" s="63" t="s">
        <v>92</v>
      </c>
      <c r="H3" s="63" t="s">
        <v>93</v>
      </c>
      <c r="I3" s="63" t="s">
        <v>98</v>
      </c>
      <c r="J3" s="63" t="s">
        <v>97</v>
      </c>
    </row>
    <row r="4" spans="1:10" x14ac:dyDescent="0.25">
      <c r="A4" t="s">
        <v>903</v>
      </c>
      <c r="B4" t="s">
        <v>104</v>
      </c>
      <c r="C4" t="s">
        <v>103</v>
      </c>
      <c r="D4" t="s">
        <v>101</v>
      </c>
      <c r="E4">
        <v>0.7591</v>
      </c>
      <c r="F4">
        <v>-0.1837</v>
      </c>
      <c r="G4">
        <v>1.8499999999999999E-2</v>
      </c>
      <c r="H4" s="62">
        <v>2.7289999999999998E-23</v>
      </c>
      <c r="I4">
        <v>98.599532505478507</v>
      </c>
      <c r="J4">
        <v>1.10968656883393E-4</v>
      </c>
    </row>
    <row r="5" spans="1:10" x14ac:dyDescent="0.25">
      <c r="A5" t="s">
        <v>903</v>
      </c>
      <c r="B5" t="s">
        <v>117</v>
      </c>
      <c r="C5" t="s">
        <v>103</v>
      </c>
      <c r="D5" t="s">
        <v>100</v>
      </c>
      <c r="E5">
        <v>7.85E-2</v>
      </c>
      <c r="F5">
        <v>0.42409999999999998</v>
      </c>
      <c r="G5">
        <v>2.86E-2</v>
      </c>
      <c r="H5" s="62">
        <v>9.0020000000000001E-50</v>
      </c>
      <c r="I5">
        <v>219.889493373759</v>
      </c>
      <c r="J5">
        <v>2.33963315287509E-4</v>
      </c>
    </row>
    <row r="6" spans="1:10" x14ac:dyDescent="0.25">
      <c r="A6" t="s">
        <v>903</v>
      </c>
      <c r="B6" t="s">
        <v>266</v>
      </c>
      <c r="C6" t="s">
        <v>103</v>
      </c>
      <c r="D6" t="s">
        <v>106</v>
      </c>
      <c r="E6">
        <v>1.83E-2</v>
      </c>
      <c r="F6">
        <v>0.58550000000000002</v>
      </c>
      <c r="G6">
        <v>5.74E-2</v>
      </c>
      <c r="H6" s="62">
        <v>1.9249999999999999E-24</v>
      </c>
      <c r="I6">
        <v>104.047108135342</v>
      </c>
      <c r="J6">
        <v>1.1074647329205E-4</v>
      </c>
    </row>
    <row r="7" spans="1:10" x14ac:dyDescent="0.25">
      <c r="A7" t="s">
        <v>903</v>
      </c>
      <c r="B7" t="s">
        <v>115</v>
      </c>
      <c r="C7" t="s">
        <v>100</v>
      </c>
      <c r="D7" t="s">
        <v>101</v>
      </c>
      <c r="E7">
        <v>0.15970000000000001</v>
      </c>
      <c r="F7">
        <v>-0.47439999999999999</v>
      </c>
      <c r="G7">
        <v>2.0400000000000001E-2</v>
      </c>
      <c r="H7" s="62">
        <v>7.6099999999999994E-120</v>
      </c>
      <c r="I7">
        <v>540.79046520569</v>
      </c>
      <c r="J7">
        <v>5.4309382629917798E-4</v>
      </c>
    </row>
    <row r="8" spans="1:10" x14ac:dyDescent="0.25">
      <c r="A8" t="s">
        <v>903</v>
      </c>
      <c r="B8" t="s">
        <v>904</v>
      </c>
      <c r="C8" t="s">
        <v>103</v>
      </c>
      <c r="D8" t="s">
        <v>101</v>
      </c>
      <c r="E8">
        <v>0.43980000000000002</v>
      </c>
      <c r="F8">
        <v>0.10249999999999999</v>
      </c>
      <c r="G8">
        <v>1.4999999999999999E-2</v>
      </c>
      <c r="H8" s="62">
        <v>9.1289999999999996E-12</v>
      </c>
      <c r="I8">
        <v>46.6944444444444</v>
      </c>
      <c r="J8" s="62">
        <v>4.6547063267720598E-5</v>
      </c>
    </row>
    <row r="9" spans="1:10" x14ac:dyDescent="0.25">
      <c r="A9" t="s">
        <v>903</v>
      </c>
      <c r="B9" t="s">
        <v>506</v>
      </c>
      <c r="C9" t="s">
        <v>106</v>
      </c>
      <c r="D9" t="s">
        <v>100</v>
      </c>
      <c r="E9">
        <v>1.6899999999999998E-2</v>
      </c>
      <c r="F9">
        <v>0.56920000000000004</v>
      </c>
      <c r="G9">
        <v>7.1499999999999994E-2</v>
      </c>
      <c r="H9" s="62">
        <v>1.6829999999999999E-15</v>
      </c>
      <c r="I9">
        <v>63.374960144750403</v>
      </c>
      <c r="J9" s="62">
        <v>9.6796668238460199E-5</v>
      </c>
    </row>
    <row r="10" spans="1:10" x14ac:dyDescent="0.25">
      <c r="A10" t="s">
        <v>903</v>
      </c>
      <c r="B10" t="s">
        <v>905</v>
      </c>
      <c r="C10" t="s">
        <v>100</v>
      </c>
      <c r="D10" t="s">
        <v>106</v>
      </c>
      <c r="E10">
        <v>0.53469999999999995</v>
      </c>
      <c r="F10">
        <v>-0.10639999999999999</v>
      </c>
      <c r="G10">
        <v>1.4999999999999999E-2</v>
      </c>
      <c r="H10" s="62">
        <v>1.5129999999999999E-12</v>
      </c>
      <c r="I10">
        <v>50.315377777777798</v>
      </c>
      <c r="J10" s="62">
        <v>5.0649214923912098E-5</v>
      </c>
    </row>
    <row r="11" spans="1:10" x14ac:dyDescent="0.25">
      <c r="A11" t="s">
        <v>903</v>
      </c>
      <c r="B11" t="s">
        <v>116</v>
      </c>
      <c r="C11" t="s">
        <v>106</v>
      </c>
      <c r="D11" t="s">
        <v>100</v>
      </c>
      <c r="E11">
        <v>0.4551</v>
      </c>
      <c r="F11">
        <v>0.11219999999999999</v>
      </c>
      <c r="G11">
        <v>1.5100000000000001E-2</v>
      </c>
      <c r="H11" s="62">
        <v>1.045E-13</v>
      </c>
      <c r="I11">
        <v>55.211788956624702</v>
      </c>
      <c r="J11" s="62">
        <v>5.6137825054339303E-5</v>
      </c>
    </row>
    <row r="12" spans="1:10" x14ac:dyDescent="0.25">
      <c r="A12" t="s">
        <v>903</v>
      </c>
      <c r="B12" t="s">
        <v>258</v>
      </c>
      <c r="C12" t="s">
        <v>103</v>
      </c>
      <c r="D12" t="s">
        <v>101</v>
      </c>
      <c r="E12">
        <v>0.48720000000000002</v>
      </c>
      <c r="F12">
        <v>9.98E-2</v>
      </c>
      <c r="G12">
        <v>1.5599999999999999E-2</v>
      </c>
      <c r="H12" s="62">
        <v>1.49E-10</v>
      </c>
      <c r="I12">
        <v>40.9271860618015</v>
      </c>
      <c r="J12" s="62">
        <v>4.4746864023121301E-5</v>
      </c>
    </row>
    <row r="13" spans="1:10" x14ac:dyDescent="0.25">
      <c r="A13" t="s">
        <v>903</v>
      </c>
      <c r="B13" t="s">
        <v>262</v>
      </c>
      <c r="C13" t="s">
        <v>103</v>
      </c>
      <c r="D13" t="s">
        <v>100</v>
      </c>
      <c r="E13">
        <v>0.57199999999999995</v>
      </c>
      <c r="F13">
        <v>-0.14510000000000001</v>
      </c>
      <c r="G13">
        <v>1.5100000000000001E-2</v>
      </c>
      <c r="H13" s="62">
        <v>7.355E-22</v>
      </c>
      <c r="I13">
        <v>92.338099206175201</v>
      </c>
      <c r="J13" s="62">
        <v>9.2687431668616395E-5</v>
      </c>
    </row>
    <row r="14" spans="1:10" x14ac:dyDescent="0.25">
      <c r="A14" t="s">
        <v>903</v>
      </c>
      <c r="B14" t="s">
        <v>906</v>
      </c>
      <c r="C14" t="s">
        <v>100</v>
      </c>
      <c r="D14" t="s">
        <v>106</v>
      </c>
      <c r="E14">
        <v>0.49919999999999998</v>
      </c>
      <c r="F14">
        <v>-0.1074</v>
      </c>
      <c r="G14">
        <v>1.52E-2</v>
      </c>
      <c r="H14" s="62">
        <v>1.5020000000000001E-12</v>
      </c>
      <c r="I14">
        <v>49.925380886426602</v>
      </c>
      <c r="J14" s="62">
        <v>5.1855363757963798E-5</v>
      </c>
    </row>
    <row r="15" spans="1:10" x14ac:dyDescent="0.25">
      <c r="A15" t="s">
        <v>903</v>
      </c>
      <c r="B15" t="s">
        <v>261</v>
      </c>
      <c r="C15" t="s">
        <v>101</v>
      </c>
      <c r="D15" t="s">
        <v>103</v>
      </c>
      <c r="E15">
        <v>4.5499999999999999E-2</v>
      </c>
      <c r="F15">
        <v>0.26290000000000002</v>
      </c>
      <c r="G15">
        <v>3.85E-2</v>
      </c>
      <c r="H15" s="62">
        <v>9.0280000000000007E-12</v>
      </c>
      <c r="I15">
        <v>46.629387755102101</v>
      </c>
      <c r="J15" s="62">
        <v>5.3977743733746899E-5</v>
      </c>
    </row>
    <row r="16" spans="1:10" x14ac:dyDescent="0.25">
      <c r="A16" t="s">
        <v>903</v>
      </c>
      <c r="B16" t="s">
        <v>907</v>
      </c>
      <c r="C16" t="s">
        <v>106</v>
      </c>
      <c r="D16" t="s">
        <v>103</v>
      </c>
      <c r="E16">
        <v>0.45279999999999998</v>
      </c>
      <c r="F16">
        <v>0.113</v>
      </c>
      <c r="G16">
        <v>1.4999999999999999E-2</v>
      </c>
      <c r="H16" s="62">
        <v>5.2340000000000001E-14</v>
      </c>
      <c r="I16">
        <v>56.751111111111101</v>
      </c>
      <c r="J16" s="62">
        <v>5.6892578756539597E-5</v>
      </c>
    </row>
    <row r="17" spans="1:10" x14ac:dyDescent="0.25">
      <c r="A17" t="s">
        <v>903</v>
      </c>
      <c r="B17" t="s">
        <v>908</v>
      </c>
      <c r="C17" t="s">
        <v>106</v>
      </c>
      <c r="D17" t="s">
        <v>103</v>
      </c>
      <c r="E17">
        <v>0.73319999999999996</v>
      </c>
      <c r="F17">
        <v>-9.3600000000000003E-2</v>
      </c>
      <c r="G17">
        <v>1.6899999999999998E-2</v>
      </c>
      <c r="H17" s="62">
        <v>3.3390000000000003E-8</v>
      </c>
      <c r="I17">
        <v>30.674556213017802</v>
      </c>
      <c r="J17" s="62">
        <v>3.0818124444788698E-5</v>
      </c>
    </row>
    <row r="18" spans="1:10" x14ac:dyDescent="0.25">
      <c r="A18" t="s">
        <v>903</v>
      </c>
      <c r="B18" t="s">
        <v>259</v>
      </c>
      <c r="C18" t="s">
        <v>103</v>
      </c>
      <c r="D18" t="s">
        <v>101</v>
      </c>
      <c r="E18">
        <v>0.32869999999999999</v>
      </c>
      <c r="F18">
        <v>-0.15260000000000001</v>
      </c>
      <c r="G18">
        <v>1.6199999999999999E-2</v>
      </c>
      <c r="H18" s="62">
        <v>3.851E-21</v>
      </c>
      <c r="I18">
        <v>88.7317482091145</v>
      </c>
      <c r="J18" s="62">
        <v>9.2399930385927704E-5</v>
      </c>
    </row>
    <row r="19" spans="1:10" x14ac:dyDescent="0.25">
      <c r="A19" t="s">
        <v>903</v>
      </c>
      <c r="B19" t="s">
        <v>909</v>
      </c>
      <c r="C19" t="s">
        <v>100</v>
      </c>
      <c r="D19" t="s">
        <v>101</v>
      </c>
      <c r="E19">
        <v>0.62250000000000005</v>
      </c>
      <c r="F19">
        <v>-8.9499999999999996E-2</v>
      </c>
      <c r="G19">
        <v>1.5699999999999999E-2</v>
      </c>
      <c r="H19" s="62">
        <v>1.233E-8</v>
      </c>
      <c r="I19">
        <v>32.497261552192803</v>
      </c>
      <c r="J19" s="62">
        <v>3.3849215507041697E-5</v>
      </c>
    </row>
    <row r="20" spans="1:10" x14ac:dyDescent="0.25">
      <c r="A20" t="s">
        <v>903</v>
      </c>
      <c r="B20" t="s">
        <v>910</v>
      </c>
      <c r="C20" t="s">
        <v>103</v>
      </c>
      <c r="D20" t="s">
        <v>101</v>
      </c>
      <c r="E20">
        <v>0.2702</v>
      </c>
      <c r="F20">
        <v>-0.1623</v>
      </c>
      <c r="G20">
        <v>1.6899999999999998E-2</v>
      </c>
      <c r="H20" s="62">
        <v>7.7130000000000001E-22</v>
      </c>
      <c r="I20">
        <v>92.228178285074094</v>
      </c>
      <c r="J20" s="62">
        <v>9.3405504155756304E-5</v>
      </c>
    </row>
    <row r="21" spans="1:10" x14ac:dyDescent="0.25">
      <c r="A21" t="s">
        <v>903</v>
      </c>
      <c r="B21" t="s">
        <v>911</v>
      </c>
      <c r="C21" t="s">
        <v>101</v>
      </c>
      <c r="D21" t="s">
        <v>103</v>
      </c>
      <c r="E21">
        <v>0.52180000000000004</v>
      </c>
      <c r="F21">
        <v>-9.4500000000000001E-2</v>
      </c>
      <c r="G21">
        <v>1.4999999999999999E-2</v>
      </c>
      <c r="H21" s="62">
        <v>3.1999999999999998E-10</v>
      </c>
      <c r="I21">
        <v>39.69</v>
      </c>
      <c r="J21" s="62">
        <v>4.0070382590623402E-5</v>
      </c>
    </row>
    <row r="22" spans="1:10" x14ac:dyDescent="0.25">
      <c r="A22" t="s">
        <v>903</v>
      </c>
      <c r="B22" t="s">
        <v>113</v>
      </c>
      <c r="C22" t="s">
        <v>103</v>
      </c>
      <c r="D22" t="s">
        <v>101</v>
      </c>
      <c r="E22">
        <v>0.23469999999999999</v>
      </c>
      <c r="F22">
        <v>0.18310000000000001</v>
      </c>
      <c r="G22">
        <v>1.77E-2</v>
      </c>
      <c r="H22" s="62">
        <v>3.9599999999999998E-25</v>
      </c>
      <c r="I22">
        <v>107.01142711225999</v>
      </c>
      <c r="J22">
        <v>1.0828485443335899E-4</v>
      </c>
    </row>
    <row r="23" spans="1:10" x14ac:dyDescent="0.25">
      <c r="A23" t="s">
        <v>903</v>
      </c>
      <c r="B23" t="s">
        <v>912</v>
      </c>
      <c r="C23" t="s">
        <v>103</v>
      </c>
      <c r="D23" t="s">
        <v>106</v>
      </c>
      <c r="E23">
        <v>0.30819999999999997</v>
      </c>
      <c r="F23">
        <v>0.1603</v>
      </c>
      <c r="G23">
        <v>1.66E-2</v>
      </c>
      <c r="H23" s="62">
        <v>3.7180000000000002E-22</v>
      </c>
      <c r="I23">
        <v>93.250435476847102</v>
      </c>
      <c r="J23" s="62">
        <v>9.8520467114029896E-5</v>
      </c>
    </row>
    <row r="24" spans="1:10" x14ac:dyDescent="0.25">
      <c r="A24" t="s">
        <v>903</v>
      </c>
      <c r="B24" t="s">
        <v>913</v>
      </c>
      <c r="C24" t="s">
        <v>100</v>
      </c>
      <c r="D24" t="s">
        <v>103</v>
      </c>
      <c r="E24">
        <v>0.1255</v>
      </c>
      <c r="F24">
        <v>0.13089999999999999</v>
      </c>
      <c r="G24">
        <v>2.2700000000000001E-2</v>
      </c>
      <c r="H24" s="62">
        <v>7.7870000000000005E-9</v>
      </c>
      <c r="I24">
        <v>33.252750878146301</v>
      </c>
      <c r="J24" s="62">
        <v>3.3816531305286702E-5</v>
      </c>
    </row>
    <row r="25" spans="1:10" x14ac:dyDescent="0.25">
      <c r="A25" t="s">
        <v>903</v>
      </c>
      <c r="B25" t="s">
        <v>914</v>
      </c>
      <c r="C25" t="s">
        <v>106</v>
      </c>
      <c r="D25" t="s">
        <v>103</v>
      </c>
      <c r="E25">
        <v>0.48549999999999999</v>
      </c>
      <c r="F25">
        <v>0.15</v>
      </c>
      <c r="G25">
        <v>1.5299999999999999E-2</v>
      </c>
      <c r="H25" s="62">
        <v>1.2059999999999999E-22</v>
      </c>
      <c r="I25">
        <v>96.1168781237986</v>
      </c>
      <c r="J25">
        <v>1.01065599613526E-4</v>
      </c>
    </row>
    <row r="26" spans="1:10" x14ac:dyDescent="0.25">
      <c r="A26" t="s">
        <v>903</v>
      </c>
      <c r="B26" t="s">
        <v>267</v>
      </c>
      <c r="C26" t="s">
        <v>103</v>
      </c>
      <c r="D26" t="s">
        <v>101</v>
      </c>
      <c r="E26">
        <v>0.41089999999999999</v>
      </c>
      <c r="F26">
        <v>0.21659999999999999</v>
      </c>
      <c r="G26">
        <v>1.52E-2</v>
      </c>
      <c r="H26" s="62">
        <v>4.6540000000000003E-46</v>
      </c>
      <c r="I26">
        <v>203.0625</v>
      </c>
      <c r="J26">
        <v>2.0421530817212101E-4</v>
      </c>
    </row>
    <row r="27" spans="1:10" x14ac:dyDescent="0.25">
      <c r="A27" t="s">
        <v>903</v>
      </c>
      <c r="B27" t="s">
        <v>915</v>
      </c>
      <c r="C27" t="s">
        <v>100</v>
      </c>
      <c r="D27" t="s">
        <v>103</v>
      </c>
      <c r="E27">
        <v>0.30280000000000001</v>
      </c>
      <c r="F27">
        <v>0.23930000000000001</v>
      </c>
      <c r="G27">
        <v>1.6299999999999999E-2</v>
      </c>
      <c r="H27" s="62">
        <v>5.5770000000000001E-49</v>
      </c>
      <c r="I27">
        <v>215.53122059543099</v>
      </c>
      <c r="J27">
        <v>2.1739265771800401E-4</v>
      </c>
    </row>
    <row r="28" spans="1:10" x14ac:dyDescent="0.25">
      <c r="A28" t="s">
        <v>903</v>
      </c>
      <c r="B28" t="s">
        <v>114</v>
      </c>
      <c r="C28" t="s">
        <v>101</v>
      </c>
      <c r="D28" t="s">
        <v>100</v>
      </c>
      <c r="E28">
        <v>0.82499999999999996</v>
      </c>
      <c r="F28">
        <v>0.1724</v>
      </c>
      <c r="G28">
        <v>2.23E-2</v>
      </c>
      <c r="H28" s="62">
        <v>1.205E-14</v>
      </c>
      <c r="I28">
        <v>59.767459631201099</v>
      </c>
      <c r="J28" s="62">
        <v>7.7163647023692294E-5</v>
      </c>
    </row>
    <row r="29" spans="1:10" x14ac:dyDescent="0.25">
      <c r="A29" t="s">
        <v>903</v>
      </c>
      <c r="B29" t="s">
        <v>264</v>
      </c>
      <c r="C29" t="s">
        <v>103</v>
      </c>
      <c r="D29" t="s">
        <v>101</v>
      </c>
      <c r="E29">
        <v>0.25369999999999998</v>
      </c>
      <c r="F29">
        <v>0.1726</v>
      </c>
      <c r="G29">
        <v>1.7299999999999999E-2</v>
      </c>
      <c r="H29" s="62">
        <v>1.8970000000000001E-23</v>
      </c>
      <c r="I29">
        <v>99.538106852885207</v>
      </c>
      <c r="J29">
        <v>1.01428900361343E-4</v>
      </c>
    </row>
    <row r="30" spans="1:10" x14ac:dyDescent="0.25">
      <c r="A30" t="s">
        <v>903</v>
      </c>
      <c r="B30" t="s">
        <v>916</v>
      </c>
      <c r="C30" t="s">
        <v>100</v>
      </c>
      <c r="D30" t="s">
        <v>106</v>
      </c>
      <c r="E30">
        <v>7.9799999999999996E-2</v>
      </c>
      <c r="F30">
        <v>0.1983</v>
      </c>
      <c r="G30">
        <v>2.7699999999999999E-2</v>
      </c>
      <c r="H30" s="62">
        <v>7.7700000000000002E-13</v>
      </c>
      <c r="I30">
        <v>51.249058374278299</v>
      </c>
      <c r="J30" s="62">
        <v>5.1925032162311702E-5</v>
      </c>
    </row>
    <row r="31" spans="1:10" x14ac:dyDescent="0.25">
      <c r="A31" t="s">
        <v>903</v>
      </c>
      <c r="B31" t="s">
        <v>917</v>
      </c>
      <c r="C31" t="s">
        <v>103</v>
      </c>
      <c r="D31" t="s">
        <v>100</v>
      </c>
      <c r="E31">
        <v>0.78749999999999998</v>
      </c>
      <c r="F31">
        <v>-0.1021</v>
      </c>
      <c r="G31">
        <v>1.84E-2</v>
      </c>
      <c r="H31" s="62">
        <v>3.002E-8</v>
      </c>
      <c r="I31">
        <v>30.790435964083201</v>
      </c>
      <c r="J31" s="62">
        <v>3.1369471832010898E-5</v>
      </c>
    </row>
    <row r="32" spans="1:10" x14ac:dyDescent="0.25">
      <c r="A32" t="s">
        <v>903</v>
      </c>
      <c r="B32" t="s">
        <v>918</v>
      </c>
      <c r="C32" t="s">
        <v>106</v>
      </c>
      <c r="D32" t="s">
        <v>100</v>
      </c>
      <c r="E32">
        <v>0.14499999999999999</v>
      </c>
      <c r="F32">
        <v>0.2205</v>
      </c>
      <c r="G32">
        <v>2.18E-2</v>
      </c>
      <c r="H32" s="62">
        <v>4.4E-24</v>
      </c>
      <c r="I32">
        <v>102.306729231546</v>
      </c>
      <c r="J32">
        <v>1.08392074955231E-4</v>
      </c>
    </row>
    <row r="33" spans="1:10" x14ac:dyDescent="0.25">
      <c r="A33" t="s">
        <v>903</v>
      </c>
      <c r="B33" t="s">
        <v>919</v>
      </c>
      <c r="C33" t="s">
        <v>103</v>
      </c>
      <c r="D33" t="s">
        <v>101</v>
      </c>
      <c r="E33">
        <v>0.19600000000000001</v>
      </c>
      <c r="F33">
        <v>-0.13730000000000001</v>
      </c>
      <c r="G33">
        <v>1.9E-2</v>
      </c>
      <c r="H33" s="62">
        <v>4.5160000000000001E-13</v>
      </c>
      <c r="I33">
        <v>52.219639889196699</v>
      </c>
      <c r="J33" s="62">
        <v>5.34194509631851E-5</v>
      </c>
    </row>
    <row r="34" spans="1:10" x14ac:dyDescent="0.25">
      <c r="A34" t="s">
        <v>903</v>
      </c>
      <c r="B34" t="s">
        <v>920</v>
      </c>
      <c r="C34" t="s">
        <v>106</v>
      </c>
      <c r="D34" t="s">
        <v>100</v>
      </c>
      <c r="E34">
        <v>0.53559999999999997</v>
      </c>
      <c r="F34">
        <v>-8.6800000000000002E-2</v>
      </c>
      <c r="G34">
        <v>1.4999999999999999E-2</v>
      </c>
      <c r="H34" s="62">
        <v>7.8030000000000005E-9</v>
      </c>
      <c r="I34">
        <v>33.485511111111101</v>
      </c>
      <c r="J34" s="62">
        <v>3.3699111866662598E-5</v>
      </c>
    </row>
    <row r="35" spans="1:10" x14ac:dyDescent="0.25">
      <c r="A35" t="s">
        <v>903</v>
      </c>
      <c r="B35" t="s">
        <v>921</v>
      </c>
      <c r="C35" t="s">
        <v>106</v>
      </c>
      <c r="D35" t="s">
        <v>100</v>
      </c>
      <c r="E35">
        <v>0.42480000000000001</v>
      </c>
      <c r="F35">
        <v>0.12820000000000001</v>
      </c>
      <c r="G35">
        <v>1.5100000000000001E-2</v>
      </c>
      <c r="H35" s="62">
        <v>2.372E-17</v>
      </c>
      <c r="I35">
        <v>72.081224507697002</v>
      </c>
      <c r="J35" s="62">
        <v>7.2214708301621494E-5</v>
      </c>
    </row>
    <row r="36" spans="1:10" x14ac:dyDescent="0.25">
      <c r="A36" t="s">
        <v>903</v>
      </c>
      <c r="B36" t="s">
        <v>922</v>
      </c>
      <c r="C36" t="s">
        <v>101</v>
      </c>
      <c r="D36" t="s">
        <v>103</v>
      </c>
      <c r="E36">
        <v>0.2079</v>
      </c>
      <c r="F36">
        <v>0.1394</v>
      </c>
      <c r="G36">
        <v>1.8599999999999998E-2</v>
      </c>
      <c r="H36" s="62">
        <v>6.5090000000000003E-14</v>
      </c>
      <c r="I36">
        <v>56.169383743785403</v>
      </c>
      <c r="J36" s="62">
        <v>5.75448252648328E-5</v>
      </c>
    </row>
    <row r="37" spans="1:10" x14ac:dyDescent="0.25">
      <c r="A37" t="s">
        <v>903</v>
      </c>
      <c r="B37" t="s">
        <v>923</v>
      </c>
      <c r="C37" t="s">
        <v>103</v>
      </c>
      <c r="D37" t="s">
        <v>101</v>
      </c>
      <c r="E37">
        <v>0.15989999999999999</v>
      </c>
      <c r="F37">
        <v>0.11990000000000001</v>
      </c>
      <c r="G37">
        <v>2.06E-2</v>
      </c>
      <c r="H37" s="62">
        <v>5.4240000000000003E-9</v>
      </c>
      <c r="I37">
        <v>33.8769205391649</v>
      </c>
      <c r="J37" s="62">
        <v>3.4726741973658003E-5</v>
      </c>
    </row>
    <row r="38" spans="1:10" x14ac:dyDescent="0.25">
      <c r="A38" t="s">
        <v>903</v>
      </c>
      <c r="B38" t="s">
        <v>924</v>
      </c>
      <c r="C38" t="s">
        <v>106</v>
      </c>
      <c r="D38" t="s">
        <v>103</v>
      </c>
      <c r="E38">
        <v>0.45839999999999997</v>
      </c>
      <c r="F38">
        <v>8.6400000000000005E-2</v>
      </c>
      <c r="G38">
        <v>1.4999999999999999E-2</v>
      </c>
      <c r="H38" s="62">
        <v>7.947E-9</v>
      </c>
      <c r="I38">
        <v>33.177599999999998</v>
      </c>
      <c r="J38" s="62">
        <v>3.3327057831847798E-5</v>
      </c>
    </row>
    <row r="39" spans="1:10" x14ac:dyDescent="0.25">
      <c r="A39" t="s">
        <v>903</v>
      </c>
      <c r="B39" t="s">
        <v>260</v>
      </c>
      <c r="C39" t="s">
        <v>106</v>
      </c>
      <c r="D39" t="s">
        <v>101</v>
      </c>
      <c r="E39">
        <v>0.13400000000000001</v>
      </c>
      <c r="F39">
        <v>0.15029999999999999</v>
      </c>
      <c r="G39">
        <v>2.1999999999999999E-2</v>
      </c>
      <c r="H39" s="62">
        <v>8.0660000000000006E-12</v>
      </c>
      <c r="I39">
        <v>46.673739669421501</v>
      </c>
      <c r="J39" s="62">
        <v>4.7139706811604298E-5</v>
      </c>
    </row>
    <row r="40" spans="1:10" x14ac:dyDescent="0.25">
      <c r="A40" t="s">
        <v>903</v>
      </c>
      <c r="B40" t="s">
        <v>925</v>
      </c>
      <c r="C40" t="s">
        <v>101</v>
      </c>
      <c r="D40" t="s">
        <v>103</v>
      </c>
      <c r="E40">
        <v>0.26479999999999998</v>
      </c>
      <c r="F40">
        <v>0.1042</v>
      </c>
      <c r="G40">
        <v>1.72E-2</v>
      </c>
      <c r="H40" s="62">
        <v>1.312E-9</v>
      </c>
      <c r="I40">
        <v>36.701054624121099</v>
      </c>
      <c r="J40" s="62">
        <v>3.8010636546424603E-5</v>
      </c>
    </row>
    <row r="41" spans="1:10" x14ac:dyDescent="0.25">
      <c r="A41" t="s">
        <v>903</v>
      </c>
      <c r="B41" t="s">
        <v>265</v>
      </c>
      <c r="C41" t="s">
        <v>106</v>
      </c>
      <c r="D41" t="s">
        <v>101</v>
      </c>
      <c r="E41">
        <v>0.1176</v>
      </c>
      <c r="F41">
        <v>-0.22969999999999999</v>
      </c>
      <c r="G41">
        <v>2.46E-2</v>
      </c>
      <c r="H41" s="62">
        <v>9.0059999999999997E-21</v>
      </c>
      <c r="I41">
        <v>87.187008394474205</v>
      </c>
      <c r="J41" s="62">
        <v>9.8455739176282905E-5</v>
      </c>
    </row>
    <row r="42" spans="1:10" x14ac:dyDescent="0.25">
      <c r="A42" t="s">
        <v>903</v>
      </c>
      <c r="B42" t="s">
        <v>926</v>
      </c>
      <c r="C42" t="s">
        <v>106</v>
      </c>
      <c r="D42" t="s">
        <v>100</v>
      </c>
      <c r="E42">
        <v>0.6724</v>
      </c>
      <c r="F42">
        <v>-0.10780000000000001</v>
      </c>
      <c r="G42">
        <v>1.6400000000000001E-2</v>
      </c>
      <c r="H42" s="62">
        <v>4.6110000000000003E-11</v>
      </c>
      <c r="I42">
        <v>43.206573468173701</v>
      </c>
      <c r="J42" s="62">
        <v>4.6031523091924899E-5</v>
      </c>
    </row>
    <row r="43" spans="1:10" x14ac:dyDescent="0.25">
      <c r="A43" t="s">
        <v>903</v>
      </c>
      <c r="B43" t="s">
        <v>927</v>
      </c>
      <c r="C43" t="s">
        <v>103</v>
      </c>
      <c r="D43" t="s">
        <v>101</v>
      </c>
      <c r="E43">
        <v>0.30580000000000002</v>
      </c>
      <c r="F43">
        <v>-0.1077</v>
      </c>
      <c r="G43">
        <v>1.6500000000000001E-2</v>
      </c>
      <c r="H43" s="62">
        <v>7.6180000000000002E-11</v>
      </c>
      <c r="I43">
        <v>42.605289256198297</v>
      </c>
      <c r="J43" s="62">
        <v>4.4279195587584602E-5</v>
      </c>
    </row>
    <row r="44" spans="1:10" x14ac:dyDescent="0.25">
      <c r="A44" t="s">
        <v>903</v>
      </c>
      <c r="B44" t="s">
        <v>928</v>
      </c>
      <c r="C44" t="s">
        <v>100</v>
      </c>
      <c r="D44" t="s">
        <v>103</v>
      </c>
      <c r="E44">
        <v>6.3299999999999995E-2</v>
      </c>
      <c r="F44">
        <v>0.1719</v>
      </c>
      <c r="G44">
        <v>3.15E-2</v>
      </c>
      <c r="H44" s="62">
        <v>4.6690000000000003E-8</v>
      </c>
      <c r="I44">
        <v>29.780408163265299</v>
      </c>
      <c r="J44" s="62">
        <v>3.1506648595233497E-5</v>
      </c>
    </row>
    <row r="45" spans="1:10" x14ac:dyDescent="0.25">
      <c r="A45" t="s">
        <v>903</v>
      </c>
      <c r="B45" t="s">
        <v>277</v>
      </c>
      <c r="C45" t="s">
        <v>106</v>
      </c>
      <c r="D45" t="s">
        <v>100</v>
      </c>
      <c r="E45">
        <v>0.2903</v>
      </c>
      <c r="F45">
        <v>-0.10100000000000001</v>
      </c>
      <c r="G45">
        <v>1.6500000000000001E-2</v>
      </c>
      <c r="H45" s="62">
        <v>8.6889999999999997E-10</v>
      </c>
      <c r="I45">
        <v>37.4692378328742</v>
      </c>
      <c r="J45" s="62">
        <v>3.7792951847413402E-5</v>
      </c>
    </row>
    <row r="46" spans="1:10" x14ac:dyDescent="0.25">
      <c r="A46" t="s">
        <v>903</v>
      </c>
      <c r="B46" t="s">
        <v>929</v>
      </c>
      <c r="C46" t="s">
        <v>103</v>
      </c>
      <c r="D46" t="s">
        <v>101</v>
      </c>
      <c r="E46">
        <v>0.21709999999999999</v>
      </c>
      <c r="F46">
        <v>-0.12889999999999999</v>
      </c>
      <c r="G46">
        <v>1.83E-2</v>
      </c>
      <c r="H46" s="62">
        <v>2.034E-12</v>
      </c>
      <c r="I46">
        <v>49.613932933201902</v>
      </c>
      <c r="J46" s="62">
        <v>5.0782979367497002E-5</v>
      </c>
    </row>
    <row r="47" spans="1:10" x14ac:dyDescent="0.25">
      <c r="A47" t="s">
        <v>903</v>
      </c>
      <c r="B47" t="s">
        <v>930</v>
      </c>
      <c r="C47" t="s">
        <v>101</v>
      </c>
      <c r="D47" t="s">
        <v>103</v>
      </c>
      <c r="E47">
        <v>0.2044</v>
      </c>
      <c r="F47">
        <v>0.13100000000000001</v>
      </c>
      <c r="G47">
        <v>1.8599999999999998E-2</v>
      </c>
      <c r="H47" s="62">
        <v>1.8139999999999999E-12</v>
      </c>
      <c r="I47">
        <v>49.604000462481203</v>
      </c>
      <c r="J47" s="62">
        <v>5.01839085071207E-5</v>
      </c>
    </row>
    <row r="48" spans="1:10" x14ac:dyDescent="0.25">
      <c r="A48" t="s">
        <v>903</v>
      </c>
      <c r="B48" t="s">
        <v>931</v>
      </c>
      <c r="C48" t="s">
        <v>103</v>
      </c>
      <c r="D48" t="s">
        <v>101</v>
      </c>
      <c r="E48">
        <v>0.38400000000000001</v>
      </c>
      <c r="F48">
        <v>-0.11899999999999999</v>
      </c>
      <c r="G48">
        <v>1.7399999999999999E-2</v>
      </c>
      <c r="H48" s="62">
        <v>7.7539999999999995E-12</v>
      </c>
      <c r="I48">
        <v>46.773021535209402</v>
      </c>
      <c r="J48" s="62">
        <v>6.0235439690493001E-5</v>
      </c>
    </row>
    <row r="49" spans="1:10" x14ac:dyDescent="0.25">
      <c r="A49" t="s">
        <v>903</v>
      </c>
      <c r="B49" t="s">
        <v>932</v>
      </c>
      <c r="C49" t="s">
        <v>100</v>
      </c>
      <c r="D49" t="s">
        <v>106</v>
      </c>
      <c r="E49">
        <v>0.24640000000000001</v>
      </c>
      <c r="F49">
        <v>0.22170000000000001</v>
      </c>
      <c r="G49">
        <v>1.7399999999999999E-2</v>
      </c>
      <c r="H49" s="62">
        <v>2.383E-37</v>
      </c>
      <c r="I49">
        <v>162.34274673008301</v>
      </c>
      <c r="J49">
        <v>1.6411912959595401E-4</v>
      </c>
    </row>
    <row r="50" spans="1:10" x14ac:dyDescent="0.25">
      <c r="A50" t="s">
        <v>903</v>
      </c>
      <c r="B50" t="s">
        <v>933</v>
      </c>
      <c r="C50" t="s">
        <v>103</v>
      </c>
      <c r="D50" t="s">
        <v>101</v>
      </c>
      <c r="E50">
        <v>0.1678</v>
      </c>
      <c r="F50">
        <v>-0.14779999999999999</v>
      </c>
      <c r="G50">
        <v>2.0500000000000001E-2</v>
      </c>
      <c r="H50" s="62">
        <v>4.9820000000000004E-13</v>
      </c>
      <c r="I50">
        <v>51.9805829863177</v>
      </c>
      <c r="J50" s="62">
        <v>5.4854815867071697E-5</v>
      </c>
    </row>
    <row r="51" spans="1:10" x14ac:dyDescent="0.25">
      <c r="A51" t="s">
        <v>903</v>
      </c>
      <c r="B51" t="s">
        <v>272</v>
      </c>
      <c r="C51" t="s">
        <v>106</v>
      </c>
      <c r="D51" t="s">
        <v>101</v>
      </c>
      <c r="E51">
        <v>0.79169999999999996</v>
      </c>
      <c r="F51">
        <v>0.14080000000000001</v>
      </c>
      <c r="G51">
        <v>1.8800000000000001E-2</v>
      </c>
      <c r="H51" s="62">
        <v>6.7980000000000004E-14</v>
      </c>
      <c r="I51">
        <v>56.090538705296503</v>
      </c>
      <c r="J51" s="62">
        <v>5.8789727885867501E-5</v>
      </c>
    </row>
    <row r="52" spans="1:10" x14ac:dyDescent="0.25">
      <c r="A52" t="s">
        <v>903</v>
      </c>
      <c r="B52" t="s">
        <v>934</v>
      </c>
      <c r="C52" t="s">
        <v>103</v>
      </c>
      <c r="D52" t="s">
        <v>101</v>
      </c>
      <c r="E52">
        <v>0.1016</v>
      </c>
      <c r="F52">
        <v>0.1525</v>
      </c>
      <c r="G52">
        <v>2.4899999999999999E-2</v>
      </c>
      <c r="H52" s="62">
        <v>8.9149999999999997E-10</v>
      </c>
      <c r="I52">
        <v>37.509475653618502</v>
      </c>
      <c r="J52" s="62">
        <v>3.8172391037545497E-5</v>
      </c>
    </row>
    <row r="53" spans="1:10" x14ac:dyDescent="0.25">
      <c r="A53" t="s">
        <v>903</v>
      </c>
      <c r="B53" t="s">
        <v>543</v>
      </c>
      <c r="C53" t="s">
        <v>100</v>
      </c>
      <c r="D53" t="s">
        <v>101</v>
      </c>
      <c r="E53">
        <v>0.54020000000000001</v>
      </c>
      <c r="F53">
        <v>0.24510000000000001</v>
      </c>
      <c r="G53">
        <v>1.5100000000000001E-2</v>
      </c>
      <c r="H53" s="62">
        <v>5.5159999999999996E-59</v>
      </c>
      <c r="I53">
        <v>263.47094425683099</v>
      </c>
      <c r="J53">
        <v>2.68322069456446E-4</v>
      </c>
    </row>
    <row r="54" spans="1:10" x14ac:dyDescent="0.25">
      <c r="A54" t="s">
        <v>903</v>
      </c>
      <c r="B54" t="s">
        <v>935</v>
      </c>
      <c r="C54" t="s">
        <v>101</v>
      </c>
      <c r="D54" t="s">
        <v>103</v>
      </c>
      <c r="E54">
        <v>8.4200000000000094E-2</v>
      </c>
      <c r="F54">
        <v>0.1608</v>
      </c>
      <c r="G54">
        <v>2.7E-2</v>
      </c>
      <c r="H54" s="62">
        <v>2.6919999999999998E-9</v>
      </c>
      <c r="I54">
        <v>35.4686419753086</v>
      </c>
      <c r="J54" s="62">
        <v>3.5853457678687298E-5</v>
      </c>
    </row>
    <row r="55" spans="1:10" x14ac:dyDescent="0.25">
      <c r="A55" t="s">
        <v>903</v>
      </c>
      <c r="B55" t="s">
        <v>936</v>
      </c>
      <c r="C55" t="s">
        <v>100</v>
      </c>
      <c r="D55" t="s">
        <v>103</v>
      </c>
      <c r="E55">
        <v>0.36399999999999999</v>
      </c>
      <c r="F55">
        <v>-9.5899999999999999E-2</v>
      </c>
      <c r="G55">
        <v>1.5699999999999999E-2</v>
      </c>
      <c r="H55" s="62">
        <v>1.0109999999999999E-9</v>
      </c>
      <c r="I55">
        <v>37.311087670899397</v>
      </c>
      <c r="J55" s="62">
        <v>3.8286171390499401E-5</v>
      </c>
    </row>
    <row r="56" spans="1:10" x14ac:dyDescent="0.25">
      <c r="A56" t="s">
        <v>903</v>
      </c>
      <c r="B56" t="s">
        <v>937</v>
      </c>
      <c r="C56" t="s">
        <v>100</v>
      </c>
      <c r="D56" t="s">
        <v>103</v>
      </c>
      <c r="E56">
        <v>3.0800000000000001E-2</v>
      </c>
      <c r="F56">
        <v>0.4476</v>
      </c>
      <c r="G56">
        <v>4.7100000000000003E-2</v>
      </c>
      <c r="H56" s="62">
        <v>2.0899999999999999E-21</v>
      </c>
      <c r="I56">
        <v>90.310519696539401</v>
      </c>
      <c r="J56">
        <v>1.075450691624E-4</v>
      </c>
    </row>
    <row r="57" spans="1:10" x14ac:dyDescent="0.25">
      <c r="A57" t="s">
        <v>903</v>
      </c>
      <c r="B57" t="s">
        <v>278</v>
      </c>
      <c r="C57" t="s">
        <v>106</v>
      </c>
      <c r="D57" t="s">
        <v>100</v>
      </c>
      <c r="E57">
        <v>0.6512</v>
      </c>
      <c r="F57">
        <v>-0.20699999999999999</v>
      </c>
      <c r="G57">
        <v>1.5599999999999999E-2</v>
      </c>
      <c r="H57" s="62">
        <v>4.8920000000000003E-40</v>
      </c>
      <c r="I57">
        <v>176.07248520710101</v>
      </c>
      <c r="J57">
        <v>1.7501601240355901E-4</v>
      </c>
    </row>
    <row r="58" spans="1:10" x14ac:dyDescent="0.25">
      <c r="A58" t="s">
        <v>903</v>
      </c>
      <c r="B58" t="s">
        <v>938</v>
      </c>
      <c r="C58" t="s">
        <v>100</v>
      </c>
      <c r="D58" t="s">
        <v>103</v>
      </c>
      <c r="E58">
        <v>0.80959999999999999</v>
      </c>
      <c r="F58">
        <v>0.18709999999999999</v>
      </c>
      <c r="G58">
        <v>1.9599999999999999E-2</v>
      </c>
      <c r="H58" s="62">
        <v>1.171E-21</v>
      </c>
      <c r="I58">
        <v>91.124557476051606</v>
      </c>
      <c r="J58" s="62">
        <v>9.7035633176711496E-5</v>
      </c>
    </row>
    <row r="59" spans="1:10" x14ac:dyDescent="0.25">
      <c r="A59" t="s">
        <v>903</v>
      </c>
      <c r="B59" t="s">
        <v>273</v>
      </c>
      <c r="C59" t="s">
        <v>101</v>
      </c>
      <c r="D59" t="s">
        <v>100</v>
      </c>
      <c r="E59">
        <v>0.18459999999999999</v>
      </c>
      <c r="F59">
        <v>0.1096</v>
      </c>
      <c r="G59">
        <v>1.9300000000000001E-2</v>
      </c>
      <c r="H59" s="62">
        <v>1.329E-8</v>
      </c>
      <c r="I59">
        <v>32.2482751214798</v>
      </c>
      <c r="J59" s="62">
        <v>3.2513950305718901E-5</v>
      </c>
    </row>
    <row r="60" spans="1:10" x14ac:dyDescent="0.25">
      <c r="A60" t="s">
        <v>903</v>
      </c>
      <c r="B60" t="s">
        <v>274</v>
      </c>
      <c r="C60" t="s">
        <v>106</v>
      </c>
      <c r="D60" t="s">
        <v>101</v>
      </c>
      <c r="E60">
        <v>0.3352</v>
      </c>
      <c r="F60">
        <v>0.1221</v>
      </c>
      <c r="G60">
        <v>1.6E-2</v>
      </c>
      <c r="H60" s="62">
        <v>1.9619999999999999E-14</v>
      </c>
      <c r="I60">
        <v>58.235976562499999</v>
      </c>
      <c r="J60" s="62">
        <v>5.9741011856445997E-5</v>
      </c>
    </row>
    <row r="61" spans="1:10" x14ac:dyDescent="0.25">
      <c r="A61" t="s">
        <v>903</v>
      </c>
      <c r="B61" t="s">
        <v>939</v>
      </c>
      <c r="C61" t="s">
        <v>101</v>
      </c>
      <c r="D61" t="s">
        <v>106</v>
      </c>
      <c r="E61">
        <v>0.25209999999999999</v>
      </c>
      <c r="F61">
        <v>0.12479999999999999</v>
      </c>
      <c r="G61">
        <v>1.7500000000000002E-2</v>
      </c>
      <c r="H61" s="62">
        <v>8.9059999999999996E-13</v>
      </c>
      <c r="I61">
        <v>50.8572734693877</v>
      </c>
      <c r="J61" s="62">
        <v>5.2807033981973402E-5</v>
      </c>
    </row>
    <row r="62" spans="1:10" x14ac:dyDescent="0.25">
      <c r="A62" t="s">
        <v>903</v>
      </c>
      <c r="B62" t="s">
        <v>940</v>
      </c>
      <c r="C62" t="s">
        <v>103</v>
      </c>
      <c r="D62" t="s">
        <v>100</v>
      </c>
      <c r="E62">
        <v>0.3679</v>
      </c>
      <c r="F62">
        <v>-0.1065</v>
      </c>
      <c r="G62">
        <v>1.6E-2</v>
      </c>
      <c r="H62" s="62">
        <v>3.0749999999999997E-11</v>
      </c>
      <c r="I62">
        <v>44.3056640625</v>
      </c>
      <c r="J62" s="62">
        <v>4.7430862187111397E-5</v>
      </c>
    </row>
    <row r="63" spans="1:10" x14ac:dyDescent="0.25">
      <c r="A63" t="s">
        <v>903</v>
      </c>
      <c r="B63" t="s">
        <v>279</v>
      </c>
      <c r="C63" t="s">
        <v>101</v>
      </c>
      <c r="D63" t="s">
        <v>103</v>
      </c>
      <c r="E63">
        <v>0.16339999999999999</v>
      </c>
      <c r="F63">
        <v>0.123</v>
      </c>
      <c r="G63">
        <v>2.07E-2</v>
      </c>
      <c r="H63" s="62">
        <v>3.0450000000000001E-9</v>
      </c>
      <c r="I63">
        <v>35.307708464608297</v>
      </c>
      <c r="J63" s="62">
        <v>3.71900156262955E-5</v>
      </c>
    </row>
    <row r="64" spans="1:10" x14ac:dyDescent="0.25">
      <c r="A64" t="s">
        <v>903</v>
      </c>
      <c r="B64" t="s">
        <v>941</v>
      </c>
      <c r="C64" t="s">
        <v>101</v>
      </c>
      <c r="D64" t="s">
        <v>100</v>
      </c>
      <c r="E64">
        <v>0.45650000000000002</v>
      </c>
      <c r="F64">
        <v>0.12709999999999999</v>
      </c>
      <c r="G64">
        <v>1.5100000000000001E-2</v>
      </c>
      <c r="H64" s="62">
        <v>4.221E-17</v>
      </c>
      <c r="I64">
        <v>70.849568001403398</v>
      </c>
      <c r="J64" s="62">
        <v>7.2073839269966295E-5</v>
      </c>
    </row>
    <row r="65" spans="1:10" x14ac:dyDescent="0.25">
      <c r="A65" t="s">
        <v>903</v>
      </c>
      <c r="B65" t="s">
        <v>120</v>
      </c>
      <c r="C65" t="s">
        <v>100</v>
      </c>
      <c r="D65" t="s">
        <v>103</v>
      </c>
      <c r="E65">
        <v>0.57140000000000002</v>
      </c>
      <c r="F65">
        <v>-0.157</v>
      </c>
      <c r="G65">
        <v>1.5299999999999999E-2</v>
      </c>
      <c r="H65" s="62">
        <v>8.4670000000000008E-25</v>
      </c>
      <c r="I65">
        <v>105.297107949934</v>
      </c>
      <c r="J65">
        <v>1.08552025902879E-4</v>
      </c>
    </row>
    <row r="66" spans="1:10" x14ac:dyDescent="0.25">
      <c r="A66" t="s">
        <v>903</v>
      </c>
      <c r="B66" t="s">
        <v>124</v>
      </c>
      <c r="C66" t="s">
        <v>100</v>
      </c>
      <c r="D66" t="s">
        <v>101</v>
      </c>
      <c r="E66">
        <v>0.56720000000000004</v>
      </c>
      <c r="F66">
        <v>-8.7099999999999997E-2</v>
      </c>
      <c r="G66">
        <v>1.5699999999999999E-2</v>
      </c>
      <c r="H66" s="62">
        <v>2.5959999999999999E-8</v>
      </c>
      <c r="I66">
        <v>30.7777597468457</v>
      </c>
      <c r="J66" s="62">
        <v>3.3489295364205998E-5</v>
      </c>
    </row>
    <row r="67" spans="1:10" x14ac:dyDescent="0.25">
      <c r="A67" t="s">
        <v>903</v>
      </c>
      <c r="B67" t="s">
        <v>942</v>
      </c>
      <c r="C67" t="s">
        <v>100</v>
      </c>
      <c r="D67" t="s">
        <v>106</v>
      </c>
      <c r="E67">
        <v>5.2999999999999999E-2</v>
      </c>
      <c r="F67">
        <v>-0.30059999999999998</v>
      </c>
      <c r="G67">
        <v>3.4099999999999998E-2</v>
      </c>
      <c r="H67" s="62">
        <v>1.295E-18</v>
      </c>
      <c r="I67">
        <v>77.708619636913994</v>
      </c>
      <c r="J67" s="62">
        <v>8.1554893818938702E-5</v>
      </c>
    </row>
    <row r="68" spans="1:10" x14ac:dyDescent="0.25">
      <c r="A68" t="s">
        <v>903</v>
      </c>
      <c r="B68" t="s">
        <v>943</v>
      </c>
      <c r="C68" t="s">
        <v>100</v>
      </c>
      <c r="D68" t="s">
        <v>101</v>
      </c>
      <c r="E68">
        <v>0.45219999999999999</v>
      </c>
      <c r="F68">
        <v>-9.9099999999999994E-2</v>
      </c>
      <c r="G68">
        <v>1.52E-2</v>
      </c>
      <c r="H68" s="62">
        <v>7.4619999999999997E-11</v>
      </c>
      <c r="I68">
        <v>42.5069684903047</v>
      </c>
      <c r="J68" s="62">
        <v>4.3746782851521602E-5</v>
      </c>
    </row>
    <row r="69" spans="1:10" x14ac:dyDescent="0.25">
      <c r="A69" t="s">
        <v>903</v>
      </c>
      <c r="B69" t="s">
        <v>944</v>
      </c>
      <c r="C69" t="s">
        <v>103</v>
      </c>
      <c r="D69" t="s">
        <v>100</v>
      </c>
      <c r="E69">
        <v>0.45369999999999999</v>
      </c>
      <c r="F69">
        <v>0.1081</v>
      </c>
      <c r="G69">
        <v>1.52E-2</v>
      </c>
      <c r="H69" s="62">
        <v>1.1559999999999999E-12</v>
      </c>
      <c r="I69">
        <v>50.5782981301939</v>
      </c>
      <c r="J69" s="62">
        <v>5.2083192049474199E-5</v>
      </c>
    </row>
    <row r="70" spans="1:10" x14ac:dyDescent="0.25">
      <c r="A70" t="s">
        <v>903</v>
      </c>
      <c r="B70" t="s">
        <v>122</v>
      </c>
      <c r="C70" t="s">
        <v>103</v>
      </c>
      <c r="D70" t="s">
        <v>101</v>
      </c>
      <c r="E70">
        <v>0.14799999999999999</v>
      </c>
      <c r="F70">
        <v>-0.12920000000000001</v>
      </c>
      <c r="G70">
        <v>2.12E-2</v>
      </c>
      <c r="H70" s="62">
        <v>1.1249999999999999E-9</v>
      </c>
      <c r="I70">
        <v>37.140975436098302</v>
      </c>
      <c r="J70" s="62">
        <v>3.7850582112483398E-5</v>
      </c>
    </row>
    <row r="71" spans="1:10" x14ac:dyDescent="0.25">
      <c r="A71" t="s">
        <v>903</v>
      </c>
      <c r="B71" t="s">
        <v>945</v>
      </c>
      <c r="C71" t="s">
        <v>101</v>
      </c>
      <c r="D71" t="s">
        <v>100</v>
      </c>
      <c r="E71">
        <v>0.21199999999999999</v>
      </c>
      <c r="F71">
        <v>0.11070000000000001</v>
      </c>
      <c r="G71">
        <v>1.84E-2</v>
      </c>
      <c r="H71" s="62">
        <v>1.8360000000000001E-9</v>
      </c>
      <c r="I71">
        <v>36.195918005671103</v>
      </c>
      <c r="J71" s="62">
        <v>3.6813197915659903E-5</v>
      </c>
    </row>
    <row r="72" spans="1:10" x14ac:dyDescent="0.25">
      <c r="A72" t="s">
        <v>903</v>
      </c>
      <c r="B72" t="s">
        <v>121</v>
      </c>
      <c r="C72" t="s">
        <v>101</v>
      </c>
      <c r="D72" t="s">
        <v>103</v>
      </c>
      <c r="E72">
        <v>2.9499999999999998E-2</v>
      </c>
      <c r="F72">
        <v>-0.28360000000000002</v>
      </c>
      <c r="G72">
        <v>4.7800000000000002E-2</v>
      </c>
      <c r="H72" s="62">
        <v>2.9819999999999998E-9</v>
      </c>
      <c r="I72">
        <v>35.201134433920998</v>
      </c>
      <c r="J72" s="62">
        <v>4.1407235297577197E-5</v>
      </c>
    </row>
    <row r="73" spans="1:10" x14ac:dyDescent="0.25">
      <c r="A73" t="s">
        <v>903</v>
      </c>
      <c r="B73" t="s">
        <v>946</v>
      </c>
      <c r="C73" t="s">
        <v>106</v>
      </c>
      <c r="D73" t="s">
        <v>100</v>
      </c>
      <c r="E73">
        <v>0.42030000000000001</v>
      </c>
      <c r="F73">
        <v>-0.16159999999999999</v>
      </c>
      <c r="G73">
        <v>1.52E-2</v>
      </c>
      <c r="H73" s="62">
        <v>2.0070000000000001E-26</v>
      </c>
      <c r="I73">
        <v>113.03047091412699</v>
      </c>
      <c r="J73">
        <v>1.1441728251414301E-4</v>
      </c>
    </row>
    <row r="74" spans="1:10" x14ac:dyDescent="0.25">
      <c r="A74" t="s">
        <v>903</v>
      </c>
      <c r="B74" t="s">
        <v>947</v>
      </c>
      <c r="C74" t="s">
        <v>103</v>
      </c>
      <c r="D74" t="s">
        <v>101</v>
      </c>
      <c r="E74">
        <v>0.61119999999999997</v>
      </c>
      <c r="F74">
        <v>-0.28670000000000001</v>
      </c>
      <c r="G74">
        <v>1.5299999999999999E-2</v>
      </c>
      <c r="H74" s="62">
        <v>9.2239999999999998E-79</v>
      </c>
      <c r="I74">
        <v>351.13370925712297</v>
      </c>
      <c r="J74">
        <v>3.5124585931448299E-4</v>
      </c>
    </row>
    <row r="75" spans="1:10" x14ac:dyDescent="0.25">
      <c r="A75" t="s">
        <v>903</v>
      </c>
      <c r="B75" t="s">
        <v>948</v>
      </c>
      <c r="C75" t="s">
        <v>101</v>
      </c>
      <c r="D75" t="s">
        <v>103</v>
      </c>
      <c r="E75">
        <v>0.85599999999999998</v>
      </c>
      <c r="F75">
        <v>0.13239999999999999</v>
      </c>
      <c r="G75">
        <v>2.1999999999999999E-2</v>
      </c>
      <c r="H75" s="62">
        <v>1.715E-9</v>
      </c>
      <c r="I75">
        <v>36.218512396694202</v>
      </c>
      <c r="J75" s="62">
        <v>3.88560323908735E-5</v>
      </c>
    </row>
    <row r="76" spans="1:10" x14ac:dyDescent="0.25">
      <c r="A76" t="s">
        <v>903</v>
      </c>
      <c r="B76" t="s">
        <v>949</v>
      </c>
      <c r="C76" t="s">
        <v>103</v>
      </c>
      <c r="D76" t="s">
        <v>101</v>
      </c>
      <c r="E76">
        <v>0.19439999999999999</v>
      </c>
      <c r="F76">
        <v>-0.1336</v>
      </c>
      <c r="G76">
        <v>1.89E-2</v>
      </c>
      <c r="H76" s="62">
        <v>1.6670000000000001E-12</v>
      </c>
      <c r="I76">
        <v>49.967694073514203</v>
      </c>
      <c r="J76" s="62">
        <v>5.02660616940213E-5</v>
      </c>
    </row>
    <row r="77" spans="1:10" x14ac:dyDescent="0.25">
      <c r="A77" t="s">
        <v>903</v>
      </c>
      <c r="B77" t="s">
        <v>950</v>
      </c>
      <c r="C77" t="s">
        <v>103</v>
      </c>
      <c r="D77" t="s">
        <v>100</v>
      </c>
      <c r="E77">
        <v>0.51339999999999997</v>
      </c>
      <c r="F77">
        <v>0.1338</v>
      </c>
      <c r="G77">
        <v>1.5100000000000001E-2</v>
      </c>
      <c r="H77" s="62">
        <v>6.9529999999999997E-19</v>
      </c>
      <c r="I77">
        <v>78.516029998684303</v>
      </c>
      <c r="J77" s="62">
        <v>8.0424139214411105E-5</v>
      </c>
    </row>
    <row r="78" spans="1:10" x14ac:dyDescent="0.25">
      <c r="A78" t="s">
        <v>903</v>
      </c>
      <c r="B78" t="s">
        <v>276</v>
      </c>
      <c r="C78" t="s">
        <v>101</v>
      </c>
      <c r="D78" t="s">
        <v>106</v>
      </c>
      <c r="E78">
        <v>8.9700000000000002E-2</v>
      </c>
      <c r="F78">
        <v>-0.36370000000000002</v>
      </c>
      <c r="G78">
        <v>2.6700000000000002E-2</v>
      </c>
      <c r="H78" s="62">
        <v>3.2480000000000001E-42</v>
      </c>
      <c r="I78">
        <v>185.551333305279</v>
      </c>
      <c r="J78">
        <v>1.9422709446728899E-4</v>
      </c>
    </row>
    <row r="79" spans="1:10" x14ac:dyDescent="0.25">
      <c r="A79" t="s">
        <v>903</v>
      </c>
      <c r="B79" t="s">
        <v>951</v>
      </c>
      <c r="C79" t="s">
        <v>106</v>
      </c>
      <c r="D79" t="s">
        <v>100</v>
      </c>
      <c r="E79">
        <v>0.62790000000000001</v>
      </c>
      <c r="F79">
        <v>-0.1807</v>
      </c>
      <c r="G79">
        <v>1.5699999999999999E-2</v>
      </c>
      <c r="H79" s="62">
        <v>1.326E-30</v>
      </c>
      <c r="I79">
        <v>132.46983650452401</v>
      </c>
      <c r="J79">
        <v>1.3718691302152099E-4</v>
      </c>
    </row>
    <row r="80" spans="1:10" x14ac:dyDescent="0.25">
      <c r="A80" t="s">
        <v>903</v>
      </c>
      <c r="B80" t="s">
        <v>952</v>
      </c>
      <c r="C80" t="s">
        <v>100</v>
      </c>
      <c r="D80" t="s">
        <v>106</v>
      </c>
      <c r="E80">
        <v>0.63219999999999998</v>
      </c>
      <c r="F80">
        <v>-0.10440000000000001</v>
      </c>
      <c r="G80">
        <v>1.5599999999999999E-2</v>
      </c>
      <c r="H80" s="62">
        <v>2.028E-11</v>
      </c>
      <c r="I80">
        <v>44.786982248520701</v>
      </c>
      <c r="J80" s="62">
        <v>4.5573610813903199E-5</v>
      </c>
    </row>
    <row r="81" spans="1:10" x14ac:dyDescent="0.25">
      <c r="A81" t="s">
        <v>903</v>
      </c>
      <c r="B81" t="s">
        <v>269</v>
      </c>
      <c r="C81" t="s">
        <v>100</v>
      </c>
      <c r="D81" t="s">
        <v>106</v>
      </c>
      <c r="E81">
        <v>0.56340000000000001</v>
      </c>
      <c r="F81">
        <v>0.1351</v>
      </c>
      <c r="G81">
        <v>1.52E-2</v>
      </c>
      <c r="H81" s="62">
        <v>6.1890000000000003E-19</v>
      </c>
      <c r="I81">
        <v>78.999350761772902</v>
      </c>
      <c r="J81" s="62">
        <v>8.0734190965848295E-5</v>
      </c>
    </row>
    <row r="82" spans="1:10" x14ac:dyDescent="0.25">
      <c r="A82" t="s">
        <v>903</v>
      </c>
      <c r="B82" t="s">
        <v>953</v>
      </c>
      <c r="C82" t="s">
        <v>100</v>
      </c>
      <c r="D82" t="s">
        <v>103</v>
      </c>
      <c r="E82">
        <v>0.46529999999999999</v>
      </c>
      <c r="F82">
        <v>-9.5699999999999993E-2</v>
      </c>
      <c r="G82">
        <v>1.4999999999999999E-2</v>
      </c>
      <c r="H82" s="62">
        <v>1.603E-10</v>
      </c>
      <c r="I82">
        <v>40.7044</v>
      </c>
      <c r="J82" s="62">
        <v>4.0974469337273497E-5</v>
      </c>
    </row>
    <row r="83" spans="1:10" x14ac:dyDescent="0.25">
      <c r="A83" t="s">
        <v>903</v>
      </c>
      <c r="B83" t="s">
        <v>270</v>
      </c>
      <c r="C83" t="s">
        <v>103</v>
      </c>
      <c r="D83" t="s">
        <v>100</v>
      </c>
      <c r="E83">
        <v>0.4879</v>
      </c>
      <c r="F83">
        <v>-0.1</v>
      </c>
      <c r="G83">
        <v>1.4999999999999999E-2</v>
      </c>
      <c r="H83" s="62">
        <v>2.6110000000000001E-11</v>
      </c>
      <c r="I83">
        <v>44.4444444444444</v>
      </c>
      <c r="J83" s="62">
        <v>4.4929524199081599E-5</v>
      </c>
    </row>
    <row r="84" spans="1:10" x14ac:dyDescent="0.25">
      <c r="A84" t="s">
        <v>903</v>
      </c>
      <c r="B84" t="s">
        <v>954</v>
      </c>
      <c r="C84" t="s">
        <v>106</v>
      </c>
      <c r="D84" t="s">
        <v>100</v>
      </c>
      <c r="E84">
        <v>0.71530000000000005</v>
      </c>
      <c r="F84">
        <v>0.1133</v>
      </c>
      <c r="G84">
        <v>1.66E-2</v>
      </c>
      <c r="H84" s="62">
        <v>1.004E-11</v>
      </c>
      <c r="I84">
        <v>46.584736536507499</v>
      </c>
      <c r="J84" s="62">
        <v>4.7009078442054003E-5</v>
      </c>
    </row>
    <row r="85" spans="1:10" x14ac:dyDescent="0.25">
      <c r="A85" t="s">
        <v>903</v>
      </c>
      <c r="B85" t="s">
        <v>955</v>
      </c>
      <c r="C85" t="s">
        <v>103</v>
      </c>
      <c r="D85" t="s">
        <v>106</v>
      </c>
      <c r="E85">
        <v>0.2767</v>
      </c>
      <c r="F85">
        <v>0.1231</v>
      </c>
      <c r="G85">
        <v>1.6899999999999998E-2</v>
      </c>
      <c r="H85" s="62">
        <v>2.988E-13</v>
      </c>
      <c r="I85">
        <v>53.057000805293903</v>
      </c>
      <c r="J85" s="62">
        <v>5.45368381648344E-5</v>
      </c>
    </row>
    <row r="86" spans="1:10" x14ac:dyDescent="0.25">
      <c r="A86" t="s">
        <v>903</v>
      </c>
      <c r="B86" t="s">
        <v>956</v>
      </c>
      <c r="C86" t="s">
        <v>103</v>
      </c>
      <c r="D86" t="s">
        <v>101</v>
      </c>
      <c r="E86">
        <v>0.6351</v>
      </c>
      <c r="F86">
        <v>0.1142</v>
      </c>
      <c r="G86">
        <v>1.5699999999999999E-2</v>
      </c>
      <c r="H86" s="62">
        <v>3.3419999999999998E-13</v>
      </c>
      <c r="I86">
        <v>52.909408089577703</v>
      </c>
      <c r="J86" s="62">
        <v>5.4349356883550901E-5</v>
      </c>
    </row>
    <row r="87" spans="1:10" x14ac:dyDescent="0.25">
      <c r="A87" t="s">
        <v>903</v>
      </c>
      <c r="B87" t="s">
        <v>275</v>
      </c>
      <c r="C87" t="s">
        <v>100</v>
      </c>
      <c r="D87" t="s">
        <v>106</v>
      </c>
      <c r="E87">
        <v>0.30409999999999998</v>
      </c>
      <c r="F87">
        <v>0.19259999999999999</v>
      </c>
      <c r="G87">
        <v>1.6899999999999998E-2</v>
      </c>
      <c r="H87" s="62">
        <v>3.3609999999999999E-30</v>
      </c>
      <c r="I87">
        <v>129.879065859039</v>
      </c>
      <c r="J87">
        <v>1.41163379747923E-4</v>
      </c>
    </row>
    <row r="88" spans="1:10" x14ac:dyDescent="0.25">
      <c r="A88" t="s">
        <v>903</v>
      </c>
      <c r="B88" t="s">
        <v>957</v>
      </c>
      <c r="C88" t="s">
        <v>106</v>
      </c>
      <c r="D88" t="s">
        <v>100</v>
      </c>
      <c r="E88">
        <v>0.20979999999999999</v>
      </c>
      <c r="F88">
        <v>-0.1182</v>
      </c>
      <c r="G88">
        <v>1.8800000000000001E-2</v>
      </c>
      <c r="H88" s="62">
        <v>3.4209999999999999E-10</v>
      </c>
      <c r="I88">
        <v>39.529311905839698</v>
      </c>
      <c r="J88" s="62">
        <v>4.1650832641941902E-5</v>
      </c>
    </row>
    <row r="89" spans="1:10" x14ac:dyDescent="0.25">
      <c r="A89" t="s">
        <v>903</v>
      </c>
      <c r="B89" t="s">
        <v>958</v>
      </c>
      <c r="C89" t="s">
        <v>106</v>
      </c>
      <c r="D89" t="s">
        <v>100</v>
      </c>
      <c r="E89">
        <v>0.40589999999999998</v>
      </c>
      <c r="F89">
        <v>0.1212</v>
      </c>
      <c r="G89">
        <v>1.52E-2</v>
      </c>
      <c r="H89" s="62">
        <v>1.7189999999999999E-15</v>
      </c>
      <c r="I89">
        <v>63.579639889196699</v>
      </c>
      <c r="J89" s="62">
        <v>6.3698626632076102E-5</v>
      </c>
    </row>
    <row r="90" spans="1:10" x14ac:dyDescent="0.25">
      <c r="A90" t="s">
        <v>903</v>
      </c>
      <c r="B90" t="s">
        <v>288</v>
      </c>
      <c r="C90" t="s">
        <v>106</v>
      </c>
      <c r="D90" t="s">
        <v>100</v>
      </c>
      <c r="E90">
        <v>0.18609999999999999</v>
      </c>
      <c r="F90">
        <v>-0.1283</v>
      </c>
      <c r="G90">
        <v>1.9199999999999998E-2</v>
      </c>
      <c r="H90" s="62">
        <v>2.4820000000000001E-11</v>
      </c>
      <c r="I90">
        <v>44.6530219184028</v>
      </c>
      <c r="J90" s="62">
        <v>4.4834977885279897E-5</v>
      </c>
    </row>
    <row r="91" spans="1:10" x14ac:dyDescent="0.25">
      <c r="A91" t="s">
        <v>903</v>
      </c>
      <c r="B91" t="s">
        <v>286</v>
      </c>
      <c r="C91" t="s">
        <v>103</v>
      </c>
      <c r="D91" t="s">
        <v>101</v>
      </c>
      <c r="E91">
        <v>0.7</v>
      </c>
      <c r="F91">
        <v>0.15279999999999999</v>
      </c>
      <c r="G91">
        <v>1.6400000000000001E-2</v>
      </c>
      <c r="H91" s="62">
        <v>9.7230000000000007E-21</v>
      </c>
      <c r="I91">
        <v>86.807852468768601</v>
      </c>
      <c r="J91" s="62">
        <v>8.8168251606078596E-5</v>
      </c>
    </row>
    <row r="92" spans="1:10" x14ac:dyDescent="0.25">
      <c r="A92" t="s">
        <v>903</v>
      </c>
      <c r="B92" t="s">
        <v>959</v>
      </c>
      <c r="C92" t="s">
        <v>103</v>
      </c>
      <c r="D92" t="s">
        <v>106</v>
      </c>
      <c r="E92">
        <v>0.43840000000000001</v>
      </c>
      <c r="F92">
        <v>8.43E-2</v>
      </c>
      <c r="G92">
        <v>1.4999999999999999E-2</v>
      </c>
      <c r="H92" s="62">
        <v>1.932E-8</v>
      </c>
      <c r="I92">
        <v>31.584399999999999</v>
      </c>
      <c r="J92" s="62">
        <v>3.14629195184957E-5</v>
      </c>
    </row>
    <row r="93" spans="1:10" x14ac:dyDescent="0.25">
      <c r="A93" t="s">
        <v>903</v>
      </c>
      <c r="B93" t="s">
        <v>960</v>
      </c>
      <c r="C93" t="s">
        <v>106</v>
      </c>
      <c r="D93" t="s">
        <v>103</v>
      </c>
      <c r="E93">
        <v>0.63360000000000005</v>
      </c>
      <c r="F93">
        <v>-0.11840000000000001</v>
      </c>
      <c r="G93">
        <v>1.5599999999999999E-2</v>
      </c>
      <c r="H93" s="62">
        <v>3.508E-14</v>
      </c>
      <c r="I93">
        <v>57.604207758053903</v>
      </c>
      <c r="J93" s="62">
        <v>5.85221487756849E-5</v>
      </c>
    </row>
    <row r="94" spans="1:10" x14ac:dyDescent="0.25">
      <c r="A94" t="s">
        <v>903</v>
      </c>
      <c r="B94" t="s">
        <v>961</v>
      </c>
      <c r="C94" t="s">
        <v>106</v>
      </c>
      <c r="D94" t="s">
        <v>100</v>
      </c>
      <c r="E94">
        <v>0.42220000000000002</v>
      </c>
      <c r="F94">
        <v>9.01E-2</v>
      </c>
      <c r="G94">
        <v>1.52E-2</v>
      </c>
      <c r="H94" s="62">
        <v>2.8309999999999998E-9</v>
      </c>
      <c r="I94">
        <v>35.136816135734101</v>
      </c>
      <c r="J94" s="62">
        <v>3.5611607162499099E-5</v>
      </c>
    </row>
    <row r="95" spans="1:10" x14ac:dyDescent="0.25">
      <c r="A95" t="s">
        <v>903</v>
      </c>
      <c r="B95" t="s">
        <v>289</v>
      </c>
      <c r="C95" t="s">
        <v>101</v>
      </c>
      <c r="D95" t="s">
        <v>103</v>
      </c>
      <c r="E95">
        <v>0.52780000000000005</v>
      </c>
      <c r="F95">
        <v>0.18329999999999999</v>
      </c>
      <c r="G95">
        <v>1.4999999999999999E-2</v>
      </c>
      <c r="H95" s="62">
        <v>1.834E-34</v>
      </c>
      <c r="I95">
        <v>149.32839999999999</v>
      </c>
      <c r="J95">
        <v>1.5057973346199499E-4</v>
      </c>
    </row>
    <row r="96" spans="1:10" x14ac:dyDescent="0.25">
      <c r="A96" t="s">
        <v>903</v>
      </c>
      <c r="B96" t="s">
        <v>290</v>
      </c>
      <c r="C96" t="s">
        <v>106</v>
      </c>
      <c r="D96" t="s">
        <v>100</v>
      </c>
      <c r="E96">
        <v>0.4415</v>
      </c>
      <c r="F96">
        <v>0.13220000000000001</v>
      </c>
      <c r="G96">
        <v>1.4999999999999999E-2</v>
      </c>
      <c r="H96" s="62">
        <v>1.113E-18</v>
      </c>
      <c r="I96">
        <v>77.674844444444503</v>
      </c>
      <c r="J96" s="62">
        <v>7.7493097611935704E-5</v>
      </c>
    </row>
    <row r="97" spans="1:10" x14ac:dyDescent="0.25">
      <c r="A97" t="s">
        <v>903</v>
      </c>
      <c r="B97" t="s">
        <v>280</v>
      </c>
      <c r="C97" t="s">
        <v>101</v>
      </c>
      <c r="D97" t="s">
        <v>103</v>
      </c>
      <c r="E97">
        <v>0.7288</v>
      </c>
      <c r="F97">
        <v>-0.18410000000000001</v>
      </c>
      <c r="G97">
        <v>1.6799999999999999E-2</v>
      </c>
      <c r="H97" s="62">
        <v>7.1939999999999999E-28</v>
      </c>
      <c r="I97">
        <v>120.085069444444</v>
      </c>
      <c r="J97">
        <v>1.2046249436781901E-4</v>
      </c>
    </row>
    <row r="98" spans="1:10" x14ac:dyDescent="0.25">
      <c r="A98" t="s">
        <v>903</v>
      </c>
      <c r="B98" t="s">
        <v>962</v>
      </c>
      <c r="C98" t="s">
        <v>106</v>
      </c>
      <c r="D98" t="s">
        <v>103</v>
      </c>
      <c r="E98">
        <v>0.74209999999999998</v>
      </c>
      <c r="F98">
        <v>-0.1376</v>
      </c>
      <c r="G98">
        <v>1.72E-2</v>
      </c>
      <c r="H98" s="62">
        <v>1.2430000000000001E-15</v>
      </c>
      <c r="I98">
        <v>64</v>
      </c>
      <c r="J98" s="62">
        <v>6.5162369329793294E-5</v>
      </c>
    </row>
    <row r="99" spans="1:10" x14ac:dyDescent="0.25">
      <c r="A99" t="s">
        <v>903</v>
      </c>
      <c r="B99" t="s">
        <v>963</v>
      </c>
      <c r="C99" t="s">
        <v>103</v>
      </c>
      <c r="D99" t="s">
        <v>101</v>
      </c>
      <c r="E99">
        <v>0.1008</v>
      </c>
      <c r="F99">
        <v>-0.2029</v>
      </c>
      <c r="G99">
        <v>2.52E-2</v>
      </c>
      <c r="H99" s="62">
        <v>7.3149999999999995E-16</v>
      </c>
      <c r="I99">
        <v>64.828058075081898</v>
      </c>
      <c r="J99" s="62">
        <v>6.7100715316337906E-5</v>
      </c>
    </row>
    <row r="100" spans="1:10" x14ac:dyDescent="0.25">
      <c r="A100" t="s">
        <v>903</v>
      </c>
      <c r="B100" t="s">
        <v>964</v>
      </c>
      <c r="C100" t="s">
        <v>106</v>
      </c>
      <c r="D100" t="s">
        <v>100</v>
      </c>
      <c r="E100">
        <v>0.16569999999999999</v>
      </c>
      <c r="F100">
        <v>0.1507</v>
      </c>
      <c r="G100">
        <v>2.01E-2</v>
      </c>
      <c r="H100" s="62">
        <v>7.1829999999999995E-14</v>
      </c>
      <c r="I100">
        <v>56.212692755129801</v>
      </c>
      <c r="J100" s="62">
        <v>5.6456959073620302E-5</v>
      </c>
    </row>
    <row r="101" spans="1:10" x14ac:dyDescent="0.25">
      <c r="A101" t="s">
        <v>903</v>
      </c>
      <c r="B101" t="s">
        <v>284</v>
      </c>
      <c r="C101" t="s">
        <v>100</v>
      </c>
      <c r="D101" t="s">
        <v>106</v>
      </c>
      <c r="E101">
        <v>7.6499999999999999E-2</v>
      </c>
      <c r="F101">
        <v>-0.30059999999999998</v>
      </c>
      <c r="G101">
        <v>2.87E-2</v>
      </c>
      <c r="H101" s="62">
        <v>1.043E-25</v>
      </c>
      <c r="I101">
        <v>109.701902414743</v>
      </c>
      <c r="J101">
        <v>1.1479487855984E-4</v>
      </c>
    </row>
    <row r="102" spans="1:10" x14ac:dyDescent="0.25">
      <c r="A102" t="s">
        <v>903</v>
      </c>
      <c r="B102" t="s">
        <v>965</v>
      </c>
      <c r="C102" t="s">
        <v>103</v>
      </c>
      <c r="D102" t="s">
        <v>101</v>
      </c>
      <c r="E102">
        <v>0.52600000000000002</v>
      </c>
      <c r="F102">
        <v>-0.24429999999999999</v>
      </c>
      <c r="G102">
        <v>1.49E-2</v>
      </c>
      <c r="H102" s="62">
        <v>2.457E-60</v>
      </c>
      <c r="I102">
        <v>268.827935678573</v>
      </c>
      <c r="J102">
        <v>2.6758221553074298E-4</v>
      </c>
    </row>
    <row r="103" spans="1:10" x14ac:dyDescent="0.25">
      <c r="A103" t="s">
        <v>903</v>
      </c>
      <c r="B103" t="s">
        <v>966</v>
      </c>
      <c r="C103" t="s">
        <v>101</v>
      </c>
      <c r="D103" t="s">
        <v>106</v>
      </c>
      <c r="E103">
        <v>6.6600000000000006E-2</v>
      </c>
      <c r="F103">
        <v>0.186</v>
      </c>
      <c r="G103">
        <v>3.0599999999999999E-2</v>
      </c>
      <c r="H103" s="62">
        <v>1.212E-9</v>
      </c>
      <c r="I103">
        <v>36.9473279507882</v>
      </c>
      <c r="J103" s="62">
        <v>3.8673558917530998E-5</v>
      </c>
    </row>
    <row r="104" spans="1:10" x14ac:dyDescent="0.25">
      <c r="A104" t="s">
        <v>903</v>
      </c>
      <c r="B104" t="s">
        <v>967</v>
      </c>
      <c r="C104" t="s">
        <v>100</v>
      </c>
      <c r="D104" t="s">
        <v>106</v>
      </c>
      <c r="E104">
        <v>0.40870000000000001</v>
      </c>
      <c r="F104">
        <v>0.1008</v>
      </c>
      <c r="G104">
        <v>1.5599999999999999E-2</v>
      </c>
      <c r="H104" s="62">
        <v>9.601E-11</v>
      </c>
      <c r="I104">
        <v>41.751479289940796</v>
      </c>
      <c r="J104" s="62">
        <v>4.41549915965756E-5</v>
      </c>
    </row>
    <row r="105" spans="1:10" x14ac:dyDescent="0.25">
      <c r="A105" t="s">
        <v>903</v>
      </c>
      <c r="B105" t="s">
        <v>292</v>
      </c>
      <c r="C105" t="s">
        <v>100</v>
      </c>
      <c r="D105" t="s">
        <v>103</v>
      </c>
      <c r="E105">
        <v>0.1963</v>
      </c>
      <c r="F105">
        <v>-0.13189999999999999</v>
      </c>
      <c r="G105">
        <v>1.9400000000000001E-2</v>
      </c>
      <c r="H105" s="62">
        <v>1.1309999999999999E-11</v>
      </c>
      <c r="I105">
        <v>46.225980444255498</v>
      </c>
      <c r="J105" s="62">
        <v>4.9357151135714697E-5</v>
      </c>
    </row>
    <row r="106" spans="1:10" x14ac:dyDescent="0.25">
      <c r="A106" t="s">
        <v>903</v>
      </c>
      <c r="B106" t="s">
        <v>968</v>
      </c>
      <c r="C106" t="s">
        <v>101</v>
      </c>
      <c r="D106" t="s">
        <v>106</v>
      </c>
      <c r="E106">
        <v>0.50570000000000004</v>
      </c>
      <c r="F106">
        <v>-8.7599999999999997E-2</v>
      </c>
      <c r="G106">
        <v>1.4999999999999999E-2</v>
      </c>
      <c r="H106" s="62">
        <v>4.9810000000000001E-9</v>
      </c>
      <c r="I106">
        <v>34.105600000000003</v>
      </c>
      <c r="J106" s="62">
        <v>3.44935586295708E-5</v>
      </c>
    </row>
    <row r="107" spans="1:10" x14ac:dyDescent="0.25">
      <c r="A107" t="s">
        <v>903</v>
      </c>
      <c r="B107" t="s">
        <v>291</v>
      </c>
      <c r="C107" t="s">
        <v>100</v>
      </c>
      <c r="D107" t="s">
        <v>106</v>
      </c>
      <c r="E107">
        <v>0.34339999999999998</v>
      </c>
      <c r="F107">
        <v>0.16200000000000001</v>
      </c>
      <c r="G107">
        <v>1.5900000000000001E-2</v>
      </c>
      <c r="H107" s="62">
        <v>2.9870000000000002E-24</v>
      </c>
      <c r="I107">
        <v>103.809184763261</v>
      </c>
      <c r="J107">
        <v>1.0640877017084E-4</v>
      </c>
    </row>
    <row r="108" spans="1:10" x14ac:dyDescent="0.25">
      <c r="A108" t="s">
        <v>903</v>
      </c>
      <c r="B108" t="s">
        <v>969</v>
      </c>
      <c r="C108" t="s">
        <v>100</v>
      </c>
      <c r="D108" t="s">
        <v>106</v>
      </c>
      <c r="E108">
        <v>0.63839999999999997</v>
      </c>
      <c r="F108">
        <v>9.4399999999999998E-2</v>
      </c>
      <c r="G108">
        <v>1.5599999999999999E-2</v>
      </c>
      <c r="H108" s="62">
        <v>1.612E-9</v>
      </c>
      <c r="I108">
        <v>36.618014464168297</v>
      </c>
      <c r="J108" s="62">
        <v>3.6992315315208298E-5</v>
      </c>
    </row>
    <row r="109" spans="1:10" x14ac:dyDescent="0.25">
      <c r="A109" t="s">
        <v>903</v>
      </c>
      <c r="B109" t="s">
        <v>285</v>
      </c>
      <c r="C109" t="s">
        <v>101</v>
      </c>
      <c r="D109" t="s">
        <v>100</v>
      </c>
      <c r="E109">
        <v>0.27989999999999998</v>
      </c>
      <c r="F109">
        <v>-0.1108</v>
      </c>
      <c r="G109">
        <v>1.6799999999999999E-2</v>
      </c>
      <c r="H109" s="62">
        <v>3.9999999999999998E-11</v>
      </c>
      <c r="I109">
        <v>43.497165532879798</v>
      </c>
      <c r="J109" s="62">
        <v>4.4496049606112799E-5</v>
      </c>
    </row>
    <row r="110" spans="1:10" x14ac:dyDescent="0.25">
      <c r="A110" t="s">
        <v>903</v>
      </c>
      <c r="B110" t="s">
        <v>970</v>
      </c>
      <c r="C110" t="s">
        <v>106</v>
      </c>
      <c r="D110" t="s">
        <v>101</v>
      </c>
      <c r="E110">
        <v>0.33069999999999999</v>
      </c>
      <c r="F110">
        <v>0.1135</v>
      </c>
      <c r="G110">
        <v>1.61E-2</v>
      </c>
      <c r="H110" s="62">
        <v>1.6130000000000001E-12</v>
      </c>
      <c r="I110">
        <v>49.698121214459299</v>
      </c>
      <c r="J110" s="62">
        <v>5.1273500531288897E-5</v>
      </c>
    </row>
    <row r="111" spans="1:10" x14ac:dyDescent="0.25">
      <c r="A111" t="s">
        <v>903</v>
      </c>
      <c r="B111" t="s">
        <v>125</v>
      </c>
      <c r="C111" t="s">
        <v>103</v>
      </c>
      <c r="D111" t="s">
        <v>101</v>
      </c>
      <c r="E111">
        <v>0.45200000000000001</v>
      </c>
      <c r="F111">
        <v>0.18659999999999999</v>
      </c>
      <c r="G111">
        <v>1.5299999999999999E-2</v>
      </c>
      <c r="H111" s="62">
        <v>3.472E-34</v>
      </c>
      <c r="I111">
        <v>148.744329104191</v>
      </c>
      <c r="J111">
        <v>1.5509167900847799E-4</v>
      </c>
    </row>
    <row r="112" spans="1:10" x14ac:dyDescent="0.25">
      <c r="A112" t="s">
        <v>903</v>
      </c>
      <c r="B112" t="s">
        <v>971</v>
      </c>
      <c r="C112" t="s">
        <v>100</v>
      </c>
      <c r="D112" t="s">
        <v>106</v>
      </c>
      <c r="E112">
        <v>0.14019999999999999</v>
      </c>
      <c r="F112">
        <v>-0.1245</v>
      </c>
      <c r="G112">
        <v>2.23E-2</v>
      </c>
      <c r="H112" s="62">
        <v>2.2770000000000001E-8</v>
      </c>
      <c r="I112">
        <v>31.1694383558889</v>
      </c>
      <c r="J112" s="62">
        <v>3.3599311860087899E-5</v>
      </c>
    </row>
    <row r="113" spans="1:10" x14ac:dyDescent="0.25">
      <c r="A113" t="s">
        <v>903</v>
      </c>
      <c r="B113" t="s">
        <v>972</v>
      </c>
      <c r="C113" t="s">
        <v>103</v>
      </c>
      <c r="D113" t="s">
        <v>101</v>
      </c>
      <c r="E113">
        <v>0.35189999999999999</v>
      </c>
      <c r="F113">
        <v>0.1008</v>
      </c>
      <c r="G113">
        <v>1.6199999999999999E-2</v>
      </c>
      <c r="H113" s="62">
        <v>5.1140000000000001E-10</v>
      </c>
      <c r="I113">
        <v>38.716049382716101</v>
      </c>
      <c r="J113" s="62">
        <v>4.1670487189073703E-5</v>
      </c>
    </row>
    <row r="114" spans="1:10" x14ac:dyDescent="0.25">
      <c r="A114" t="s">
        <v>903</v>
      </c>
      <c r="B114" t="s">
        <v>973</v>
      </c>
      <c r="C114" t="s">
        <v>103</v>
      </c>
      <c r="D114" t="s">
        <v>101</v>
      </c>
      <c r="E114">
        <v>0.03</v>
      </c>
      <c r="F114">
        <v>0.30020000000000002</v>
      </c>
      <c r="G114">
        <v>4.82E-2</v>
      </c>
      <c r="H114" s="62">
        <v>4.7310000000000005E-10</v>
      </c>
      <c r="I114">
        <v>38.790671648215401</v>
      </c>
      <c r="J114" s="62">
        <v>4.7158565972121598E-5</v>
      </c>
    </row>
    <row r="115" spans="1:10" x14ac:dyDescent="0.25">
      <c r="A115" t="s">
        <v>903</v>
      </c>
      <c r="B115" t="s">
        <v>287</v>
      </c>
      <c r="C115" t="s">
        <v>101</v>
      </c>
      <c r="D115" t="s">
        <v>100</v>
      </c>
      <c r="E115">
        <v>0.1706</v>
      </c>
      <c r="F115">
        <v>0.31440000000000001</v>
      </c>
      <c r="G115">
        <v>2.0199999999999999E-2</v>
      </c>
      <c r="H115" s="62">
        <v>1.148E-54</v>
      </c>
      <c r="I115">
        <v>242.249191255759</v>
      </c>
      <c r="J115">
        <v>2.5150947930741702E-4</v>
      </c>
    </row>
    <row r="116" spans="1:10" x14ac:dyDescent="0.25">
      <c r="A116" t="s">
        <v>903</v>
      </c>
      <c r="B116" t="s">
        <v>974</v>
      </c>
      <c r="C116" t="s">
        <v>100</v>
      </c>
      <c r="D116" t="s">
        <v>106</v>
      </c>
      <c r="E116">
        <v>0.67169999999999996</v>
      </c>
      <c r="F116">
        <v>0.23230000000000001</v>
      </c>
      <c r="G116">
        <v>1.6E-2</v>
      </c>
      <c r="H116" s="62">
        <v>8.6499999999999998E-48</v>
      </c>
      <c r="I116">
        <v>210.7941015625</v>
      </c>
      <c r="J116">
        <v>2.13988717627627E-4</v>
      </c>
    </row>
    <row r="117" spans="1:10" x14ac:dyDescent="0.25">
      <c r="A117" t="s">
        <v>903</v>
      </c>
      <c r="B117" t="s">
        <v>975</v>
      </c>
      <c r="C117" t="s">
        <v>101</v>
      </c>
      <c r="D117" t="s">
        <v>100</v>
      </c>
      <c r="E117">
        <v>0.1361</v>
      </c>
      <c r="F117">
        <v>0.13250000000000001</v>
      </c>
      <c r="G117">
        <v>2.1899999999999999E-2</v>
      </c>
      <c r="H117" s="62">
        <v>1.4849999999999999E-9</v>
      </c>
      <c r="I117">
        <v>36.605262609203301</v>
      </c>
      <c r="J117" s="62">
        <v>3.71192832156197E-5</v>
      </c>
    </row>
    <row r="118" spans="1:10" x14ac:dyDescent="0.25">
      <c r="A118" t="s">
        <v>903</v>
      </c>
      <c r="B118" t="s">
        <v>976</v>
      </c>
      <c r="C118" t="s">
        <v>106</v>
      </c>
      <c r="D118" t="s">
        <v>100</v>
      </c>
      <c r="E118">
        <v>0.58689999999999998</v>
      </c>
      <c r="F118">
        <v>0.12540000000000001</v>
      </c>
      <c r="G118">
        <v>1.5299999999999999E-2</v>
      </c>
      <c r="H118" s="62">
        <v>2.3400000000000001E-16</v>
      </c>
      <c r="I118">
        <v>67.175701653210297</v>
      </c>
      <c r="J118" s="62">
        <v>6.8558388859468094E-5</v>
      </c>
    </row>
    <row r="119" spans="1:10" x14ac:dyDescent="0.25">
      <c r="A119" t="s">
        <v>903</v>
      </c>
      <c r="B119" t="s">
        <v>977</v>
      </c>
      <c r="C119" t="s">
        <v>101</v>
      </c>
      <c r="D119" t="s">
        <v>103</v>
      </c>
      <c r="E119">
        <v>0.31900000000000001</v>
      </c>
      <c r="F119">
        <v>-0.1653</v>
      </c>
      <c r="G119">
        <v>1.61E-2</v>
      </c>
      <c r="H119" s="62">
        <v>7.0960000000000001E-25</v>
      </c>
      <c r="I119">
        <v>105.41294703136499</v>
      </c>
      <c r="J119">
        <v>1.0674062161449899E-4</v>
      </c>
    </row>
    <row r="120" spans="1:10" x14ac:dyDescent="0.25">
      <c r="A120" t="s">
        <v>903</v>
      </c>
      <c r="B120" t="s">
        <v>978</v>
      </c>
      <c r="C120" t="s">
        <v>106</v>
      </c>
      <c r="D120" t="s">
        <v>101</v>
      </c>
      <c r="E120">
        <v>0.44269999999999998</v>
      </c>
      <c r="F120">
        <v>0.1416</v>
      </c>
      <c r="G120">
        <v>1.5100000000000001E-2</v>
      </c>
      <c r="H120" s="62">
        <v>5.5760000000000001E-21</v>
      </c>
      <c r="I120">
        <v>87.9371957370291</v>
      </c>
      <c r="J120" s="62">
        <v>8.8955191153718794E-5</v>
      </c>
    </row>
    <row r="121" spans="1:10" x14ac:dyDescent="0.25">
      <c r="A121" t="s">
        <v>903</v>
      </c>
      <c r="B121" t="s">
        <v>979</v>
      </c>
      <c r="C121" t="s">
        <v>103</v>
      </c>
      <c r="D121" t="s">
        <v>101</v>
      </c>
      <c r="E121">
        <v>0.30520000000000003</v>
      </c>
      <c r="F121">
        <v>0.1144</v>
      </c>
      <c r="G121">
        <v>1.6299999999999999E-2</v>
      </c>
      <c r="H121" s="62">
        <v>2.2829999999999999E-12</v>
      </c>
      <c r="I121">
        <v>49.258007452294002</v>
      </c>
      <c r="J121" s="62">
        <v>4.9904833789818203E-5</v>
      </c>
    </row>
    <row r="122" spans="1:10" x14ac:dyDescent="0.25">
      <c r="A122" t="s">
        <v>903</v>
      </c>
      <c r="B122" t="s">
        <v>980</v>
      </c>
      <c r="C122" t="s">
        <v>101</v>
      </c>
      <c r="D122" t="s">
        <v>100</v>
      </c>
      <c r="E122">
        <v>0.1208</v>
      </c>
      <c r="F122">
        <v>0.15040000000000001</v>
      </c>
      <c r="G122">
        <v>2.58E-2</v>
      </c>
      <c r="H122" s="62">
        <v>5.7640000000000004E-9</v>
      </c>
      <c r="I122">
        <v>33.982573162670498</v>
      </c>
      <c r="J122" s="62">
        <v>4.3201269766204203E-5</v>
      </c>
    </row>
    <row r="123" spans="1:10" x14ac:dyDescent="0.25">
      <c r="A123" t="s">
        <v>903</v>
      </c>
      <c r="B123" t="s">
        <v>283</v>
      </c>
      <c r="C123" t="s">
        <v>103</v>
      </c>
      <c r="D123" t="s">
        <v>101</v>
      </c>
      <c r="E123">
        <v>0.41160000000000002</v>
      </c>
      <c r="F123">
        <v>-0.14729999999999999</v>
      </c>
      <c r="G123">
        <v>1.7100000000000001E-2</v>
      </c>
      <c r="H123" s="62">
        <v>7.5300000000000008E-18</v>
      </c>
      <c r="I123">
        <v>74.201600492459207</v>
      </c>
      <c r="J123" s="62">
        <v>9.4493024367390597E-5</v>
      </c>
    </row>
    <row r="124" spans="1:10" x14ac:dyDescent="0.25">
      <c r="A124" t="s">
        <v>903</v>
      </c>
      <c r="B124" t="s">
        <v>981</v>
      </c>
      <c r="C124" t="s">
        <v>101</v>
      </c>
      <c r="D124" t="s">
        <v>103</v>
      </c>
      <c r="E124">
        <v>0.38469999999999999</v>
      </c>
      <c r="F124">
        <v>-8.9499999999999996E-2</v>
      </c>
      <c r="G124">
        <v>1.55E-2</v>
      </c>
      <c r="H124" s="62">
        <v>7.6079999999999994E-9</v>
      </c>
      <c r="I124">
        <v>33.341311134235198</v>
      </c>
      <c r="J124" s="62">
        <v>3.4095840248433899E-5</v>
      </c>
    </row>
    <row r="125" spans="1:10" x14ac:dyDescent="0.25">
      <c r="A125" t="s">
        <v>903</v>
      </c>
      <c r="B125" t="s">
        <v>982</v>
      </c>
      <c r="C125" t="s">
        <v>100</v>
      </c>
      <c r="D125" t="s">
        <v>103</v>
      </c>
      <c r="E125">
        <v>0.64880000000000004</v>
      </c>
      <c r="F125">
        <v>9.5500000000000002E-2</v>
      </c>
      <c r="G125">
        <v>1.5599999999999999E-2</v>
      </c>
      <c r="H125" s="62">
        <v>9.7069999999999997E-10</v>
      </c>
      <c r="I125">
        <v>37.476372452333997</v>
      </c>
      <c r="J125" s="62">
        <v>3.7369588632214898E-5</v>
      </c>
    </row>
    <row r="126" spans="1:10" x14ac:dyDescent="0.25">
      <c r="A126" t="s">
        <v>903</v>
      </c>
      <c r="B126" t="s">
        <v>135</v>
      </c>
      <c r="C126" t="s">
        <v>103</v>
      </c>
      <c r="D126" t="s">
        <v>101</v>
      </c>
      <c r="E126">
        <v>7.5899999999999995E-2</v>
      </c>
      <c r="F126">
        <v>-0.61180000000000001</v>
      </c>
      <c r="G126">
        <v>2.8799999999999999E-2</v>
      </c>
      <c r="H126" s="62">
        <v>4.6799999999999999E-100</v>
      </c>
      <c r="I126">
        <v>451.26740933641997</v>
      </c>
      <c r="J126">
        <v>4.7209121293624497E-4</v>
      </c>
    </row>
    <row r="127" spans="1:10" x14ac:dyDescent="0.25">
      <c r="A127" t="s">
        <v>903</v>
      </c>
      <c r="B127" t="s">
        <v>983</v>
      </c>
      <c r="C127" t="s">
        <v>103</v>
      </c>
      <c r="D127" t="s">
        <v>100</v>
      </c>
      <c r="E127">
        <v>4.0099999999999997E-2</v>
      </c>
      <c r="F127">
        <v>-0.2676</v>
      </c>
      <c r="G127">
        <v>3.9100000000000003E-2</v>
      </c>
      <c r="H127" s="62">
        <v>8.0430000000000004E-12</v>
      </c>
      <c r="I127">
        <v>46.840195969414097</v>
      </c>
      <c r="J127" s="62">
        <v>4.9566563286810702E-5</v>
      </c>
    </row>
    <row r="128" spans="1:10" x14ac:dyDescent="0.25">
      <c r="A128" t="s">
        <v>903</v>
      </c>
      <c r="B128" t="s">
        <v>984</v>
      </c>
      <c r="C128" t="s">
        <v>101</v>
      </c>
      <c r="D128" t="s">
        <v>100</v>
      </c>
      <c r="E128">
        <v>0.57299999999999995</v>
      </c>
      <c r="F128">
        <v>-0.1012</v>
      </c>
      <c r="G128">
        <v>1.5100000000000001E-2</v>
      </c>
      <c r="H128" s="62">
        <v>2.1969999999999999E-11</v>
      </c>
      <c r="I128">
        <v>44.916626463751598</v>
      </c>
      <c r="J128" s="62">
        <v>4.5059850607364197E-5</v>
      </c>
    </row>
    <row r="129" spans="1:10" x14ac:dyDescent="0.25">
      <c r="A129" t="s">
        <v>903</v>
      </c>
      <c r="B129" t="s">
        <v>298</v>
      </c>
      <c r="C129" t="s">
        <v>106</v>
      </c>
      <c r="D129" t="s">
        <v>100</v>
      </c>
      <c r="E129">
        <v>0.46579999999999999</v>
      </c>
      <c r="F129">
        <v>-0.15329999999999999</v>
      </c>
      <c r="G129">
        <v>1.52E-2</v>
      </c>
      <c r="H129" s="62">
        <v>5.2929999999999999E-24</v>
      </c>
      <c r="I129">
        <v>101.71784106648199</v>
      </c>
      <c r="J129">
        <v>1.0515596255949001E-4</v>
      </c>
    </row>
    <row r="130" spans="1:10" x14ac:dyDescent="0.25">
      <c r="A130" t="s">
        <v>903</v>
      </c>
      <c r="B130" t="s">
        <v>299</v>
      </c>
      <c r="C130" t="s">
        <v>101</v>
      </c>
      <c r="D130" t="s">
        <v>103</v>
      </c>
      <c r="E130">
        <v>0.4783</v>
      </c>
      <c r="F130">
        <v>0.14319999999999999</v>
      </c>
      <c r="G130">
        <v>1.5100000000000001E-2</v>
      </c>
      <c r="H130" s="62">
        <v>2.71E-21</v>
      </c>
      <c r="I130">
        <v>89.935704574360798</v>
      </c>
      <c r="J130" s="62">
        <v>9.2013908567168307E-5</v>
      </c>
    </row>
    <row r="131" spans="1:10" x14ac:dyDescent="0.25">
      <c r="A131" t="s">
        <v>903</v>
      </c>
      <c r="B131" t="s">
        <v>300</v>
      </c>
      <c r="C131" t="s">
        <v>100</v>
      </c>
      <c r="D131" t="s">
        <v>106</v>
      </c>
      <c r="E131">
        <v>0.42070000000000002</v>
      </c>
      <c r="F131">
        <v>0.14380000000000001</v>
      </c>
      <c r="G131">
        <v>1.54E-2</v>
      </c>
      <c r="H131" s="62">
        <v>7.8560000000000007E-21</v>
      </c>
      <c r="I131">
        <v>87.191937932197703</v>
      </c>
      <c r="J131" s="62">
        <v>9.0623334511847099E-5</v>
      </c>
    </row>
    <row r="132" spans="1:10" x14ac:dyDescent="0.25">
      <c r="A132" t="s">
        <v>903</v>
      </c>
      <c r="B132" t="s">
        <v>985</v>
      </c>
      <c r="C132" t="s">
        <v>106</v>
      </c>
      <c r="D132" t="s">
        <v>103</v>
      </c>
      <c r="E132">
        <v>0.67889999999999995</v>
      </c>
      <c r="F132">
        <v>-0.13189999999999999</v>
      </c>
      <c r="G132">
        <v>1.61E-2</v>
      </c>
      <c r="H132" s="62">
        <v>2.5349999999999998E-16</v>
      </c>
      <c r="I132">
        <v>67.117819528567594</v>
      </c>
      <c r="J132" s="62">
        <v>6.8199616235103705E-5</v>
      </c>
    </row>
    <row r="133" spans="1:10" x14ac:dyDescent="0.25">
      <c r="A133" t="s">
        <v>903</v>
      </c>
      <c r="B133" t="s">
        <v>301</v>
      </c>
      <c r="C133" t="s">
        <v>101</v>
      </c>
      <c r="D133" t="s">
        <v>103</v>
      </c>
      <c r="E133">
        <v>0.68669999999999998</v>
      </c>
      <c r="F133">
        <v>8.9800000000000005E-2</v>
      </c>
      <c r="G133">
        <v>1.6199999999999999E-2</v>
      </c>
      <c r="H133" s="62">
        <v>3.1830000000000001E-8</v>
      </c>
      <c r="I133">
        <v>30.727175735406199</v>
      </c>
      <c r="J133" s="62">
        <v>3.1197970359952302E-5</v>
      </c>
    </row>
    <row r="134" spans="1:10" x14ac:dyDescent="0.25">
      <c r="A134" t="s">
        <v>903</v>
      </c>
      <c r="B134" t="s">
        <v>986</v>
      </c>
      <c r="C134" t="s">
        <v>103</v>
      </c>
      <c r="D134" t="s">
        <v>101</v>
      </c>
      <c r="E134">
        <v>0.27129999999999999</v>
      </c>
      <c r="F134">
        <v>9.3899999999999997E-2</v>
      </c>
      <c r="G134">
        <v>1.6899999999999998E-2</v>
      </c>
      <c r="H134" s="62">
        <v>2.653E-8</v>
      </c>
      <c r="I134">
        <v>30.871503098630999</v>
      </c>
      <c r="J134" s="62">
        <v>3.1345555688343897E-5</v>
      </c>
    </row>
    <row r="135" spans="1:10" x14ac:dyDescent="0.25">
      <c r="A135" t="s">
        <v>903</v>
      </c>
      <c r="B135" t="s">
        <v>987</v>
      </c>
      <c r="C135" t="s">
        <v>101</v>
      </c>
      <c r="D135" t="s">
        <v>103</v>
      </c>
      <c r="E135">
        <v>3.9399999999999998E-2</v>
      </c>
      <c r="F135">
        <v>0.2331</v>
      </c>
      <c r="G135">
        <v>3.9699999999999999E-2</v>
      </c>
      <c r="H135" s="62">
        <v>4.2649999999999996E-9</v>
      </c>
      <c r="I135">
        <v>34.474941151837797</v>
      </c>
      <c r="J135" s="62">
        <v>3.6980227338642298E-5</v>
      </c>
    </row>
    <row r="136" spans="1:10" x14ac:dyDescent="0.25">
      <c r="A136" t="s">
        <v>903</v>
      </c>
      <c r="B136" t="s">
        <v>294</v>
      </c>
      <c r="C136" t="s">
        <v>100</v>
      </c>
      <c r="D136" t="s">
        <v>101</v>
      </c>
      <c r="E136">
        <v>0.52210000000000001</v>
      </c>
      <c r="F136">
        <v>0.13400000000000001</v>
      </c>
      <c r="G136">
        <v>1.49E-2</v>
      </c>
      <c r="H136" s="62">
        <v>2.5789999999999999E-19</v>
      </c>
      <c r="I136">
        <v>80.879239673888605</v>
      </c>
      <c r="J136" s="62">
        <v>8.0565024959816005E-5</v>
      </c>
    </row>
    <row r="137" spans="1:10" x14ac:dyDescent="0.25">
      <c r="A137" t="s">
        <v>903</v>
      </c>
      <c r="B137" t="s">
        <v>988</v>
      </c>
      <c r="C137" t="s">
        <v>100</v>
      </c>
      <c r="D137" t="s">
        <v>106</v>
      </c>
      <c r="E137">
        <v>0.1865</v>
      </c>
      <c r="F137">
        <v>-0.22869999999999999</v>
      </c>
      <c r="G137">
        <v>1.9199999999999998E-2</v>
      </c>
      <c r="H137" s="62">
        <v>8.7099999999999997E-33</v>
      </c>
      <c r="I137">
        <v>141.882839626736</v>
      </c>
      <c r="J137">
        <v>1.42697034617837E-4</v>
      </c>
    </row>
    <row r="138" spans="1:10" x14ac:dyDescent="0.25">
      <c r="A138" t="s">
        <v>903</v>
      </c>
      <c r="B138" t="s">
        <v>293</v>
      </c>
      <c r="C138" t="s">
        <v>103</v>
      </c>
      <c r="D138" t="s">
        <v>101</v>
      </c>
      <c r="E138">
        <v>0.32319999999999999</v>
      </c>
      <c r="F138">
        <v>-0.1227</v>
      </c>
      <c r="G138">
        <v>1.61E-2</v>
      </c>
      <c r="H138" s="62">
        <v>2.4530000000000001E-14</v>
      </c>
      <c r="I138">
        <v>58.081439759268598</v>
      </c>
      <c r="J138" s="62">
        <v>5.9219815922730201E-5</v>
      </c>
    </row>
    <row r="139" spans="1:10" x14ac:dyDescent="0.25">
      <c r="A139" t="s">
        <v>903</v>
      </c>
      <c r="B139" t="s">
        <v>989</v>
      </c>
      <c r="C139" t="s">
        <v>103</v>
      </c>
      <c r="D139" t="s">
        <v>100</v>
      </c>
      <c r="E139">
        <v>0.42270000000000002</v>
      </c>
      <c r="F139">
        <v>-9.2600000000000002E-2</v>
      </c>
      <c r="G139">
        <v>1.52E-2</v>
      </c>
      <c r="H139" s="62">
        <v>1.219E-9</v>
      </c>
      <c r="I139">
        <v>37.113746537396104</v>
      </c>
      <c r="J139" s="62">
        <v>3.7627208870845998E-5</v>
      </c>
    </row>
    <row r="140" spans="1:10" x14ac:dyDescent="0.25">
      <c r="A140" t="s">
        <v>903</v>
      </c>
      <c r="B140" t="s">
        <v>990</v>
      </c>
      <c r="C140" t="s">
        <v>101</v>
      </c>
      <c r="D140" t="s">
        <v>103</v>
      </c>
      <c r="E140">
        <v>0.15629999999999999</v>
      </c>
      <c r="F140">
        <v>0.1333</v>
      </c>
      <c r="G140">
        <v>2.0899999999999998E-2</v>
      </c>
      <c r="H140" s="62">
        <v>1.6219999999999999E-10</v>
      </c>
      <c r="I140">
        <v>40.678761933105903</v>
      </c>
      <c r="J140" s="62">
        <v>4.2136023879318998E-5</v>
      </c>
    </row>
    <row r="141" spans="1:10" x14ac:dyDescent="0.25">
      <c r="A141" t="s">
        <v>903</v>
      </c>
      <c r="B141" t="s">
        <v>991</v>
      </c>
      <c r="C141" t="s">
        <v>106</v>
      </c>
      <c r="D141" t="s">
        <v>100</v>
      </c>
      <c r="E141">
        <v>0.30680000000000002</v>
      </c>
      <c r="F141">
        <v>-9.2299999999999993E-2</v>
      </c>
      <c r="G141">
        <v>1.6400000000000001E-2</v>
      </c>
      <c r="H141" s="62">
        <v>1.983E-8</v>
      </c>
      <c r="I141">
        <v>31.6749330755503</v>
      </c>
      <c r="J141" s="62">
        <v>3.2580934509157899E-5</v>
      </c>
    </row>
    <row r="142" spans="1:10" x14ac:dyDescent="0.25">
      <c r="A142" t="s">
        <v>903</v>
      </c>
      <c r="B142" t="s">
        <v>296</v>
      </c>
      <c r="C142" t="s">
        <v>100</v>
      </c>
      <c r="D142" t="s">
        <v>106</v>
      </c>
      <c r="E142">
        <v>4.4299999999999999E-2</v>
      </c>
      <c r="F142">
        <v>0.26860000000000001</v>
      </c>
      <c r="G142">
        <v>3.78E-2</v>
      </c>
      <c r="H142" s="62">
        <v>1.267E-12</v>
      </c>
      <c r="I142">
        <v>50.492679376277302</v>
      </c>
      <c r="J142" s="62">
        <v>5.4926705951049797E-5</v>
      </c>
    </row>
    <row r="143" spans="1:10" x14ac:dyDescent="0.25">
      <c r="A143" t="s">
        <v>903</v>
      </c>
      <c r="B143" t="s">
        <v>295</v>
      </c>
      <c r="C143" t="s">
        <v>103</v>
      </c>
      <c r="D143" t="s">
        <v>106</v>
      </c>
      <c r="E143">
        <v>0.40670000000000001</v>
      </c>
      <c r="F143">
        <v>0.13750000000000001</v>
      </c>
      <c r="G143">
        <v>1.5599999999999999E-2</v>
      </c>
      <c r="H143" s="62">
        <v>1.101E-18</v>
      </c>
      <c r="I143">
        <v>77.688404010519406</v>
      </c>
      <c r="J143" s="62">
        <v>8.2035181367845801E-5</v>
      </c>
    </row>
    <row r="144" spans="1:10" x14ac:dyDescent="0.25">
      <c r="A144" t="s">
        <v>903</v>
      </c>
      <c r="B144" t="s">
        <v>992</v>
      </c>
      <c r="C144" t="s">
        <v>101</v>
      </c>
      <c r="D144" t="s">
        <v>103</v>
      </c>
      <c r="E144">
        <v>0.53459999999999996</v>
      </c>
      <c r="F144">
        <v>-0.11409999999999999</v>
      </c>
      <c r="G144">
        <v>1.5100000000000001E-2</v>
      </c>
      <c r="H144" s="62">
        <v>3.9020000000000001E-14</v>
      </c>
      <c r="I144">
        <v>57.097539581597303</v>
      </c>
      <c r="J144" s="62">
        <v>5.8246904199384099E-5</v>
      </c>
    </row>
    <row r="145" spans="1:10" x14ac:dyDescent="0.25">
      <c r="A145" t="s">
        <v>903</v>
      </c>
      <c r="B145" t="s">
        <v>618</v>
      </c>
      <c r="C145" t="s">
        <v>101</v>
      </c>
      <c r="D145" t="s">
        <v>103</v>
      </c>
      <c r="E145">
        <v>0.10589999999999999</v>
      </c>
      <c r="F145">
        <v>0.1653</v>
      </c>
      <c r="G145">
        <v>2.4899999999999999E-2</v>
      </c>
      <c r="H145" s="62">
        <v>2.9900000000000001E-11</v>
      </c>
      <c r="I145">
        <v>44.070402090288901</v>
      </c>
      <c r="J145" s="62">
        <v>4.6523672260906002E-5</v>
      </c>
    </row>
    <row r="146" spans="1:10" x14ac:dyDescent="0.25">
      <c r="A146" t="s">
        <v>903</v>
      </c>
      <c r="B146" t="s">
        <v>993</v>
      </c>
      <c r="C146" t="s">
        <v>103</v>
      </c>
      <c r="D146" t="s">
        <v>101</v>
      </c>
      <c r="E146">
        <v>0.29299999999999998</v>
      </c>
      <c r="F146">
        <v>0.1043</v>
      </c>
      <c r="G146">
        <v>1.6500000000000001E-2</v>
      </c>
      <c r="H146" s="62">
        <v>2.5039999999999998E-10</v>
      </c>
      <c r="I146">
        <v>39.957722681359002</v>
      </c>
      <c r="J146" s="62">
        <v>4.0523026773863899E-5</v>
      </c>
    </row>
    <row r="147" spans="1:10" x14ac:dyDescent="0.25">
      <c r="A147" t="s">
        <v>903</v>
      </c>
      <c r="B147" t="s">
        <v>994</v>
      </c>
      <c r="C147" t="s">
        <v>100</v>
      </c>
      <c r="D147" t="s">
        <v>106</v>
      </c>
      <c r="E147">
        <v>0.1986</v>
      </c>
      <c r="F147">
        <v>0.1081</v>
      </c>
      <c r="G147">
        <v>1.9199999999999998E-2</v>
      </c>
      <c r="H147" s="62">
        <v>1.728E-8</v>
      </c>
      <c r="I147">
        <v>31.6992458767361</v>
      </c>
      <c r="J147" s="62">
        <v>3.3444614597618702E-5</v>
      </c>
    </row>
    <row r="148" spans="1:10" x14ac:dyDescent="0.25">
      <c r="A148" t="s">
        <v>903</v>
      </c>
      <c r="B148" t="s">
        <v>995</v>
      </c>
      <c r="C148" t="s">
        <v>106</v>
      </c>
      <c r="D148" t="s">
        <v>100</v>
      </c>
      <c r="E148">
        <v>0.68840000000000001</v>
      </c>
      <c r="F148">
        <v>-0.12590000000000001</v>
      </c>
      <c r="G148">
        <v>1.6199999999999999E-2</v>
      </c>
      <c r="H148" s="62">
        <v>9.128E-15</v>
      </c>
      <c r="I148">
        <v>60.397843316567602</v>
      </c>
      <c r="J148" s="62">
        <v>6.1141486937048506E-5</v>
      </c>
    </row>
    <row r="149" spans="1:10" x14ac:dyDescent="0.25">
      <c r="A149" t="s">
        <v>903</v>
      </c>
      <c r="B149" t="s">
        <v>131</v>
      </c>
      <c r="C149" t="s">
        <v>101</v>
      </c>
      <c r="D149" t="s">
        <v>103</v>
      </c>
      <c r="E149">
        <v>0.2918</v>
      </c>
      <c r="F149">
        <v>0.4536</v>
      </c>
      <c r="G149">
        <v>1.6500000000000001E-2</v>
      </c>
      <c r="H149" s="62">
        <v>6.5600000000000003E-166</v>
      </c>
      <c r="I149">
        <v>755.75008264462804</v>
      </c>
      <c r="J149">
        <v>7.6459865068402295E-4</v>
      </c>
    </row>
    <row r="150" spans="1:10" x14ac:dyDescent="0.25">
      <c r="A150" t="s">
        <v>903</v>
      </c>
      <c r="B150" t="s">
        <v>996</v>
      </c>
      <c r="C150" t="s">
        <v>103</v>
      </c>
      <c r="D150" t="s">
        <v>101</v>
      </c>
      <c r="E150">
        <v>0.1895</v>
      </c>
      <c r="F150">
        <v>0.13170000000000001</v>
      </c>
      <c r="G150">
        <v>1.9300000000000001E-2</v>
      </c>
      <c r="H150" s="62">
        <v>9.6950000000000002E-12</v>
      </c>
      <c r="I150">
        <v>46.564713146661703</v>
      </c>
      <c r="J150" s="62">
        <v>4.7904907832140897E-5</v>
      </c>
    </row>
    <row r="151" spans="1:10" x14ac:dyDescent="0.25">
      <c r="A151" t="s">
        <v>903</v>
      </c>
      <c r="B151" t="s">
        <v>997</v>
      </c>
      <c r="C151" t="s">
        <v>106</v>
      </c>
      <c r="D151" t="s">
        <v>101</v>
      </c>
      <c r="E151">
        <v>0.45989999999999998</v>
      </c>
      <c r="F151">
        <v>9.5899999999999999E-2</v>
      </c>
      <c r="G151">
        <v>1.52E-2</v>
      </c>
      <c r="H151" s="62">
        <v>2.737E-10</v>
      </c>
      <c r="I151">
        <v>39.806137465374</v>
      </c>
      <c r="J151" s="62">
        <v>4.1079110085213302E-5</v>
      </c>
    </row>
    <row r="152" spans="1:10" x14ac:dyDescent="0.25">
      <c r="A152" t="s">
        <v>903</v>
      </c>
      <c r="B152" t="s">
        <v>998</v>
      </c>
      <c r="C152" t="s">
        <v>106</v>
      </c>
      <c r="D152" t="s">
        <v>100</v>
      </c>
      <c r="E152">
        <v>0.61650000000000005</v>
      </c>
      <c r="F152">
        <v>-9.4799999999999995E-2</v>
      </c>
      <c r="G152">
        <v>1.55E-2</v>
      </c>
      <c r="H152" s="62">
        <v>1.028E-9</v>
      </c>
      <c r="I152">
        <v>37.407034339230002</v>
      </c>
      <c r="J152" s="62">
        <v>3.8208619742463102E-5</v>
      </c>
    </row>
    <row r="153" spans="1:10" x14ac:dyDescent="0.25">
      <c r="A153" t="s">
        <v>903</v>
      </c>
      <c r="B153" t="s">
        <v>999</v>
      </c>
      <c r="C153" t="s">
        <v>100</v>
      </c>
      <c r="D153" t="s">
        <v>101</v>
      </c>
      <c r="E153">
        <v>0.4965</v>
      </c>
      <c r="F153">
        <v>-9.6600000000000005E-2</v>
      </c>
      <c r="G153">
        <v>1.5299999999999999E-2</v>
      </c>
      <c r="H153" s="62">
        <v>3.0599999999999998E-10</v>
      </c>
      <c r="I153">
        <v>39.863129565551702</v>
      </c>
      <c r="J153" s="62">
        <v>4.1948767573260701E-5</v>
      </c>
    </row>
    <row r="154" spans="1:10" x14ac:dyDescent="0.25">
      <c r="A154" t="s">
        <v>903</v>
      </c>
      <c r="B154" t="s">
        <v>1000</v>
      </c>
      <c r="C154" t="s">
        <v>101</v>
      </c>
      <c r="D154" t="s">
        <v>103</v>
      </c>
      <c r="E154">
        <v>0.30790000000000001</v>
      </c>
      <c r="F154">
        <v>9.3799999999999994E-2</v>
      </c>
      <c r="G154">
        <v>1.6299999999999999E-2</v>
      </c>
      <c r="H154" s="62">
        <v>8.5180000000000006E-9</v>
      </c>
      <c r="I154">
        <v>33.1154352817193</v>
      </c>
      <c r="J154" s="62">
        <v>3.3715564884344797E-5</v>
      </c>
    </row>
    <row r="155" spans="1:10" x14ac:dyDescent="0.25">
      <c r="A155" t="s">
        <v>903</v>
      </c>
      <c r="B155" t="s">
        <v>1001</v>
      </c>
      <c r="C155" t="s">
        <v>106</v>
      </c>
      <c r="D155" t="s">
        <v>100</v>
      </c>
      <c r="E155">
        <v>0.28860000000000002</v>
      </c>
      <c r="F155">
        <v>0.10639999999999999</v>
      </c>
      <c r="G155">
        <v>1.67E-2</v>
      </c>
      <c r="H155" s="62">
        <v>2.0709999999999999E-10</v>
      </c>
      <c r="I155">
        <v>40.592921940549999</v>
      </c>
      <c r="J155" s="62">
        <v>4.1796476244312003E-5</v>
      </c>
    </row>
    <row r="156" spans="1:10" x14ac:dyDescent="0.25">
      <c r="A156" t="s">
        <v>903</v>
      </c>
      <c r="B156" t="s">
        <v>1002</v>
      </c>
      <c r="C156" t="s">
        <v>106</v>
      </c>
      <c r="D156" t="s">
        <v>100</v>
      </c>
      <c r="E156">
        <v>0.4748</v>
      </c>
      <c r="F156">
        <v>0.18260000000000001</v>
      </c>
      <c r="G156">
        <v>1.52E-2</v>
      </c>
      <c r="H156" s="62">
        <v>2.0579999999999999E-33</v>
      </c>
      <c r="I156">
        <v>144.31596260387801</v>
      </c>
      <c r="J156">
        <v>1.4951446102524199E-4</v>
      </c>
    </row>
    <row r="157" spans="1:10" x14ac:dyDescent="0.25">
      <c r="A157" t="s">
        <v>903</v>
      </c>
      <c r="B157" t="s">
        <v>1003</v>
      </c>
      <c r="C157" t="s">
        <v>100</v>
      </c>
      <c r="D157" t="s">
        <v>106</v>
      </c>
      <c r="E157">
        <v>0.38690000000000002</v>
      </c>
      <c r="F157">
        <v>0.1802</v>
      </c>
      <c r="G157">
        <v>1.54E-2</v>
      </c>
      <c r="H157" s="62">
        <v>1.511E-31</v>
      </c>
      <c r="I157">
        <v>136.92039129701499</v>
      </c>
      <c r="J157">
        <v>1.38511503890086E-4</v>
      </c>
    </row>
    <row r="158" spans="1:10" x14ac:dyDescent="0.25">
      <c r="A158" t="s">
        <v>903</v>
      </c>
      <c r="B158" t="s">
        <v>140</v>
      </c>
      <c r="C158" t="s">
        <v>103</v>
      </c>
      <c r="D158" t="s">
        <v>101</v>
      </c>
      <c r="E158">
        <v>0.25829999999999997</v>
      </c>
      <c r="F158">
        <v>0.14749999999999999</v>
      </c>
      <c r="G158">
        <v>1.78E-2</v>
      </c>
      <c r="H158" s="62">
        <v>1.2909999999999999E-16</v>
      </c>
      <c r="I158">
        <v>68.666361570508798</v>
      </c>
      <c r="J158" s="62">
        <v>7.4951952606957002E-5</v>
      </c>
    </row>
    <row r="159" spans="1:10" x14ac:dyDescent="0.25">
      <c r="A159" t="s">
        <v>903</v>
      </c>
      <c r="B159" t="s">
        <v>308</v>
      </c>
      <c r="C159" t="s">
        <v>101</v>
      </c>
      <c r="D159" t="s">
        <v>100</v>
      </c>
      <c r="E159">
        <v>0.73229999999999995</v>
      </c>
      <c r="F159">
        <v>0.11360000000000001</v>
      </c>
      <c r="G159">
        <v>1.7100000000000001E-2</v>
      </c>
      <c r="H159" s="62">
        <v>2.7499999999999999E-11</v>
      </c>
      <c r="I159">
        <v>44.133100783147</v>
      </c>
      <c r="J159" s="62">
        <v>4.5492551310786903E-5</v>
      </c>
    </row>
    <row r="160" spans="1:10" x14ac:dyDescent="0.25">
      <c r="A160" t="s">
        <v>903</v>
      </c>
      <c r="B160" t="s">
        <v>304</v>
      </c>
      <c r="C160" t="s">
        <v>106</v>
      </c>
      <c r="D160" t="s">
        <v>100</v>
      </c>
      <c r="E160">
        <v>0.45579999999999998</v>
      </c>
      <c r="F160">
        <v>0.1105</v>
      </c>
      <c r="G160">
        <v>1.52E-2</v>
      </c>
      <c r="H160" s="62">
        <v>3.1459999999999999E-13</v>
      </c>
      <c r="I160">
        <v>52.849073753462598</v>
      </c>
      <c r="J160" s="62">
        <v>5.4463260822775002E-5</v>
      </c>
    </row>
    <row r="161" spans="1:10" x14ac:dyDescent="0.25">
      <c r="A161" t="s">
        <v>903</v>
      </c>
      <c r="B161" t="s">
        <v>305</v>
      </c>
      <c r="C161" t="s">
        <v>101</v>
      </c>
      <c r="D161" t="s">
        <v>103</v>
      </c>
      <c r="E161">
        <v>4.4499999999999998E-2</v>
      </c>
      <c r="F161">
        <v>-0.32400000000000001</v>
      </c>
      <c r="G161">
        <v>3.7900000000000003E-2</v>
      </c>
      <c r="H161" s="62">
        <v>1.164E-17</v>
      </c>
      <c r="I161">
        <v>73.082197979685404</v>
      </c>
      <c r="J161" s="62">
        <v>8.0265136445680795E-5</v>
      </c>
    </row>
    <row r="162" spans="1:10" x14ac:dyDescent="0.25">
      <c r="A162" t="s">
        <v>903</v>
      </c>
      <c r="B162" t="s">
        <v>302</v>
      </c>
      <c r="C162" t="s">
        <v>101</v>
      </c>
      <c r="D162" t="s">
        <v>103</v>
      </c>
      <c r="E162">
        <v>0.4652</v>
      </c>
      <c r="F162">
        <v>8.3900000000000002E-2</v>
      </c>
      <c r="G162">
        <v>1.5299999999999999E-2</v>
      </c>
      <c r="H162" s="62">
        <v>4.0149999999999999E-8</v>
      </c>
      <c r="I162">
        <v>30.0705284292366</v>
      </c>
      <c r="J162" s="62">
        <v>3.1492073169514497E-5</v>
      </c>
    </row>
    <row r="163" spans="1:10" x14ac:dyDescent="0.25">
      <c r="A163" t="s">
        <v>903</v>
      </c>
      <c r="B163" t="s">
        <v>309</v>
      </c>
      <c r="C163" t="s">
        <v>103</v>
      </c>
      <c r="D163" t="s">
        <v>101</v>
      </c>
      <c r="E163">
        <v>0.2671</v>
      </c>
      <c r="F163">
        <v>0.1983</v>
      </c>
      <c r="G163">
        <v>1.7000000000000001E-2</v>
      </c>
      <c r="H163" s="62">
        <v>1.5279999999999999E-31</v>
      </c>
      <c r="I163">
        <v>136.065363321799</v>
      </c>
      <c r="J163">
        <v>1.38423639472059E-4</v>
      </c>
    </row>
    <row r="164" spans="1:10" x14ac:dyDescent="0.25">
      <c r="A164" t="s">
        <v>903</v>
      </c>
      <c r="B164" t="s">
        <v>142</v>
      </c>
      <c r="C164" t="s">
        <v>101</v>
      </c>
      <c r="D164" t="s">
        <v>103</v>
      </c>
      <c r="E164">
        <v>0.37930000000000003</v>
      </c>
      <c r="F164">
        <v>-0.21479999999999999</v>
      </c>
      <c r="G164">
        <v>1.5599999999999999E-2</v>
      </c>
      <c r="H164" s="62">
        <v>4.3919999999999997E-43</v>
      </c>
      <c r="I164">
        <v>189.59171597633099</v>
      </c>
      <c r="J164">
        <v>1.9533468551498199E-4</v>
      </c>
    </row>
    <row r="165" spans="1:10" x14ac:dyDescent="0.25">
      <c r="A165" t="s">
        <v>903</v>
      </c>
      <c r="B165" t="s">
        <v>139</v>
      </c>
      <c r="C165" t="s">
        <v>100</v>
      </c>
      <c r="D165" t="s">
        <v>106</v>
      </c>
      <c r="E165">
        <v>0.1321</v>
      </c>
      <c r="F165">
        <v>0.19670000000000001</v>
      </c>
      <c r="G165">
        <v>2.2200000000000001E-2</v>
      </c>
      <c r="H165" s="62">
        <v>6.8010000000000004E-19</v>
      </c>
      <c r="I165">
        <v>78.505985715445206</v>
      </c>
      <c r="J165" s="62">
        <v>7.9767770059078498E-5</v>
      </c>
    </row>
    <row r="166" spans="1:10" x14ac:dyDescent="0.25">
      <c r="A166" t="s">
        <v>903</v>
      </c>
      <c r="B166" t="s">
        <v>314</v>
      </c>
      <c r="C166" t="s">
        <v>106</v>
      </c>
      <c r="D166" t="s">
        <v>101</v>
      </c>
      <c r="E166">
        <v>0.81020000000000003</v>
      </c>
      <c r="F166">
        <v>-0.1346</v>
      </c>
      <c r="G166">
        <v>1.9300000000000001E-2</v>
      </c>
      <c r="H166" s="62">
        <v>3.0210000000000002E-12</v>
      </c>
      <c r="I166">
        <v>48.637976858439103</v>
      </c>
      <c r="J166" s="62">
        <v>5.0098508004515502E-5</v>
      </c>
    </row>
    <row r="167" spans="1:10" x14ac:dyDescent="0.25">
      <c r="A167" t="s">
        <v>903</v>
      </c>
      <c r="B167" t="s">
        <v>1004</v>
      </c>
      <c r="C167" t="s">
        <v>100</v>
      </c>
      <c r="D167" t="s">
        <v>106</v>
      </c>
      <c r="E167">
        <v>0.59589999999999999</v>
      </c>
      <c r="F167">
        <v>8.6800000000000002E-2</v>
      </c>
      <c r="G167">
        <v>1.5299999999999999E-2</v>
      </c>
      <c r="H167" s="62">
        <v>1.2979999999999999E-8</v>
      </c>
      <c r="I167">
        <v>32.185227903797703</v>
      </c>
      <c r="J167" s="62">
        <v>3.2624804037215298E-5</v>
      </c>
    </row>
    <row r="168" spans="1:10" x14ac:dyDescent="0.25">
      <c r="A168" t="s">
        <v>903</v>
      </c>
      <c r="B168" t="s">
        <v>306</v>
      </c>
      <c r="C168" t="s">
        <v>103</v>
      </c>
      <c r="D168" t="s">
        <v>101</v>
      </c>
      <c r="E168">
        <v>4.4699999999999997E-2</v>
      </c>
      <c r="F168">
        <v>-0.24879999999999999</v>
      </c>
      <c r="G168">
        <v>3.73E-2</v>
      </c>
      <c r="H168" s="62">
        <v>2.4479999999999999E-11</v>
      </c>
      <c r="I168">
        <v>44.4921188249754</v>
      </c>
      <c r="J168" s="62">
        <v>4.75328963731092E-5</v>
      </c>
    </row>
    <row r="169" spans="1:10" x14ac:dyDescent="0.25">
      <c r="A169" t="s">
        <v>903</v>
      </c>
      <c r="B169" t="s">
        <v>1005</v>
      </c>
      <c r="C169" t="s">
        <v>100</v>
      </c>
      <c r="D169" t="s">
        <v>106</v>
      </c>
      <c r="E169">
        <v>0.57769999999999999</v>
      </c>
      <c r="F169">
        <v>8.3400000000000002E-2</v>
      </c>
      <c r="G169">
        <v>1.5299999999999999E-2</v>
      </c>
      <c r="H169" s="62">
        <v>4.6800000000000002E-8</v>
      </c>
      <c r="I169">
        <v>29.7131872356786</v>
      </c>
      <c r="J169" s="62">
        <v>3.05141850587627E-5</v>
      </c>
    </row>
    <row r="170" spans="1:10" x14ac:dyDescent="0.25">
      <c r="A170" t="s">
        <v>903</v>
      </c>
      <c r="B170" t="s">
        <v>635</v>
      </c>
      <c r="C170" t="s">
        <v>106</v>
      </c>
      <c r="D170" t="s">
        <v>100</v>
      </c>
      <c r="E170">
        <v>0.28999999999999998</v>
      </c>
      <c r="F170">
        <v>-0.1961</v>
      </c>
      <c r="G170">
        <v>1.6500000000000001E-2</v>
      </c>
      <c r="H170" s="62">
        <v>1.768E-32</v>
      </c>
      <c r="I170">
        <v>141.24962350780501</v>
      </c>
      <c r="J170">
        <v>1.42382875489594E-4</v>
      </c>
    </row>
    <row r="171" spans="1:10" x14ac:dyDescent="0.25">
      <c r="A171" t="s">
        <v>903</v>
      </c>
      <c r="B171" t="s">
        <v>1006</v>
      </c>
      <c r="C171" t="s">
        <v>100</v>
      </c>
      <c r="D171" t="s">
        <v>101</v>
      </c>
      <c r="E171">
        <v>0.59540000000000004</v>
      </c>
      <c r="F171">
        <v>0.28310000000000002</v>
      </c>
      <c r="G171">
        <v>1.52E-2</v>
      </c>
      <c r="H171" s="62">
        <v>5.2410000000000003E-77</v>
      </c>
      <c r="I171">
        <v>346.890625</v>
      </c>
      <c r="J171">
        <v>3.4718477585597398E-4</v>
      </c>
    </row>
    <row r="172" spans="1:10" x14ac:dyDescent="0.25">
      <c r="A172" t="s">
        <v>903</v>
      </c>
      <c r="B172" t="s">
        <v>141</v>
      </c>
      <c r="C172" t="s">
        <v>100</v>
      </c>
      <c r="D172" t="s">
        <v>103</v>
      </c>
      <c r="E172">
        <v>0.28889999999999999</v>
      </c>
      <c r="F172">
        <v>9.6100000000000005E-2</v>
      </c>
      <c r="G172">
        <v>1.6500000000000001E-2</v>
      </c>
      <c r="H172" s="62">
        <v>5.3160000000000003E-9</v>
      </c>
      <c r="I172">
        <v>33.921799816345299</v>
      </c>
      <c r="J172" s="62">
        <v>3.4117030311593302E-5</v>
      </c>
    </row>
    <row r="173" spans="1:10" x14ac:dyDescent="0.25">
      <c r="A173" t="s">
        <v>903</v>
      </c>
      <c r="B173" t="s">
        <v>310</v>
      </c>
      <c r="C173" t="s">
        <v>100</v>
      </c>
      <c r="D173" t="s">
        <v>106</v>
      </c>
      <c r="E173">
        <v>0.66069999999999995</v>
      </c>
      <c r="F173">
        <v>-0.10050000000000001</v>
      </c>
      <c r="G173">
        <v>1.61E-2</v>
      </c>
      <c r="H173" s="62">
        <v>4.0290000000000003E-10</v>
      </c>
      <c r="I173">
        <v>38.965510589869197</v>
      </c>
      <c r="J173" s="62">
        <v>4.0716132171146201E-5</v>
      </c>
    </row>
    <row r="174" spans="1:10" x14ac:dyDescent="0.25">
      <c r="A174" t="s">
        <v>903</v>
      </c>
      <c r="B174" t="s">
        <v>1007</v>
      </c>
      <c r="C174" t="s">
        <v>101</v>
      </c>
      <c r="D174" t="s">
        <v>106</v>
      </c>
      <c r="E174">
        <v>0.18779999999999999</v>
      </c>
      <c r="F174">
        <v>-0.1188</v>
      </c>
      <c r="G174">
        <v>1.9300000000000001E-2</v>
      </c>
      <c r="H174" s="62">
        <v>7.9730000000000003E-10</v>
      </c>
      <c r="I174">
        <v>37.889446696555602</v>
      </c>
      <c r="J174" s="62">
        <v>3.8711293215343101E-5</v>
      </c>
    </row>
    <row r="175" spans="1:10" x14ac:dyDescent="0.25">
      <c r="A175" t="s">
        <v>903</v>
      </c>
      <c r="B175" t="s">
        <v>144</v>
      </c>
      <c r="C175" t="s">
        <v>106</v>
      </c>
      <c r="D175" t="s">
        <v>100</v>
      </c>
      <c r="E175">
        <v>0.69299999999999995</v>
      </c>
      <c r="F175">
        <v>0.1293</v>
      </c>
      <c r="G175">
        <v>1.6199999999999999E-2</v>
      </c>
      <c r="H175" s="62">
        <v>1.4649999999999999E-15</v>
      </c>
      <c r="I175">
        <v>63.704046639231798</v>
      </c>
      <c r="J175" s="62">
        <v>6.3960947017938506E-5</v>
      </c>
    </row>
    <row r="176" spans="1:10" x14ac:dyDescent="0.25">
      <c r="A176" t="s">
        <v>903</v>
      </c>
      <c r="B176" t="s">
        <v>311</v>
      </c>
      <c r="C176" t="s">
        <v>103</v>
      </c>
      <c r="D176" t="s">
        <v>101</v>
      </c>
      <c r="E176">
        <v>0.35899999999999999</v>
      </c>
      <c r="F176">
        <v>0.1046</v>
      </c>
      <c r="G176">
        <v>1.6299999999999999E-2</v>
      </c>
      <c r="H176" s="62">
        <v>1.4439999999999999E-10</v>
      </c>
      <c r="I176">
        <v>41.180172381346701</v>
      </c>
      <c r="J176" s="62">
        <v>4.5275376727318899E-5</v>
      </c>
    </row>
    <row r="177" spans="1:10" x14ac:dyDescent="0.25">
      <c r="A177" t="s">
        <v>903</v>
      </c>
      <c r="B177" t="s">
        <v>1008</v>
      </c>
      <c r="C177" t="s">
        <v>100</v>
      </c>
      <c r="D177" t="s">
        <v>106</v>
      </c>
      <c r="E177">
        <v>0.89549999999999996</v>
      </c>
      <c r="F177">
        <v>0.17349999999999999</v>
      </c>
      <c r="G177">
        <v>2.4500000000000001E-2</v>
      </c>
      <c r="H177" s="62">
        <v>1.449E-12</v>
      </c>
      <c r="I177">
        <v>50.149521032902904</v>
      </c>
      <c r="J177" s="62">
        <v>5.06555534142944E-5</v>
      </c>
    </row>
    <row r="178" spans="1:10" x14ac:dyDescent="0.25">
      <c r="A178" t="s">
        <v>903</v>
      </c>
      <c r="B178" t="s">
        <v>312</v>
      </c>
      <c r="C178" t="s">
        <v>103</v>
      </c>
      <c r="D178" t="s">
        <v>100</v>
      </c>
      <c r="E178">
        <v>0.61</v>
      </c>
      <c r="F178">
        <v>0.10730000000000001</v>
      </c>
      <c r="G178">
        <v>1.54E-2</v>
      </c>
      <c r="H178" s="62">
        <v>2.7290000000000002E-12</v>
      </c>
      <c r="I178">
        <v>48.546508686119097</v>
      </c>
      <c r="J178" s="62">
        <v>4.92538418408765E-5</v>
      </c>
    </row>
    <row r="179" spans="1:10" x14ac:dyDescent="0.25">
      <c r="A179" t="s">
        <v>903</v>
      </c>
      <c r="B179" t="s">
        <v>1009</v>
      </c>
      <c r="C179" t="s">
        <v>106</v>
      </c>
      <c r="D179" t="s">
        <v>100</v>
      </c>
      <c r="E179">
        <v>0.32700000000000001</v>
      </c>
      <c r="F179">
        <v>9.6000000000000002E-2</v>
      </c>
      <c r="G179">
        <v>1.6E-2</v>
      </c>
      <c r="H179" s="62">
        <v>1.9059999999999998E-9</v>
      </c>
      <c r="I179">
        <v>36</v>
      </c>
      <c r="J179" s="62">
        <v>3.6471322228857397E-5</v>
      </c>
    </row>
    <row r="180" spans="1:10" x14ac:dyDescent="0.25">
      <c r="A180" t="s">
        <v>903</v>
      </c>
      <c r="B180" t="s">
        <v>313</v>
      </c>
      <c r="C180" t="s">
        <v>103</v>
      </c>
      <c r="D180" t="s">
        <v>101</v>
      </c>
      <c r="E180">
        <v>0.13600000000000001</v>
      </c>
      <c r="F180">
        <v>0.21149999999999999</v>
      </c>
      <c r="G180">
        <v>2.2100000000000002E-2</v>
      </c>
      <c r="H180" s="62">
        <v>9.6179999999999993E-22</v>
      </c>
      <c r="I180">
        <v>91.587498208472397</v>
      </c>
      <c r="J180" s="62">
        <v>9.4519109165180999E-5</v>
      </c>
    </row>
    <row r="181" spans="1:10" x14ac:dyDescent="0.25">
      <c r="A181" t="s">
        <v>903</v>
      </c>
      <c r="B181" t="s">
        <v>303</v>
      </c>
      <c r="C181" t="s">
        <v>101</v>
      </c>
      <c r="D181" t="s">
        <v>103</v>
      </c>
      <c r="E181">
        <v>0.3972</v>
      </c>
      <c r="F181">
        <v>0.17230000000000001</v>
      </c>
      <c r="G181">
        <v>1.54E-2</v>
      </c>
      <c r="H181" s="62">
        <v>3.4059999999999999E-29</v>
      </c>
      <c r="I181">
        <v>125.178318434812</v>
      </c>
      <c r="J181">
        <v>1.2782013263910001E-4</v>
      </c>
    </row>
    <row r="182" spans="1:10" x14ac:dyDescent="0.25">
      <c r="A182" t="s">
        <v>903</v>
      </c>
      <c r="B182" t="s">
        <v>1010</v>
      </c>
      <c r="C182" t="s">
        <v>106</v>
      </c>
      <c r="D182" t="s">
        <v>100</v>
      </c>
      <c r="E182">
        <v>0.1653</v>
      </c>
      <c r="F182">
        <v>-0.1135</v>
      </c>
      <c r="G182">
        <v>2.06E-2</v>
      </c>
      <c r="H182" s="62">
        <v>3.7189999999999998E-8</v>
      </c>
      <c r="I182">
        <v>30.356890376095802</v>
      </c>
      <c r="J182" s="62">
        <v>3.1962534929981201E-5</v>
      </c>
    </row>
    <row r="183" spans="1:10" x14ac:dyDescent="0.25">
      <c r="A183" t="s">
        <v>903</v>
      </c>
      <c r="B183" t="s">
        <v>1011</v>
      </c>
      <c r="C183" t="s">
        <v>106</v>
      </c>
      <c r="D183" t="s">
        <v>103</v>
      </c>
      <c r="E183">
        <v>4.0599999999999997E-2</v>
      </c>
      <c r="F183">
        <v>0.2477</v>
      </c>
      <c r="G183">
        <v>4.0099999999999997E-2</v>
      </c>
      <c r="H183" s="62">
        <v>6.8140000000000005E-10</v>
      </c>
      <c r="I183">
        <v>38.156037586830898</v>
      </c>
      <c r="J183" s="62">
        <v>4.2975801634336603E-5</v>
      </c>
    </row>
    <row r="184" spans="1:10" x14ac:dyDescent="0.25">
      <c r="A184" t="s">
        <v>903</v>
      </c>
      <c r="B184" t="s">
        <v>1012</v>
      </c>
      <c r="C184" t="s">
        <v>106</v>
      </c>
      <c r="D184" t="s">
        <v>100</v>
      </c>
      <c r="E184">
        <v>9.2899999999999996E-2</v>
      </c>
      <c r="F184">
        <v>-0.14460000000000001</v>
      </c>
      <c r="G184">
        <v>2.6499999999999999E-2</v>
      </c>
      <c r="H184" s="62">
        <v>4.9030000000000003E-8</v>
      </c>
      <c r="I184">
        <v>29.774524741901001</v>
      </c>
      <c r="J184" s="62">
        <v>3.1684998607357203E-5</v>
      </c>
    </row>
    <row r="185" spans="1:10" x14ac:dyDescent="0.25">
      <c r="A185" t="s">
        <v>903</v>
      </c>
      <c r="B185" t="s">
        <v>1013</v>
      </c>
      <c r="C185" t="s">
        <v>106</v>
      </c>
      <c r="D185" t="s">
        <v>100</v>
      </c>
      <c r="E185">
        <v>0.70079999999999998</v>
      </c>
      <c r="F185">
        <v>0.1067</v>
      </c>
      <c r="G185">
        <v>1.6500000000000001E-2</v>
      </c>
      <c r="H185" s="62">
        <v>1.047E-10</v>
      </c>
      <c r="I185">
        <v>41.817777777777799</v>
      </c>
      <c r="J185" s="62">
        <v>4.2927020591139102E-5</v>
      </c>
    </row>
    <row r="186" spans="1:10" x14ac:dyDescent="0.25">
      <c r="A186" t="s">
        <v>903</v>
      </c>
      <c r="B186" t="s">
        <v>1014</v>
      </c>
      <c r="C186" t="s">
        <v>100</v>
      </c>
      <c r="D186" t="s">
        <v>101</v>
      </c>
      <c r="E186">
        <v>0.56379999999999997</v>
      </c>
      <c r="F186">
        <v>-0.1181</v>
      </c>
      <c r="G186">
        <v>1.5299999999999999E-2</v>
      </c>
      <c r="H186" s="62">
        <v>1.0159999999999999E-14</v>
      </c>
      <c r="I186">
        <v>59.582254688367698</v>
      </c>
      <c r="J186" s="62">
        <v>6.1681759479897003E-5</v>
      </c>
    </row>
    <row r="187" spans="1:10" x14ac:dyDescent="0.25">
      <c r="A187" t="s">
        <v>903</v>
      </c>
      <c r="B187" t="s">
        <v>145</v>
      </c>
      <c r="C187" t="s">
        <v>103</v>
      </c>
      <c r="D187" t="s">
        <v>100</v>
      </c>
      <c r="E187">
        <v>0.33300000000000002</v>
      </c>
      <c r="F187">
        <v>9.11E-2</v>
      </c>
      <c r="G187">
        <v>1.6199999999999999E-2</v>
      </c>
      <c r="H187" s="62">
        <v>2.0240000000000001E-8</v>
      </c>
      <c r="I187">
        <v>31.623266270385599</v>
      </c>
      <c r="J187" s="62">
        <v>3.31476730752792E-5</v>
      </c>
    </row>
    <row r="188" spans="1:10" x14ac:dyDescent="0.25">
      <c r="A188" t="s">
        <v>903</v>
      </c>
      <c r="B188" t="s">
        <v>1015</v>
      </c>
      <c r="C188" t="s">
        <v>100</v>
      </c>
      <c r="D188" t="s">
        <v>106</v>
      </c>
      <c r="E188">
        <v>0.30049999999999999</v>
      </c>
      <c r="F188">
        <v>9.7500000000000003E-2</v>
      </c>
      <c r="G188">
        <v>1.7299999999999999E-2</v>
      </c>
      <c r="H188" s="62">
        <v>1.623E-8</v>
      </c>
      <c r="I188">
        <v>31.762671656253101</v>
      </c>
      <c r="J188" s="62">
        <v>3.5932518022951101E-5</v>
      </c>
    </row>
    <row r="189" spans="1:10" x14ac:dyDescent="0.25">
      <c r="A189" t="s">
        <v>903</v>
      </c>
      <c r="B189" t="s">
        <v>1016</v>
      </c>
      <c r="C189" t="s">
        <v>106</v>
      </c>
      <c r="D189" t="s">
        <v>100</v>
      </c>
      <c r="E189">
        <v>0.34</v>
      </c>
      <c r="F189">
        <v>-0.1179</v>
      </c>
      <c r="G189">
        <v>1.5900000000000001E-2</v>
      </c>
      <c r="H189" s="62">
        <v>1.2969999999999999E-13</v>
      </c>
      <c r="I189">
        <v>54.983624065503697</v>
      </c>
      <c r="J189" s="62">
        <v>5.6091452757093402E-5</v>
      </c>
    </row>
    <row r="190" spans="1:10" x14ac:dyDescent="0.25">
      <c r="A190" t="s">
        <v>903</v>
      </c>
      <c r="B190" t="s">
        <v>316</v>
      </c>
      <c r="C190" t="s">
        <v>101</v>
      </c>
      <c r="D190" t="s">
        <v>103</v>
      </c>
      <c r="E190">
        <v>0.58630000000000004</v>
      </c>
      <c r="F190">
        <v>0.13159999999999999</v>
      </c>
      <c r="G190">
        <v>1.52E-2</v>
      </c>
      <c r="H190" s="62">
        <v>6.0009999999999999E-18</v>
      </c>
      <c r="I190">
        <v>74.959141274238206</v>
      </c>
      <c r="J190" s="62">
        <v>7.5537641214844695E-5</v>
      </c>
    </row>
    <row r="191" spans="1:10" x14ac:dyDescent="0.25">
      <c r="A191" t="s">
        <v>903</v>
      </c>
      <c r="B191" t="s">
        <v>321</v>
      </c>
      <c r="C191" t="s">
        <v>101</v>
      </c>
      <c r="D191" t="s">
        <v>103</v>
      </c>
      <c r="E191">
        <v>0.48930000000000001</v>
      </c>
      <c r="F191">
        <v>-0.1346</v>
      </c>
      <c r="G191">
        <v>1.49E-2</v>
      </c>
      <c r="H191" s="62">
        <v>1.7130000000000001E-19</v>
      </c>
      <c r="I191">
        <v>81.605152921039604</v>
      </c>
      <c r="J191" s="62">
        <v>8.1409937047035403E-5</v>
      </c>
    </row>
    <row r="192" spans="1:10" x14ac:dyDescent="0.25">
      <c r="A192" t="s">
        <v>903</v>
      </c>
      <c r="B192" t="s">
        <v>322</v>
      </c>
      <c r="C192" t="s">
        <v>100</v>
      </c>
      <c r="D192" t="s">
        <v>106</v>
      </c>
      <c r="E192">
        <v>1.9400000000000001E-2</v>
      </c>
      <c r="F192">
        <v>0.36990000000000001</v>
      </c>
      <c r="G192">
        <v>5.8000000000000003E-2</v>
      </c>
      <c r="H192" s="62">
        <v>1.7869999999999999E-10</v>
      </c>
      <c r="I192">
        <v>40.6736058263971</v>
      </c>
      <c r="J192" s="62">
        <v>4.6806752134545501E-5</v>
      </c>
    </row>
    <row r="193" spans="1:10" x14ac:dyDescent="0.25">
      <c r="A193" t="s">
        <v>903</v>
      </c>
      <c r="B193" t="s">
        <v>1017</v>
      </c>
      <c r="C193" t="s">
        <v>103</v>
      </c>
      <c r="D193" t="s">
        <v>101</v>
      </c>
      <c r="E193">
        <v>0.71679999999999999</v>
      </c>
      <c r="F193">
        <v>9.5100000000000004E-2</v>
      </c>
      <c r="G193">
        <v>1.6799999999999999E-2</v>
      </c>
      <c r="H193" s="62">
        <v>1.5189999999999999E-8</v>
      </c>
      <c r="I193">
        <v>32.043686224489797</v>
      </c>
      <c r="J193" s="62">
        <v>3.3014027223036602E-5</v>
      </c>
    </row>
    <row r="194" spans="1:10" x14ac:dyDescent="0.25">
      <c r="A194" t="s">
        <v>903</v>
      </c>
      <c r="B194" t="s">
        <v>323</v>
      </c>
      <c r="C194" t="s">
        <v>100</v>
      </c>
      <c r="D194" t="s">
        <v>106</v>
      </c>
      <c r="E194">
        <v>0.44119999999999998</v>
      </c>
      <c r="F194">
        <v>0.27810000000000001</v>
      </c>
      <c r="G194">
        <v>1.5100000000000001E-2</v>
      </c>
      <c r="H194" s="62">
        <v>3.3910000000000001E-76</v>
      </c>
      <c r="I194">
        <v>339.19393886233098</v>
      </c>
      <c r="J194">
        <v>3.4287838210720001E-4</v>
      </c>
    </row>
    <row r="195" spans="1:10" x14ac:dyDescent="0.25">
      <c r="A195" t="s">
        <v>903</v>
      </c>
      <c r="B195" t="s">
        <v>1018</v>
      </c>
      <c r="C195" t="s">
        <v>103</v>
      </c>
      <c r="D195" t="s">
        <v>101</v>
      </c>
      <c r="E195">
        <v>4.9000000000000002E-2</v>
      </c>
      <c r="F195">
        <v>-0.21759999999999999</v>
      </c>
      <c r="G195">
        <v>3.5200000000000002E-2</v>
      </c>
      <c r="H195" s="62">
        <v>6.526E-10</v>
      </c>
      <c r="I195">
        <v>38.214876033057799</v>
      </c>
      <c r="J195" s="62">
        <v>3.96771623519715E-5</v>
      </c>
    </row>
    <row r="196" spans="1:10" x14ac:dyDescent="0.25">
      <c r="A196" t="s">
        <v>903</v>
      </c>
      <c r="B196" t="s">
        <v>1019</v>
      </c>
      <c r="C196" t="s">
        <v>103</v>
      </c>
      <c r="D196" t="s">
        <v>101</v>
      </c>
      <c r="E196">
        <v>0.58660000000000001</v>
      </c>
      <c r="F196">
        <v>-0.1217</v>
      </c>
      <c r="G196">
        <v>1.5100000000000001E-2</v>
      </c>
      <c r="H196" s="62">
        <v>9.1209999999999997E-16</v>
      </c>
      <c r="I196">
        <v>64.957194859874605</v>
      </c>
      <c r="J196" s="62">
        <v>6.4586226740865607E-5</v>
      </c>
    </row>
    <row r="197" spans="1:10" x14ac:dyDescent="0.25">
      <c r="A197" t="s">
        <v>903</v>
      </c>
      <c r="B197" t="s">
        <v>1020</v>
      </c>
      <c r="C197" t="s">
        <v>103</v>
      </c>
      <c r="D197" t="s">
        <v>106</v>
      </c>
      <c r="E197">
        <v>0.2555</v>
      </c>
      <c r="F197">
        <v>-0.125</v>
      </c>
      <c r="G197">
        <v>1.7500000000000002E-2</v>
      </c>
      <c r="H197" s="62">
        <v>9.0090000000000003E-13</v>
      </c>
      <c r="I197">
        <v>51.020408163265301</v>
      </c>
      <c r="J197" s="62">
        <v>5.3446818474572998E-5</v>
      </c>
    </row>
    <row r="198" spans="1:10" x14ac:dyDescent="0.25">
      <c r="A198" t="s">
        <v>903</v>
      </c>
      <c r="B198" t="s">
        <v>1021</v>
      </c>
      <c r="C198" t="s">
        <v>101</v>
      </c>
      <c r="D198" t="s">
        <v>103</v>
      </c>
      <c r="E198">
        <v>0.34010000000000001</v>
      </c>
      <c r="F198">
        <v>8.9300000000000004E-2</v>
      </c>
      <c r="G198">
        <v>1.5900000000000001E-2</v>
      </c>
      <c r="H198" s="62">
        <v>1.9000000000000001E-8</v>
      </c>
      <c r="I198">
        <v>31.543412048574002</v>
      </c>
      <c r="J198" s="62">
        <v>3.2183546770487603E-5</v>
      </c>
    </row>
    <row r="199" spans="1:10" x14ac:dyDescent="0.25">
      <c r="A199" t="s">
        <v>903</v>
      </c>
      <c r="B199" t="s">
        <v>453</v>
      </c>
      <c r="C199" t="s">
        <v>103</v>
      </c>
      <c r="D199" t="s">
        <v>101</v>
      </c>
      <c r="E199">
        <v>7.0699999999999999E-2</v>
      </c>
      <c r="F199">
        <v>-0.42930000000000001</v>
      </c>
      <c r="G199">
        <v>2.93E-2</v>
      </c>
      <c r="H199" s="62">
        <v>9.4529999999999996E-49</v>
      </c>
      <c r="I199">
        <v>214.67750352362901</v>
      </c>
      <c r="J199">
        <v>2.1774257444375701E-4</v>
      </c>
    </row>
    <row r="200" spans="1:10" x14ac:dyDescent="0.25">
      <c r="A200" t="s">
        <v>903</v>
      </c>
      <c r="B200" t="s">
        <v>1022</v>
      </c>
      <c r="C200" t="s">
        <v>103</v>
      </c>
      <c r="D200" t="s">
        <v>101</v>
      </c>
      <c r="E200">
        <v>0.1143</v>
      </c>
      <c r="F200">
        <v>-0.18410000000000001</v>
      </c>
      <c r="G200">
        <v>2.3699999999999999E-2</v>
      </c>
      <c r="H200" s="62">
        <v>7.4999999999999996E-15</v>
      </c>
      <c r="I200">
        <v>60.340775160675797</v>
      </c>
      <c r="J200" s="62">
        <v>6.1700215032015599E-5</v>
      </c>
    </row>
    <row r="201" spans="1:10" x14ac:dyDescent="0.25">
      <c r="A201" t="s">
        <v>903</v>
      </c>
      <c r="B201" t="s">
        <v>317</v>
      </c>
      <c r="C201" t="s">
        <v>101</v>
      </c>
      <c r="D201" t="s">
        <v>103</v>
      </c>
      <c r="E201">
        <v>0.43480000000000002</v>
      </c>
      <c r="F201">
        <v>-0.1087</v>
      </c>
      <c r="G201">
        <v>1.5599999999999999E-2</v>
      </c>
      <c r="H201" s="62">
        <v>3.1370000000000001E-12</v>
      </c>
      <c r="I201">
        <v>48.552309335963201</v>
      </c>
      <c r="J201" s="62">
        <v>5.2215206788150297E-5</v>
      </c>
    </row>
    <row r="202" spans="1:10" x14ac:dyDescent="0.25">
      <c r="A202" t="s">
        <v>903</v>
      </c>
      <c r="B202" t="s">
        <v>324</v>
      </c>
      <c r="C202" t="s">
        <v>100</v>
      </c>
      <c r="D202" t="s">
        <v>106</v>
      </c>
      <c r="E202">
        <v>0.32550000000000001</v>
      </c>
      <c r="F202">
        <v>-0.10059999999999999</v>
      </c>
      <c r="G202">
        <v>1.6199999999999999E-2</v>
      </c>
      <c r="H202" s="62">
        <v>4.8769999999999998E-10</v>
      </c>
      <c r="I202">
        <v>38.562566681908201</v>
      </c>
      <c r="J202" s="62">
        <v>3.9955367896705599E-5</v>
      </c>
    </row>
    <row r="203" spans="1:10" x14ac:dyDescent="0.25">
      <c r="A203" t="s">
        <v>903</v>
      </c>
      <c r="B203" t="s">
        <v>156</v>
      </c>
      <c r="C203" t="s">
        <v>106</v>
      </c>
      <c r="D203" t="s">
        <v>100</v>
      </c>
      <c r="E203">
        <v>7.7799999999999994E-2</v>
      </c>
      <c r="F203">
        <v>-0.27960000000000002</v>
      </c>
      <c r="G203">
        <v>2.9000000000000001E-2</v>
      </c>
      <c r="H203" s="62">
        <v>5.958E-22</v>
      </c>
      <c r="I203">
        <v>92.956195005945304</v>
      </c>
      <c r="J203">
        <v>1.00861465603314E-4</v>
      </c>
    </row>
    <row r="204" spans="1:10" x14ac:dyDescent="0.25">
      <c r="A204" t="s">
        <v>903</v>
      </c>
      <c r="B204" t="s">
        <v>329</v>
      </c>
      <c r="C204" t="s">
        <v>106</v>
      </c>
      <c r="D204" t="s">
        <v>100</v>
      </c>
      <c r="E204">
        <v>0.77480000000000004</v>
      </c>
      <c r="F204">
        <v>-0.15759999999999999</v>
      </c>
      <c r="G204">
        <v>1.8100000000000002E-2</v>
      </c>
      <c r="H204" s="62">
        <v>3.219E-18</v>
      </c>
      <c r="I204">
        <v>75.815023961417495</v>
      </c>
      <c r="J204" s="62">
        <v>7.7932148616076299E-5</v>
      </c>
    </row>
    <row r="205" spans="1:10" x14ac:dyDescent="0.25">
      <c r="A205" t="s">
        <v>903</v>
      </c>
      <c r="B205" t="s">
        <v>1023</v>
      </c>
      <c r="C205" t="s">
        <v>101</v>
      </c>
      <c r="D205" t="s">
        <v>103</v>
      </c>
      <c r="E205">
        <v>0.15</v>
      </c>
      <c r="F205">
        <v>-0.128</v>
      </c>
      <c r="G205">
        <v>2.1100000000000001E-2</v>
      </c>
      <c r="H205" s="62">
        <v>1.202E-9</v>
      </c>
      <c r="I205">
        <v>36.800610947642703</v>
      </c>
      <c r="J205" s="62">
        <v>3.7564390758169001E-5</v>
      </c>
    </row>
    <row r="206" spans="1:10" x14ac:dyDescent="0.25">
      <c r="A206" t="s">
        <v>903</v>
      </c>
      <c r="B206" t="s">
        <v>1024</v>
      </c>
      <c r="C206" t="s">
        <v>100</v>
      </c>
      <c r="D206" t="s">
        <v>101</v>
      </c>
      <c r="E206">
        <v>0.53649999999999998</v>
      </c>
      <c r="F206">
        <v>8.4000000000000005E-2</v>
      </c>
      <c r="G206">
        <v>1.52E-2</v>
      </c>
      <c r="H206" s="62">
        <v>3.3120000000000001E-8</v>
      </c>
      <c r="I206">
        <v>30.5401662049862</v>
      </c>
      <c r="J206" s="62">
        <v>3.1551808867264201E-5</v>
      </c>
    </row>
    <row r="207" spans="1:10" x14ac:dyDescent="0.25">
      <c r="A207" t="s">
        <v>903</v>
      </c>
      <c r="B207" t="s">
        <v>325</v>
      </c>
      <c r="C207" t="s">
        <v>106</v>
      </c>
      <c r="D207" t="s">
        <v>101</v>
      </c>
      <c r="E207">
        <v>0.26729999999999998</v>
      </c>
      <c r="F207">
        <v>9.74E-2</v>
      </c>
      <c r="G207">
        <v>1.6899999999999998E-2</v>
      </c>
      <c r="H207" s="62">
        <v>8.3669999999999997E-9</v>
      </c>
      <c r="I207">
        <v>33.2157837610728</v>
      </c>
      <c r="J207" s="62">
        <v>3.3410985782333103E-5</v>
      </c>
    </row>
    <row r="208" spans="1:10" x14ac:dyDescent="0.25">
      <c r="A208" t="s">
        <v>903</v>
      </c>
      <c r="B208" t="s">
        <v>334</v>
      </c>
      <c r="C208" t="s">
        <v>106</v>
      </c>
      <c r="D208" t="s">
        <v>100</v>
      </c>
      <c r="E208">
        <v>0.42480000000000001</v>
      </c>
      <c r="F208">
        <v>9.7799999999999998E-2</v>
      </c>
      <c r="G208">
        <v>1.52E-2</v>
      </c>
      <c r="H208" s="62">
        <v>1.3090000000000001E-10</v>
      </c>
      <c r="I208">
        <v>41.399065096952903</v>
      </c>
      <c r="J208" s="62">
        <v>4.2026896507241803E-5</v>
      </c>
    </row>
    <row r="209" spans="1:10" x14ac:dyDescent="0.25">
      <c r="A209" t="s">
        <v>903</v>
      </c>
      <c r="B209" t="s">
        <v>326</v>
      </c>
      <c r="C209" t="s">
        <v>100</v>
      </c>
      <c r="D209" t="s">
        <v>106</v>
      </c>
      <c r="E209">
        <v>0.2742</v>
      </c>
      <c r="F209">
        <v>-0.1249</v>
      </c>
      <c r="G209">
        <v>1.6799999999999999E-2</v>
      </c>
      <c r="H209" s="62">
        <v>1.1E-13</v>
      </c>
      <c r="I209">
        <v>55.272144274376402</v>
      </c>
      <c r="J209" s="62">
        <v>5.5828443078255097E-5</v>
      </c>
    </row>
    <row r="210" spans="1:10" x14ac:dyDescent="0.25">
      <c r="A210" t="s">
        <v>903</v>
      </c>
      <c r="B210" t="s">
        <v>327</v>
      </c>
      <c r="C210" t="s">
        <v>103</v>
      </c>
      <c r="D210" t="s">
        <v>106</v>
      </c>
      <c r="E210">
        <v>0.15690000000000001</v>
      </c>
      <c r="F210">
        <v>0.22750000000000001</v>
      </c>
      <c r="G210">
        <v>2.06E-2</v>
      </c>
      <c r="H210" s="62">
        <v>1.807E-28</v>
      </c>
      <c r="I210">
        <v>121.96307380526</v>
      </c>
      <c r="J210">
        <v>1.2311502578798801E-4</v>
      </c>
    </row>
    <row r="211" spans="1:10" x14ac:dyDescent="0.25">
      <c r="A211" t="s">
        <v>903</v>
      </c>
      <c r="B211" t="s">
        <v>1025</v>
      </c>
      <c r="C211" t="s">
        <v>100</v>
      </c>
      <c r="D211" t="s">
        <v>103</v>
      </c>
      <c r="E211">
        <v>0.85070000000000001</v>
      </c>
      <c r="F211">
        <v>-0.35170000000000001</v>
      </c>
      <c r="G211">
        <v>2.1000000000000001E-2</v>
      </c>
      <c r="H211" s="62">
        <v>9.3629999999999997E-63</v>
      </c>
      <c r="I211">
        <v>280.48274376417203</v>
      </c>
      <c r="J211">
        <v>2.8250569210268702E-4</v>
      </c>
    </row>
    <row r="212" spans="1:10" x14ac:dyDescent="0.25">
      <c r="A212" t="s">
        <v>903</v>
      </c>
      <c r="B212" t="s">
        <v>331</v>
      </c>
      <c r="C212" t="s">
        <v>100</v>
      </c>
      <c r="D212" t="s">
        <v>101</v>
      </c>
      <c r="E212">
        <v>0.35089999999999999</v>
      </c>
      <c r="F212">
        <v>-0.15279999999999999</v>
      </c>
      <c r="G212">
        <v>1.6E-2</v>
      </c>
      <c r="H212" s="62">
        <v>1.477E-21</v>
      </c>
      <c r="I212">
        <v>91.202500000000001</v>
      </c>
      <c r="J212" s="62">
        <v>9.5628625009679604E-5</v>
      </c>
    </row>
    <row r="213" spans="1:10" x14ac:dyDescent="0.25">
      <c r="A213" t="s">
        <v>903</v>
      </c>
      <c r="B213" t="s">
        <v>318</v>
      </c>
      <c r="C213" t="s">
        <v>100</v>
      </c>
      <c r="D213" t="s">
        <v>106</v>
      </c>
      <c r="E213">
        <v>0.69140000000000001</v>
      </c>
      <c r="F213">
        <v>0.2288</v>
      </c>
      <c r="G213">
        <v>1.6500000000000001E-2</v>
      </c>
      <c r="H213" s="62">
        <v>1.6029999999999999E-43</v>
      </c>
      <c r="I213">
        <v>192.28444444444401</v>
      </c>
      <c r="J213">
        <v>2.00855423335599E-4</v>
      </c>
    </row>
    <row r="214" spans="1:10" x14ac:dyDescent="0.25">
      <c r="A214" t="s">
        <v>903</v>
      </c>
      <c r="B214" t="s">
        <v>1026</v>
      </c>
      <c r="C214" t="s">
        <v>103</v>
      </c>
      <c r="D214" t="s">
        <v>100</v>
      </c>
      <c r="E214">
        <v>0.19239999999999999</v>
      </c>
      <c r="F214">
        <v>-0.18970000000000001</v>
      </c>
      <c r="G214">
        <v>3.3799999999999997E-2</v>
      </c>
      <c r="H214" s="62">
        <v>1.9869999999999999E-8</v>
      </c>
      <c r="I214">
        <v>31.499326003991499</v>
      </c>
      <c r="J214">
        <v>1.00550044067684E-4</v>
      </c>
    </row>
    <row r="215" spans="1:10" x14ac:dyDescent="0.25">
      <c r="A215" t="s">
        <v>903</v>
      </c>
      <c r="B215" t="s">
        <v>328</v>
      </c>
      <c r="C215" t="s">
        <v>103</v>
      </c>
      <c r="D215" t="s">
        <v>101</v>
      </c>
      <c r="E215">
        <v>4.0899999999999999E-2</v>
      </c>
      <c r="F215">
        <v>0.28370000000000001</v>
      </c>
      <c r="G215">
        <v>4.0800000000000003E-2</v>
      </c>
      <c r="H215" s="62">
        <v>3.6739999999999999E-12</v>
      </c>
      <c r="I215">
        <v>48.350207852748902</v>
      </c>
      <c r="J215" s="62">
        <v>5.6774340241620497E-5</v>
      </c>
    </row>
    <row r="216" spans="1:10" x14ac:dyDescent="0.25">
      <c r="A216" t="s">
        <v>903</v>
      </c>
      <c r="B216" t="s">
        <v>332</v>
      </c>
      <c r="C216" t="s">
        <v>106</v>
      </c>
      <c r="D216" t="s">
        <v>100</v>
      </c>
      <c r="E216">
        <v>0.56769999999999998</v>
      </c>
      <c r="F216">
        <v>0.1537</v>
      </c>
      <c r="G216">
        <v>1.5299999999999999E-2</v>
      </c>
      <c r="H216" s="62">
        <v>1.234E-23</v>
      </c>
      <c r="I216">
        <v>100.917125891751</v>
      </c>
      <c r="J216">
        <v>1.04255287505723E-4</v>
      </c>
    </row>
    <row r="217" spans="1:10" x14ac:dyDescent="0.25">
      <c r="A217" t="s">
        <v>903</v>
      </c>
      <c r="B217" t="s">
        <v>333</v>
      </c>
      <c r="C217" t="s">
        <v>106</v>
      </c>
      <c r="D217" t="s">
        <v>100</v>
      </c>
      <c r="E217">
        <v>0.69489999999999996</v>
      </c>
      <c r="F217">
        <v>0.1434</v>
      </c>
      <c r="G217">
        <v>1.6400000000000001E-2</v>
      </c>
      <c r="H217" s="62">
        <v>2.6539999999999999E-18</v>
      </c>
      <c r="I217">
        <v>76.455829863176604</v>
      </c>
      <c r="J217" s="62">
        <v>7.8398733611131197E-5</v>
      </c>
    </row>
    <row r="218" spans="1:10" x14ac:dyDescent="0.25">
      <c r="A218" t="s">
        <v>903</v>
      </c>
      <c r="B218" t="s">
        <v>335</v>
      </c>
      <c r="C218" t="s">
        <v>101</v>
      </c>
      <c r="D218" t="s">
        <v>103</v>
      </c>
      <c r="E218">
        <v>0.14080000000000001</v>
      </c>
      <c r="F218">
        <v>0.16239999999999999</v>
      </c>
      <c r="G218">
        <v>2.4400000000000002E-2</v>
      </c>
      <c r="H218" s="62">
        <v>2.88E-11</v>
      </c>
      <c r="I218">
        <v>44.298844396667498</v>
      </c>
      <c r="J218" s="62">
        <v>5.73740091701726E-5</v>
      </c>
    </row>
    <row r="219" spans="1:10" x14ac:dyDescent="0.25">
      <c r="A219" t="s">
        <v>903</v>
      </c>
      <c r="B219" t="s">
        <v>315</v>
      </c>
      <c r="C219" t="s">
        <v>100</v>
      </c>
      <c r="D219" t="s">
        <v>106</v>
      </c>
      <c r="E219">
        <v>0.48039999999999999</v>
      </c>
      <c r="F219">
        <v>0.1681</v>
      </c>
      <c r="G219">
        <v>1.5100000000000001E-2</v>
      </c>
      <c r="H219" s="62">
        <v>9.1459999999999998E-29</v>
      </c>
      <c r="I219">
        <v>123.931450374984</v>
      </c>
      <c r="J219">
        <v>1.2683928742680199E-4</v>
      </c>
    </row>
    <row r="220" spans="1:10" x14ac:dyDescent="0.25">
      <c r="A220" t="s">
        <v>903</v>
      </c>
      <c r="B220" t="s">
        <v>319</v>
      </c>
      <c r="C220" t="s">
        <v>103</v>
      </c>
      <c r="D220" t="s">
        <v>101</v>
      </c>
      <c r="E220">
        <v>8.5099999999999995E-2</v>
      </c>
      <c r="F220">
        <v>-0.18479999999999999</v>
      </c>
      <c r="G220">
        <v>2.7699999999999999E-2</v>
      </c>
      <c r="H220" s="62">
        <v>2.35E-11</v>
      </c>
      <c r="I220">
        <v>44.5086473171812</v>
      </c>
      <c r="J220" s="62">
        <v>4.7813809507922701E-5</v>
      </c>
    </row>
    <row r="221" spans="1:10" x14ac:dyDescent="0.25">
      <c r="A221" t="s">
        <v>903</v>
      </c>
      <c r="B221" t="s">
        <v>320</v>
      </c>
      <c r="C221" t="s">
        <v>106</v>
      </c>
      <c r="D221" t="s">
        <v>101</v>
      </c>
      <c r="E221">
        <v>0.40189999999999998</v>
      </c>
      <c r="F221">
        <v>-0.1014</v>
      </c>
      <c r="G221">
        <v>1.54E-2</v>
      </c>
      <c r="H221" s="62">
        <v>4.1749999999999998E-11</v>
      </c>
      <c r="I221">
        <v>43.354528588294798</v>
      </c>
      <c r="J221" s="62">
        <v>4.4444082400620402E-5</v>
      </c>
    </row>
    <row r="222" spans="1:10" x14ac:dyDescent="0.25">
      <c r="A222" t="s">
        <v>903</v>
      </c>
      <c r="B222" t="s">
        <v>146</v>
      </c>
      <c r="C222" t="s">
        <v>106</v>
      </c>
      <c r="D222" t="s">
        <v>100</v>
      </c>
      <c r="E222">
        <v>0.48809999999999998</v>
      </c>
      <c r="F222">
        <v>0.17169999999999999</v>
      </c>
      <c r="G222">
        <v>1.5100000000000001E-2</v>
      </c>
      <c r="H222" s="62">
        <v>6.532E-30</v>
      </c>
      <c r="I222">
        <v>129.296478224639</v>
      </c>
      <c r="J222">
        <v>1.32458780716528E-4</v>
      </c>
    </row>
    <row r="223" spans="1:10" x14ac:dyDescent="0.25">
      <c r="A223" t="s">
        <v>903</v>
      </c>
      <c r="B223" t="s">
        <v>1027</v>
      </c>
      <c r="C223" t="s">
        <v>103</v>
      </c>
      <c r="D223" t="s">
        <v>101</v>
      </c>
      <c r="E223">
        <v>0.40489999999999998</v>
      </c>
      <c r="F223">
        <v>8.9800000000000005E-2</v>
      </c>
      <c r="G223">
        <v>1.5299999999999999E-2</v>
      </c>
      <c r="H223" s="62">
        <v>4.4100000000000003E-9</v>
      </c>
      <c r="I223">
        <v>34.448459994019402</v>
      </c>
      <c r="J223" s="62">
        <v>3.4941104244858103E-5</v>
      </c>
    </row>
    <row r="224" spans="1:10" x14ac:dyDescent="0.25">
      <c r="A224" t="s">
        <v>903</v>
      </c>
      <c r="B224" t="s">
        <v>1028</v>
      </c>
      <c r="C224" t="s">
        <v>106</v>
      </c>
      <c r="D224" t="s">
        <v>100</v>
      </c>
      <c r="E224">
        <v>0.18890000000000001</v>
      </c>
      <c r="F224">
        <v>0.13159999999999999</v>
      </c>
      <c r="G224">
        <v>1.9099999999999999E-2</v>
      </c>
      <c r="H224" s="62">
        <v>5.98E-12</v>
      </c>
      <c r="I224">
        <v>47.472821468709697</v>
      </c>
      <c r="J224" s="62">
        <v>4.7716036640138401E-5</v>
      </c>
    </row>
    <row r="225" spans="1:10" x14ac:dyDescent="0.25">
      <c r="A225" t="s">
        <v>903</v>
      </c>
      <c r="B225" t="s">
        <v>1029</v>
      </c>
      <c r="C225" t="s">
        <v>103</v>
      </c>
      <c r="D225" t="s">
        <v>101</v>
      </c>
      <c r="E225">
        <v>0.17749999999999999</v>
      </c>
      <c r="F225">
        <v>0.16059999999999999</v>
      </c>
      <c r="G225">
        <v>1.9699999999999999E-2</v>
      </c>
      <c r="H225" s="62">
        <v>3.5159999999999998E-16</v>
      </c>
      <c r="I225">
        <v>66.459738720399898</v>
      </c>
      <c r="J225" s="62">
        <v>6.7712924526814106E-5</v>
      </c>
    </row>
    <row r="226" spans="1:10" x14ac:dyDescent="0.25">
      <c r="A226" t="s">
        <v>903</v>
      </c>
      <c r="B226" t="s">
        <v>1030</v>
      </c>
      <c r="C226" t="s">
        <v>101</v>
      </c>
      <c r="D226" t="s">
        <v>103</v>
      </c>
      <c r="E226">
        <v>0.64019999999999999</v>
      </c>
      <c r="F226">
        <v>8.9300000000000004E-2</v>
      </c>
      <c r="G226">
        <v>1.5800000000000002E-2</v>
      </c>
      <c r="H226" s="62">
        <v>1.6969999999999999E-8</v>
      </c>
      <c r="I226">
        <v>31.943959301393999</v>
      </c>
      <c r="J226" s="62">
        <v>3.3031323252800703E-5</v>
      </c>
    </row>
    <row r="227" spans="1:10" x14ac:dyDescent="0.25">
      <c r="A227" t="s">
        <v>903</v>
      </c>
      <c r="B227" t="s">
        <v>340</v>
      </c>
      <c r="C227" t="s">
        <v>100</v>
      </c>
      <c r="D227" t="s">
        <v>106</v>
      </c>
      <c r="E227">
        <v>3.4599999999999999E-2</v>
      </c>
      <c r="F227">
        <v>-0.48409999999999997</v>
      </c>
      <c r="G227">
        <v>4.7199999999999999E-2</v>
      </c>
      <c r="H227" s="62">
        <v>1.0140000000000001E-24</v>
      </c>
      <c r="I227">
        <v>105.19283700804399</v>
      </c>
      <c r="J227">
        <v>1.4076665284933399E-4</v>
      </c>
    </row>
    <row r="228" spans="1:10" x14ac:dyDescent="0.25">
      <c r="A228" t="s">
        <v>903</v>
      </c>
      <c r="B228" t="s">
        <v>345</v>
      </c>
      <c r="C228" t="s">
        <v>103</v>
      </c>
      <c r="D228" t="s">
        <v>101</v>
      </c>
      <c r="E228">
        <v>0.38179999999999997</v>
      </c>
      <c r="F228">
        <v>-0.16919999999999999</v>
      </c>
      <c r="G228">
        <v>1.5599999999999999E-2</v>
      </c>
      <c r="H228" s="62">
        <v>1.793E-27</v>
      </c>
      <c r="I228">
        <v>117.639053254438</v>
      </c>
      <c r="J228">
        <v>1.2150995714903199E-4</v>
      </c>
    </row>
    <row r="229" spans="1:10" x14ac:dyDescent="0.25">
      <c r="A229" t="s">
        <v>903</v>
      </c>
      <c r="B229" t="s">
        <v>1031</v>
      </c>
      <c r="C229" t="s">
        <v>101</v>
      </c>
      <c r="D229" t="s">
        <v>103</v>
      </c>
      <c r="E229">
        <v>0.39789999999999998</v>
      </c>
      <c r="F229">
        <v>0.1235</v>
      </c>
      <c r="G229">
        <v>1.5299999999999999E-2</v>
      </c>
      <c r="H229" s="62">
        <v>6.8530000000000001E-16</v>
      </c>
      <c r="I229">
        <v>65.155495749498101</v>
      </c>
      <c r="J229" s="62">
        <v>6.5708674581050201E-5</v>
      </c>
    </row>
    <row r="230" spans="1:10" x14ac:dyDescent="0.25">
      <c r="A230" t="s">
        <v>903</v>
      </c>
      <c r="B230" t="s">
        <v>343</v>
      </c>
      <c r="C230" t="s">
        <v>100</v>
      </c>
      <c r="D230" t="s">
        <v>106</v>
      </c>
      <c r="E230">
        <v>4.41E-2</v>
      </c>
      <c r="F230">
        <v>0.33679999999999999</v>
      </c>
      <c r="G230">
        <v>3.9199999999999999E-2</v>
      </c>
      <c r="H230" s="62">
        <v>8.9589999999999999E-18</v>
      </c>
      <c r="I230">
        <v>73.819658475635194</v>
      </c>
      <c r="J230" s="62">
        <v>8.5988711687587095E-5</v>
      </c>
    </row>
    <row r="231" spans="1:10" x14ac:dyDescent="0.25">
      <c r="A231" t="s">
        <v>903</v>
      </c>
      <c r="B231" t="s">
        <v>346</v>
      </c>
      <c r="C231" t="s">
        <v>101</v>
      </c>
      <c r="D231" t="s">
        <v>103</v>
      </c>
      <c r="E231">
        <v>0.42520000000000002</v>
      </c>
      <c r="F231">
        <v>-9.6500000000000002E-2</v>
      </c>
      <c r="G231">
        <v>1.5100000000000001E-2</v>
      </c>
      <c r="H231" s="62">
        <v>1.864E-10</v>
      </c>
      <c r="I231">
        <v>40.841410464453297</v>
      </c>
      <c r="J231" s="62">
        <v>4.0927090094677598E-5</v>
      </c>
    </row>
    <row r="232" spans="1:10" x14ac:dyDescent="0.25">
      <c r="A232" t="s">
        <v>903</v>
      </c>
      <c r="B232" t="s">
        <v>338</v>
      </c>
      <c r="C232" t="s">
        <v>100</v>
      </c>
      <c r="D232" t="s">
        <v>101</v>
      </c>
      <c r="E232">
        <v>7.5999999999999998E-2</v>
      </c>
      <c r="F232">
        <v>0.19589999999999999</v>
      </c>
      <c r="G232">
        <v>2.9700000000000001E-2</v>
      </c>
      <c r="H232" s="62">
        <v>4.4910000000000003E-11</v>
      </c>
      <c r="I232">
        <v>43.506682991531498</v>
      </c>
      <c r="J232" s="62">
        <v>4.8461924984444097E-5</v>
      </c>
    </row>
    <row r="233" spans="1:10" x14ac:dyDescent="0.25">
      <c r="A233" t="s">
        <v>903</v>
      </c>
      <c r="B233" t="s">
        <v>162</v>
      </c>
      <c r="C233" t="s">
        <v>103</v>
      </c>
      <c r="D233" t="s">
        <v>101</v>
      </c>
      <c r="E233">
        <v>8.0799999999999997E-2</v>
      </c>
      <c r="F233">
        <v>0.55189999999999995</v>
      </c>
      <c r="G233">
        <v>2.8899999999999999E-2</v>
      </c>
      <c r="H233" s="62">
        <v>1.4209999999999999E-81</v>
      </c>
      <c r="I233">
        <v>364.69104776044298</v>
      </c>
      <c r="J233">
        <v>4.0680697452814699E-4</v>
      </c>
    </row>
    <row r="234" spans="1:10" x14ac:dyDescent="0.25">
      <c r="A234" t="s">
        <v>903</v>
      </c>
      <c r="B234" t="s">
        <v>1032</v>
      </c>
      <c r="C234" t="s">
        <v>106</v>
      </c>
      <c r="D234" t="s">
        <v>100</v>
      </c>
      <c r="E234">
        <v>0.25340000000000001</v>
      </c>
      <c r="F234">
        <v>0.12709999999999999</v>
      </c>
      <c r="G234">
        <v>1.7399999999999999E-2</v>
      </c>
      <c r="H234" s="62">
        <v>2.6E-13</v>
      </c>
      <c r="I234">
        <v>53.357147575637498</v>
      </c>
      <c r="J234" s="62">
        <v>5.4958126927899999E-5</v>
      </c>
    </row>
    <row r="235" spans="1:10" x14ac:dyDescent="0.25">
      <c r="A235" t="s">
        <v>903</v>
      </c>
      <c r="B235" t="s">
        <v>339</v>
      </c>
      <c r="C235" t="s">
        <v>101</v>
      </c>
      <c r="D235" t="s">
        <v>103</v>
      </c>
      <c r="E235">
        <v>0.28210000000000002</v>
      </c>
      <c r="F235">
        <v>0.20300000000000001</v>
      </c>
      <c r="G235">
        <v>1.6799999999999999E-2</v>
      </c>
      <c r="H235" s="62">
        <v>9.9310000000000004E-34</v>
      </c>
      <c r="I235">
        <v>146.006944444445</v>
      </c>
      <c r="J235">
        <v>1.50073959453908E-4</v>
      </c>
    </row>
    <row r="236" spans="1:10" x14ac:dyDescent="0.25">
      <c r="A236" t="s">
        <v>903</v>
      </c>
      <c r="B236" t="s">
        <v>1033</v>
      </c>
      <c r="C236" t="s">
        <v>103</v>
      </c>
      <c r="D236" t="s">
        <v>100</v>
      </c>
      <c r="E236">
        <v>0.60299999999999998</v>
      </c>
      <c r="F236">
        <v>-0.10489999999999999</v>
      </c>
      <c r="G236">
        <v>1.54E-2</v>
      </c>
      <c r="H236" s="62">
        <v>1.054E-11</v>
      </c>
      <c r="I236">
        <v>46.399097655591099</v>
      </c>
      <c r="J236" s="62">
        <v>4.7370178453354702E-5</v>
      </c>
    </row>
    <row r="237" spans="1:10" x14ac:dyDescent="0.25">
      <c r="A237" t="s">
        <v>903</v>
      </c>
      <c r="B237" t="s">
        <v>1034</v>
      </c>
      <c r="C237" t="s">
        <v>100</v>
      </c>
      <c r="D237" t="s">
        <v>106</v>
      </c>
      <c r="E237">
        <v>0.62760000000000005</v>
      </c>
      <c r="F237">
        <v>-0.10630000000000001</v>
      </c>
      <c r="G237">
        <v>1.5599999999999999E-2</v>
      </c>
      <c r="H237" s="62">
        <v>9.0730000000000006E-12</v>
      </c>
      <c r="I237">
        <v>46.4319937541092</v>
      </c>
      <c r="J237" s="62">
        <v>4.7490349068420098E-5</v>
      </c>
    </row>
    <row r="238" spans="1:10" x14ac:dyDescent="0.25">
      <c r="A238" t="s">
        <v>903</v>
      </c>
      <c r="B238" t="s">
        <v>344</v>
      </c>
      <c r="C238" t="s">
        <v>100</v>
      </c>
      <c r="D238" t="s">
        <v>101</v>
      </c>
      <c r="E238">
        <v>0.30409999999999998</v>
      </c>
      <c r="F238">
        <v>0.13519999999999999</v>
      </c>
      <c r="G238">
        <v>1.7100000000000001E-2</v>
      </c>
      <c r="H238" s="62">
        <v>2.587E-15</v>
      </c>
      <c r="I238">
        <v>62.511678807154297</v>
      </c>
      <c r="J238" s="62">
        <v>6.9560527280604695E-5</v>
      </c>
    </row>
    <row r="239" spans="1:10" x14ac:dyDescent="0.25">
      <c r="A239" t="s">
        <v>903</v>
      </c>
      <c r="B239" t="s">
        <v>433</v>
      </c>
      <c r="C239" t="s">
        <v>106</v>
      </c>
      <c r="D239" t="s">
        <v>100</v>
      </c>
      <c r="E239">
        <v>0.63009999999999999</v>
      </c>
      <c r="F239">
        <v>-0.1666</v>
      </c>
      <c r="G239">
        <v>1.5599999999999999E-2</v>
      </c>
      <c r="H239" s="62">
        <v>1.6919999999999999E-26</v>
      </c>
      <c r="I239">
        <v>114.051446416831</v>
      </c>
      <c r="J239">
        <v>1.16329545308325E-4</v>
      </c>
    </row>
    <row r="240" spans="1:10" x14ac:dyDescent="0.25">
      <c r="A240" t="s">
        <v>903</v>
      </c>
      <c r="B240" t="s">
        <v>341</v>
      </c>
      <c r="C240" t="s">
        <v>106</v>
      </c>
      <c r="D240" t="s">
        <v>103</v>
      </c>
      <c r="E240">
        <v>0.4108</v>
      </c>
      <c r="F240">
        <v>0.1173</v>
      </c>
      <c r="G240">
        <v>1.52E-2</v>
      </c>
      <c r="H240" s="62">
        <v>1.096E-14</v>
      </c>
      <c r="I240">
        <v>59.553713642659297</v>
      </c>
      <c r="J240" s="62">
        <v>5.9887395058339901E-5</v>
      </c>
    </row>
    <row r="241" spans="1:10" x14ac:dyDescent="0.25">
      <c r="A241" t="s">
        <v>903</v>
      </c>
      <c r="B241" t="s">
        <v>164</v>
      </c>
      <c r="C241" t="s">
        <v>101</v>
      </c>
      <c r="D241" t="s">
        <v>103</v>
      </c>
      <c r="E241">
        <v>0.92520000000000002</v>
      </c>
      <c r="F241">
        <v>0.44819999999999999</v>
      </c>
      <c r="G241">
        <v>2.86E-2</v>
      </c>
      <c r="H241" s="62">
        <v>1.6350000000000001E-55</v>
      </c>
      <c r="I241">
        <v>245.59054232480801</v>
      </c>
      <c r="J241">
        <v>2.49992599145006E-4</v>
      </c>
    </row>
    <row r="242" spans="1:10" x14ac:dyDescent="0.25">
      <c r="A242" t="s">
        <v>903</v>
      </c>
      <c r="B242" t="s">
        <v>165</v>
      </c>
      <c r="C242" t="s">
        <v>100</v>
      </c>
      <c r="D242" t="s">
        <v>101</v>
      </c>
      <c r="E242">
        <v>0.10440000000000001</v>
      </c>
      <c r="F242">
        <v>0.27660000000000001</v>
      </c>
      <c r="G242">
        <v>2.46E-2</v>
      </c>
      <c r="H242" s="62">
        <v>2.9019999999999997E-29</v>
      </c>
      <c r="I242">
        <v>126.42534205829899</v>
      </c>
      <c r="J242">
        <v>1.28636780070019E-4</v>
      </c>
    </row>
    <row r="243" spans="1:10" x14ac:dyDescent="0.25">
      <c r="A243" t="s">
        <v>903</v>
      </c>
      <c r="B243" t="s">
        <v>1035</v>
      </c>
      <c r="C243" t="s">
        <v>100</v>
      </c>
      <c r="D243" t="s">
        <v>106</v>
      </c>
      <c r="E243">
        <v>0.77249999999999996</v>
      </c>
      <c r="F243">
        <v>-0.1368</v>
      </c>
      <c r="G243">
        <v>1.7899999999999999E-2</v>
      </c>
      <c r="H243" s="62">
        <v>2.3019999999999999E-14</v>
      </c>
      <c r="I243">
        <v>58.407165818794702</v>
      </c>
      <c r="J243" s="62">
        <v>5.9142313545761299E-5</v>
      </c>
    </row>
    <row r="244" spans="1:10" x14ac:dyDescent="0.25">
      <c r="A244" t="s">
        <v>903</v>
      </c>
      <c r="B244" t="s">
        <v>342</v>
      </c>
      <c r="C244" t="s">
        <v>101</v>
      </c>
      <c r="D244" t="s">
        <v>100</v>
      </c>
      <c r="E244">
        <v>0.4012</v>
      </c>
      <c r="F244">
        <v>0.12139999999999999</v>
      </c>
      <c r="G244">
        <v>1.5599999999999999E-2</v>
      </c>
      <c r="H244" s="62">
        <v>7.0610000000000002E-15</v>
      </c>
      <c r="I244">
        <v>60.560322156475998</v>
      </c>
      <c r="J244" s="62">
        <v>6.3668748755945796E-5</v>
      </c>
    </row>
    <row r="245" spans="1:10" x14ac:dyDescent="0.25">
      <c r="A245" t="s">
        <v>903</v>
      </c>
      <c r="B245" t="s">
        <v>1036</v>
      </c>
      <c r="C245" t="s">
        <v>101</v>
      </c>
      <c r="D245" t="s">
        <v>103</v>
      </c>
      <c r="E245">
        <v>0.22189999999999999</v>
      </c>
      <c r="F245">
        <v>0.10340000000000001</v>
      </c>
      <c r="G245">
        <v>1.8200000000000001E-2</v>
      </c>
      <c r="H245" s="62">
        <v>1.447E-8</v>
      </c>
      <c r="I245">
        <v>32.277381958700602</v>
      </c>
      <c r="J245" s="62">
        <v>3.3195561613418202E-5</v>
      </c>
    </row>
    <row r="246" spans="1:10" x14ac:dyDescent="0.25">
      <c r="A246" t="s">
        <v>903</v>
      </c>
      <c r="B246" t="s">
        <v>1037</v>
      </c>
      <c r="C246" t="s">
        <v>106</v>
      </c>
      <c r="D246" t="s">
        <v>101</v>
      </c>
      <c r="E246">
        <v>0.50760000000000005</v>
      </c>
      <c r="F246">
        <v>-0.1089</v>
      </c>
      <c r="G246">
        <v>1.5100000000000001E-2</v>
      </c>
      <c r="H246" s="62">
        <v>5.3089999999999999E-13</v>
      </c>
      <c r="I246">
        <v>52.011797728169803</v>
      </c>
      <c r="J246" s="62">
        <v>5.33017714437049E-5</v>
      </c>
    </row>
    <row r="247" spans="1:10" x14ac:dyDescent="0.25">
      <c r="A247" t="s">
        <v>903</v>
      </c>
      <c r="B247" t="s">
        <v>1038</v>
      </c>
      <c r="C247" t="s">
        <v>101</v>
      </c>
      <c r="D247" t="s">
        <v>103</v>
      </c>
      <c r="E247">
        <v>0.43709999999999999</v>
      </c>
      <c r="F247">
        <v>8.7400000000000005E-2</v>
      </c>
      <c r="G247">
        <v>1.5100000000000001E-2</v>
      </c>
      <c r="H247" s="62">
        <v>7.4750000000000008E-9</v>
      </c>
      <c r="I247">
        <v>33.501863953335402</v>
      </c>
      <c r="J247" s="62">
        <v>3.3797233012245602E-5</v>
      </c>
    </row>
    <row r="248" spans="1:10" x14ac:dyDescent="0.25">
      <c r="A248" t="s">
        <v>903</v>
      </c>
      <c r="B248" t="s">
        <v>336</v>
      </c>
      <c r="C248" t="s">
        <v>101</v>
      </c>
      <c r="D248" t="s">
        <v>103</v>
      </c>
      <c r="E248">
        <v>0.19350000000000001</v>
      </c>
      <c r="F248">
        <v>-0.14249999999999999</v>
      </c>
      <c r="G248">
        <v>1.9099999999999999E-2</v>
      </c>
      <c r="H248" s="62">
        <v>8.1660000000000002E-14</v>
      </c>
      <c r="I248">
        <v>55.662536662920402</v>
      </c>
      <c r="J248" s="62">
        <v>5.6985097448851001E-5</v>
      </c>
    </row>
    <row r="249" spans="1:10" x14ac:dyDescent="0.25">
      <c r="A249" t="s">
        <v>903</v>
      </c>
      <c r="B249" t="s">
        <v>1039</v>
      </c>
      <c r="C249" t="s">
        <v>103</v>
      </c>
      <c r="D249" t="s">
        <v>100</v>
      </c>
      <c r="E249">
        <v>0.73429999999999995</v>
      </c>
      <c r="F249">
        <v>-9.3600000000000003E-2</v>
      </c>
      <c r="G249">
        <v>1.7100000000000001E-2</v>
      </c>
      <c r="H249" s="62">
        <v>4.7559999999999997E-8</v>
      </c>
      <c r="I249">
        <v>29.961218836565099</v>
      </c>
      <c r="J249" s="62">
        <v>3.0737108178700502E-5</v>
      </c>
    </row>
    <row r="250" spans="1:10" x14ac:dyDescent="0.25">
      <c r="A250" t="s">
        <v>903</v>
      </c>
      <c r="B250" t="s">
        <v>337</v>
      </c>
      <c r="C250" t="s">
        <v>103</v>
      </c>
      <c r="D250" t="s">
        <v>101</v>
      </c>
      <c r="E250">
        <v>0.1227</v>
      </c>
      <c r="F250">
        <v>-0.16159999999999999</v>
      </c>
      <c r="G250">
        <v>2.3E-2</v>
      </c>
      <c r="H250" s="62">
        <v>1.9789999999999999E-12</v>
      </c>
      <c r="I250">
        <v>49.365897920604901</v>
      </c>
      <c r="J250" s="62">
        <v>5.0550054770521203E-5</v>
      </c>
    </row>
    <row r="251" spans="1:10" x14ac:dyDescent="0.25">
      <c r="A251" t="s">
        <v>903</v>
      </c>
      <c r="B251" t="s">
        <v>1040</v>
      </c>
      <c r="C251" t="s">
        <v>106</v>
      </c>
      <c r="D251" t="s">
        <v>100</v>
      </c>
      <c r="E251">
        <v>0.49519999999999997</v>
      </c>
      <c r="F251">
        <v>-0.1298</v>
      </c>
      <c r="G251">
        <v>1.55E-2</v>
      </c>
      <c r="H251" s="62">
        <v>6.4480000000000002E-17</v>
      </c>
      <c r="I251">
        <v>70.127117585848097</v>
      </c>
      <c r="J251" s="62">
        <v>7.5734819151934696E-5</v>
      </c>
    </row>
    <row r="252" spans="1:10" x14ac:dyDescent="0.25">
      <c r="A252" t="s">
        <v>903</v>
      </c>
      <c r="B252" t="s">
        <v>1041</v>
      </c>
      <c r="C252" t="s">
        <v>103</v>
      </c>
      <c r="D252" t="s">
        <v>101</v>
      </c>
      <c r="E252">
        <v>0.57869999999999999</v>
      </c>
      <c r="F252">
        <v>0.1411</v>
      </c>
      <c r="G252">
        <v>1.52E-2</v>
      </c>
      <c r="H252" s="62">
        <v>1.2990000000000001E-20</v>
      </c>
      <c r="I252">
        <v>86.172134695290893</v>
      </c>
      <c r="J252" s="62">
        <v>8.72861211339944E-5</v>
      </c>
    </row>
    <row r="253" spans="1:10" x14ac:dyDescent="0.25">
      <c r="A253" t="s">
        <v>903</v>
      </c>
      <c r="B253" t="s">
        <v>1042</v>
      </c>
      <c r="C253" t="s">
        <v>100</v>
      </c>
      <c r="D253" t="s">
        <v>106</v>
      </c>
      <c r="E253">
        <v>0.2407</v>
      </c>
      <c r="F253">
        <v>-0.10829999999999999</v>
      </c>
      <c r="G253">
        <v>1.77E-2</v>
      </c>
      <c r="H253" s="62">
        <v>9.1030000000000005E-10</v>
      </c>
      <c r="I253">
        <v>37.437805228382601</v>
      </c>
      <c r="J253" s="62">
        <v>3.8547181517686097E-5</v>
      </c>
    </row>
    <row r="254" spans="1:10" x14ac:dyDescent="0.25">
      <c r="A254" t="s">
        <v>903</v>
      </c>
      <c r="B254" t="s">
        <v>1043</v>
      </c>
      <c r="C254" t="s">
        <v>101</v>
      </c>
      <c r="D254" t="s">
        <v>106</v>
      </c>
      <c r="E254">
        <v>0.45700000000000002</v>
      </c>
      <c r="F254">
        <v>-0.1426</v>
      </c>
      <c r="G254">
        <v>1.5100000000000001E-2</v>
      </c>
      <c r="H254" s="62">
        <v>4.338E-21</v>
      </c>
      <c r="I254">
        <v>89.183632296829103</v>
      </c>
      <c r="J254" s="62">
        <v>9.0740528878308703E-5</v>
      </c>
    </row>
    <row r="255" spans="1:10" x14ac:dyDescent="0.25">
      <c r="A255" t="s">
        <v>903</v>
      </c>
      <c r="B255" t="s">
        <v>348</v>
      </c>
      <c r="C255" t="s">
        <v>100</v>
      </c>
      <c r="D255" t="s">
        <v>106</v>
      </c>
      <c r="E255">
        <v>0.66459999999999997</v>
      </c>
      <c r="F255">
        <v>-0.121</v>
      </c>
      <c r="G255">
        <v>1.6199999999999999E-2</v>
      </c>
      <c r="H255" s="62">
        <v>7.9590000000000005E-14</v>
      </c>
      <c r="I255">
        <v>55.787989635726298</v>
      </c>
      <c r="J255" s="62">
        <v>5.8686790793273197E-5</v>
      </c>
    </row>
    <row r="256" spans="1:10" x14ac:dyDescent="0.25">
      <c r="A256" t="s">
        <v>903</v>
      </c>
      <c r="B256" t="s">
        <v>1044</v>
      </c>
      <c r="C256" t="s">
        <v>101</v>
      </c>
      <c r="D256" t="s">
        <v>106</v>
      </c>
      <c r="E256">
        <v>0.59130000000000005</v>
      </c>
      <c r="F256">
        <v>-0.17180000000000001</v>
      </c>
      <c r="G256">
        <v>1.54E-2</v>
      </c>
      <c r="H256" s="62">
        <v>5.3660000000000001E-29</v>
      </c>
      <c r="I256">
        <v>124.452858829482</v>
      </c>
      <c r="J256">
        <v>1.2826408318481101E-4</v>
      </c>
    </row>
    <row r="257" spans="1:10" x14ac:dyDescent="0.25">
      <c r="A257" t="s">
        <v>903</v>
      </c>
      <c r="B257" t="s">
        <v>349</v>
      </c>
      <c r="C257" t="s">
        <v>106</v>
      </c>
      <c r="D257" t="s">
        <v>100</v>
      </c>
      <c r="E257">
        <v>0.22059999999999999</v>
      </c>
      <c r="F257">
        <v>-0.20399999999999999</v>
      </c>
      <c r="G257">
        <v>1.7999999999999999E-2</v>
      </c>
      <c r="H257" s="62">
        <v>9.6960000000000007E-30</v>
      </c>
      <c r="I257">
        <v>128.444444444444</v>
      </c>
      <c r="J257">
        <v>1.28668568701957E-4</v>
      </c>
    </row>
    <row r="258" spans="1:10" x14ac:dyDescent="0.25">
      <c r="A258" t="s">
        <v>903</v>
      </c>
      <c r="B258" t="s">
        <v>1045</v>
      </c>
      <c r="C258" t="s">
        <v>100</v>
      </c>
      <c r="D258" t="s">
        <v>106</v>
      </c>
      <c r="E258">
        <v>0.21920000000000001</v>
      </c>
      <c r="F258">
        <v>0.1147</v>
      </c>
      <c r="G258">
        <v>1.8200000000000001E-2</v>
      </c>
      <c r="H258" s="62">
        <v>2.887E-10</v>
      </c>
      <c r="I258">
        <v>39.7176971380268</v>
      </c>
      <c r="J258" s="62">
        <v>4.0490525739017202E-5</v>
      </c>
    </row>
    <row r="259" spans="1:10" x14ac:dyDescent="0.25">
      <c r="A259" t="s">
        <v>903</v>
      </c>
      <c r="B259" t="s">
        <v>356</v>
      </c>
      <c r="C259" t="s">
        <v>101</v>
      </c>
      <c r="D259" t="s">
        <v>103</v>
      </c>
      <c r="E259">
        <v>0.2374</v>
      </c>
      <c r="F259">
        <v>0.13569999999999999</v>
      </c>
      <c r="G259">
        <v>1.9900000000000001E-2</v>
      </c>
      <c r="H259" s="62">
        <v>1.015E-11</v>
      </c>
      <c r="I259">
        <v>46.500063129718903</v>
      </c>
      <c r="J259" s="62">
        <v>5.9949206131761303E-5</v>
      </c>
    </row>
    <row r="260" spans="1:10" x14ac:dyDescent="0.25">
      <c r="A260" t="s">
        <v>903</v>
      </c>
      <c r="B260" t="s">
        <v>1046</v>
      </c>
      <c r="C260" t="s">
        <v>101</v>
      </c>
      <c r="D260" t="s">
        <v>103</v>
      </c>
      <c r="E260">
        <v>0.36930000000000002</v>
      </c>
      <c r="F260">
        <v>-8.8200000000000001E-2</v>
      </c>
      <c r="G260">
        <v>1.5699999999999999E-2</v>
      </c>
      <c r="H260" s="62">
        <v>2.0170000000000001E-8</v>
      </c>
      <c r="I260">
        <v>31.560063288571499</v>
      </c>
      <c r="J260" s="62">
        <v>3.2582584814429699E-5</v>
      </c>
    </row>
    <row r="261" spans="1:10" x14ac:dyDescent="0.25">
      <c r="A261" t="s">
        <v>903</v>
      </c>
      <c r="B261" t="s">
        <v>354</v>
      </c>
      <c r="C261" t="s">
        <v>106</v>
      </c>
      <c r="D261" t="s">
        <v>103</v>
      </c>
      <c r="E261">
        <v>0.39200000000000002</v>
      </c>
      <c r="F261">
        <v>0.11509999999999999</v>
      </c>
      <c r="G261">
        <v>1.5299999999999999E-2</v>
      </c>
      <c r="H261" s="62">
        <v>5.5209999999999999E-14</v>
      </c>
      <c r="I261">
        <v>56.593660557905103</v>
      </c>
      <c r="J261" s="62">
        <v>5.6778840456368798E-5</v>
      </c>
    </row>
    <row r="262" spans="1:10" x14ac:dyDescent="0.25">
      <c r="A262" t="s">
        <v>903</v>
      </c>
      <c r="B262" t="s">
        <v>355</v>
      </c>
      <c r="C262" t="s">
        <v>106</v>
      </c>
      <c r="D262" t="s">
        <v>100</v>
      </c>
      <c r="E262">
        <v>0.55200000000000005</v>
      </c>
      <c r="F262">
        <v>-0.1162</v>
      </c>
      <c r="G262">
        <v>1.5100000000000001E-2</v>
      </c>
      <c r="H262" s="62">
        <v>1.587E-14</v>
      </c>
      <c r="I262">
        <v>59.218630761808697</v>
      </c>
      <c r="J262" s="62">
        <v>6.0044823608930699E-5</v>
      </c>
    </row>
    <row r="263" spans="1:10" x14ac:dyDescent="0.25">
      <c r="A263" t="s">
        <v>903</v>
      </c>
      <c r="B263" t="s">
        <v>1047</v>
      </c>
      <c r="C263" t="s">
        <v>106</v>
      </c>
      <c r="D263" t="s">
        <v>100</v>
      </c>
      <c r="E263">
        <v>0.51200000000000001</v>
      </c>
      <c r="F263">
        <v>-0.15459999999999999</v>
      </c>
      <c r="G263">
        <v>1.5100000000000001E-2</v>
      </c>
      <c r="H263" s="62">
        <v>1.3360000000000001E-24</v>
      </c>
      <c r="I263">
        <v>104.825051532827</v>
      </c>
      <c r="J263">
        <v>1.0738781047573499E-4</v>
      </c>
    </row>
    <row r="264" spans="1:10" x14ac:dyDescent="0.25">
      <c r="A264" t="s">
        <v>903</v>
      </c>
      <c r="B264" t="s">
        <v>1048</v>
      </c>
      <c r="C264" t="s">
        <v>101</v>
      </c>
      <c r="D264" t="s">
        <v>103</v>
      </c>
      <c r="E264">
        <v>2.63E-2</v>
      </c>
      <c r="F264">
        <v>0.32629999999999998</v>
      </c>
      <c r="G264">
        <v>4.9399999999999999E-2</v>
      </c>
      <c r="H264" s="62">
        <v>4.0490000000000001E-11</v>
      </c>
      <c r="I264">
        <v>43.6295013850415</v>
      </c>
      <c r="J264" s="62">
        <v>4.9029932075676997E-5</v>
      </c>
    </row>
    <row r="265" spans="1:10" x14ac:dyDescent="0.25">
      <c r="A265" t="s">
        <v>903</v>
      </c>
      <c r="B265" t="s">
        <v>351</v>
      </c>
      <c r="C265" t="s">
        <v>103</v>
      </c>
      <c r="D265" t="s">
        <v>101</v>
      </c>
      <c r="E265">
        <v>0.2422</v>
      </c>
      <c r="F265">
        <v>0.18759999999999999</v>
      </c>
      <c r="G265">
        <v>1.7500000000000002E-2</v>
      </c>
      <c r="H265" s="62">
        <v>8.5620000000000002E-27</v>
      </c>
      <c r="I265">
        <v>114.91840000000001</v>
      </c>
      <c r="J265">
        <v>1.16155728608628E-4</v>
      </c>
    </row>
    <row r="266" spans="1:10" x14ac:dyDescent="0.25">
      <c r="A266" t="s">
        <v>903</v>
      </c>
      <c r="B266" t="s">
        <v>1049</v>
      </c>
      <c r="C266" t="s">
        <v>103</v>
      </c>
      <c r="D266" t="s">
        <v>100</v>
      </c>
      <c r="E266">
        <v>0.23780000000000001</v>
      </c>
      <c r="F266">
        <v>-0.16839999999999999</v>
      </c>
      <c r="G266">
        <v>1.7600000000000001E-2</v>
      </c>
      <c r="H266" s="62">
        <v>9.8639999999999999E-22</v>
      </c>
      <c r="I266">
        <v>91.5501033057851</v>
      </c>
      <c r="J266" s="62">
        <v>9.2429625748814898E-5</v>
      </c>
    </row>
    <row r="267" spans="1:10" x14ac:dyDescent="0.25">
      <c r="A267" t="s">
        <v>903</v>
      </c>
      <c r="B267" t="s">
        <v>1050</v>
      </c>
      <c r="C267" t="s">
        <v>101</v>
      </c>
      <c r="D267" t="s">
        <v>103</v>
      </c>
      <c r="E267">
        <v>0.10970000000000001</v>
      </c>
      <c r="F267">
        <v>0.18720000000000001</v>
      </c>
      <c r="G267">
        <v>2.4400000000000002E-2</v>
      </c>
      <c r="H267" s="62">
        <v>1.7240000000000001E-14</v>
      </c>
      <c r="I267">
        <v>58.861596345068499</v>
      </c>
      <c r="J267" s="62">
        <v>6.1546153445239896E-5</v>
      </c>
    </row>
    <row r="268" spans="1:10" x14ac:dyDescent="0.25">
      <c r="A268" t="s">
        <v>903</v>
      </c>
      <c r="B268" t="s">
        <v>169</v>
      </c>
      <c r="C268" t="s">
        <v>106</v>
      </c>
      <c r="D268" t="s">
        <v>100</v>
      </c>
      <c r="E268">
        <v>0.23250000000000001</v>
      </c>
      <c r="F268">
        <v>0.1191</v>
      </c>
      <c r="G268">
        <v>1.78E-2</v>
      </c>
      <c r="H268" s="62">
        <v>2.0549999999999999E-11</v>
      </c>
      <c r="I268">
        <v>44.769631359676801</v>
      </c>
      <c r="J268" s="62">
        <v>4.55167337533842E-5</v>
      </c>
    </row>
    <row r="269" spans="1:10" x14ac:dyDescent="0.25">
      <c r="A269" t="s">
        <v>903</v>
      </c>
      <c r="B269" t="s">
        <v>352</v>
      </c>
      <c r="C269" t="s">
        <v>100</v>
      </c>
      <c r="D269" t="s">
        <v>106</v>
      </c>
      <c r="E269">
        <v>0.17119999999999999</v>
      </c>
      <c r="F269">
        <v>-0.1273</v>
      </c>
      <c r="G269">
        <v>0.02</v>
      </c>
      <c r="H269" s="62">
        <v>1.859E-10</v>
      </c>
      <c r="I269">
        <v>40.513224999999998</v>
      </c>
      <c r="J269" s="62">
        <v>4.1348193077668001E-5</v>
      </c>
    </row>
    <row r="270" spans="1:10" x14ac:dyDescent="0.25">
      <c r="A270" t="s">
        <v>903</v>
      </c>
      <c r="B270" t="s">
        <v>1051</v>
      </c>
      <c r="C270" t="s">
        <v>100</v>
      </c>
      <c r="D270" t="s">
        <v>101</v>
      </c>
      <c r="E270">
        <v>0.19700000000000001</v>
      </c>
      <c r="F270">
        <v>0.12770000000000001</v>
      </c>
      <c r="G270">
        <v>1.8800000000000001E-2</v>
      </c>
      <c r="H270" s="62">
        <v>1.1019999999999999E-11</v>
      </c>
      <c r="I270">
        <v>46.138778859212302</v>
      </c>
      <c r="J270" s="62">
        <v>4.6388442525075202E-5</v>
      </c>
    </row>
    <row r="271" spans="1:10" x14ac:dyDescent="0.25">
      <c r="A271" t="s">
        <v>903</v>
      </c>
      <c r="B271" t="s">
        <v>1052</v>
      </c>
      <c r="C271" t="s">
        <v>101</v>
      </c>
      <c r="D271" t="s">
        <v>103</v>
      </c>
      <c r="E271">
        <v>0.4304</v>
      </c>
      <c r="F271">
        <v>0.10680000000000001</v>
      </c>
      <c r="G271">
        <v>1.54E-2</v>
      </c>
      <c r="H271" s="62">
        <v>3.729E-12</v>
      </c>
      <c r="I271">
        <v>48.095125653567202</v>
      </c>
      <c r="J271" s="62">
        <v>5.0284133900318298E-5</v>
      </c>
    </row>
    <row r="272" spans="1:10" x14ac:dyDescent="0.25">
      <c r="A272" t="s">
        <v>903</v>
      </c>
      <c r="B272" t="s">
        <v>347</v>
      </c>
      <c r="C272" t="s">
        <v>101</v>
      </c>
      <c r="D272" t="s">
        <v>103</v>
      </c>
      <c r="E272">
        <v>0.35570000000000002</v>
      </c>
      <c r="F272">
        <v>-0.1111</v>
      </c>
      <c r="G272">
        <v>1.5699999999999999E-2</v>
      </c>
      <c r="H272" s="62">
        <v>1.6880000000000001E-12</v>
      </c>
      <c r="I272">
        <v>50.075905716256301</v>
      </c>
      <c r="J272" s="62">
        <v>5.0868196460957299E-5</v>
      </c>
    </row>
    <row r="273" spans="1:10" x14ac:dyDescent="0.25">
      <c r="A273" t="s">
        <v>903</v>
      </c>
      <c r="B273" t="s">
        <v>1053</v>
      </c>
      <c r="C273" t="s">
        <v>103</v>
      </c>
      <c r="D273" t="s">
        <v>106</v>
      </c>
      <c r="E273">
        <v>0.1888</v>
      </c>
      <c r="F273">
        <v>0.112</v>
      </c>
      <c r="G273">
        <v>1.9400000000000001E-2</v>
      </c>
      <c r="H273" s="62">
        <v>8.4429999999999999E-9</v>
      </c>
      <c r="I273">
        <v>33.329790625996402</v>
      </c>
      <c r="J273" s="62">
        <v>3.4547148183031499E-5</v>
      </c>
    </row>
    <row r="274" spans="1:10" x14ac:dyDescent="0.25">
      <c r="A274" t="s">
        <v>903</v>
      </c>
      <c r="B274" t="s">
        <v>353</v>
      </c>
      <c r="C274" t="s">
        <v>103</v>
      </c>
      <c r="D274" t="s">
        <v>100</v>
      </c>
      <c r="E274">
        <v>0.22270000000000001</v>
      </c>
      <c r="F274">
        <v>0.11360000000000001</v>
      </c>
      <c r="G274">
        <v>1.8200000000000001E-2</v>
      </c>
      <c r="H274" s="62">
        <v>4.559E-10</v>
      </c>
      <c r="I274">
        <v>38.959545948556901</v>
      </c>
      <c r="J274" s="62">
        <v>4.0170919527336899E-5</v>
      </c>
    </row>
    <row r="275" spans="1:10" x14ac:dyDescent="0.25">
      <c r="A275" t="s">
        <v>903</v>
      </c>
      <c r="B275" t="s">
        <v>1054</v>
      </c>
      <c r="C275" t="s">
        <v>103</v>
      </c>
      <c r="D275" t="s">
        <v>101</v>
      </c>
      <c r="E275">
        <v>0.24729999999999999</v>
      </c>
      <c r="F275">
        <v>-0.11269999999999999</v>
      </c>
      <c r="G275">
        <v>1.7600000000000001E-2</v>
      </c>
      <c r="H275" s="62">
        <v>1.403E-10</v>
      </c>
      <c r="I275">
        <v>41.003647985537199</v>
      </c>
      <c r="J275" s="62">
        <v>4.2514795067746801E-5</v>
      </c>
    </row>
    <row r="276" spans="1:10" x14ac:dyDescent="0.25">
      <c r="A276" t="s">
        <v>903</v>
      </c>
      <c r="B276" t="s">
        <v>350</v>
      </c>
      <c r="C276" t="s">
        <v>101</v>
      </c>
      <c r="D276" t="s">
        <v>106</v>
      </c>
      <c r="E276">
        <v>0.41339999999999999</v>
      </c>
      <c r="F276">
        <v>-0.12089999999999999</v>
      </c>
      <c r="G276">
        <v>1.5299999999999999E-2</v>
      </c>
      <c r="H276" s="62">
        <v>2.779E-15</v>
      </c>
      <c r="I276">
        <v>62.440984236832001</v>
      </c>
      <c r="J276" s="62">
        <v>6.37398971221954E-5</v>
      </c>
    </row>
    <row r="277" spans="1:10" x14ac:dyDescent="0.25">
      <c r="A277" t="s">
        <v>903</v>
      </c>
      <c r="B277" t="s">
        <v>1055</v>
      </c>
      <c r="C277" t="s">
        <v>101</v>
      </c>
      <c r="D277" t="s">
        <v>100</v>
      </c>
      <c r="E277">
        <v>0.53790000000000004</v>
      </c>
      <c r="F277">
        <v>-8.8099999999999998E-2</v>
      </c>
      <c r="G277">
        <v>1.5699999999999999E-2</v>
      </c>
      <c r="H277" s="62">
        <v>1.9610000000000002E-8</v>
      </c>
      <c r="I277">
        <v>31.488539088806899</v>
      </c>
      <c r="J277" s="62">
        <v>3.4692496659437399E-5</v>
      </c>
    </row>
    <row r="278" spans="1:10" x14ac:dyDescent="0.25">
      <c r="A278" t="s">
        <v>903</v>
      </c>
      <c r="B278" t="s">
        <v>1056</v>
      </c>
      <c r="C278" t="s">
        <v>106</v>
      </c>
      <c r="D278" t="s">
        <v>103</v>
      </c>
      <c r="E278">
        <v>0.14230000000000001</v>
      </c>
      <c r="F278">
        <v>0.12909999999999999</v>
      </c>
      <c r="G278">
        <v>2.1499999999999998E-2</v>
      </c>
      <c r="H278" s="62">
        <v>1.8449999999999999E-9</v>
      </c>
      <c r="I278">
        <v>36.055835586803703</v>
      </c>
      <c r="J278" s="62">
        <v>3.6579605734375002E-5</v>
      </c>
    </row>
    <row r="279" spans="1:10" x14ac:dyDescent="0.25">
      <c r="A279" t="s">
        <v>903</v>
      </c>
      <c r="B279" t="s">
        <v>1057</v>
      </c>
      <c r="C279" t="s">
        <v>103</v>
      </c>
      <c r="D279" t="s">
        <v>106</v>
      </c>
      <c r="E279">
        <v>0.85199999999999998</v>
      </c>
      <c r="F279">
        <v>0.1295</v>
      </c>
      <c r="G279">
        <v>2.1299999999999999E-2</v>
      </c>
      <c r="H279" s="62">
        <v>1.1969999999999999E-9</v>
      </c>
      <c r="I279">
        <v>36.964116467191303</v>
      </c>
      <c r="J279" s="62">
        <v>3.8026562884712898E-5</v>
      </c>
    </row>
    <row r="280" spans="1:10" x14ac:dyDescent="0.25">
      <c r="A280" t="s">
        <v>903</v>
      </c>
      <c r="B280" t="s">
        <v>1058</v>
      </c>
      <c r="C280" t="s">
        <v>100</v>
      </c>
      <c r="D280" t="s">
        <v>106</v>
      </c>
      <c r="E280">
        <v>0.19639999999999999</v>
      </c>
      <c r="F280">
        <v>-0.1608</v>
      </c>
      <c r="G280">
        <v>1.9199999999999998E-2</v>
      </c>
      <c r="H280" s="62">
        <v>5.021E-17</v>
      </c>
      <c r="I280">
        <v>70.140625</v>
      </c>
      <c r="J280" s="62">
        <v>7.3383720413086904E-5</v>
      </c>
    </row>
    <row r="281" spans="1:10" x14ac:dyDescent="0.25">
      <c r="A281" t="s">
        <v>903</v>
      </c>
      <c r="B281" t="s">
        <v>1059</v>
      </c>
      <c r="C281" t="s">
        <v>100</v>
      </c>
      <c r="D281" t="s">
        <v>103</v>
      </c>
      <c r="E281">
        <v>0.42730000000000001</v>
      </c>
      <c r="F281">
        <v>-0.10199999999999999</v>
      </c>
      <c r="G281">
        <v>1.54E-2</v>
      </c>
      <c r="H281" s="62">
        <v>3.0520000000000002E-11</v>
      </c>
      <c r="I281">
        <v>43.869117895091897</v>
      </c>
      <c r="J281" s="62">
        <v>4.57832527857727E-5</v>
      </c>
    </row>
    <row r="282" spans="1:10" x14ac:dyDescent="0.25">
      <c r="A282" t="s">
        <v>903</v>
      </c>
      <c r="B282" t="s">
        <v>1060</v>
      </c>
      <c r="C282" t="s">
        <v>101</v>
      </c>
      <c r="D282" t="s">
        <v>100</v>
      </c>
      <c r="E282">
        <v>0.4521</v>
      </c>
      <c r="F282">
        <v>-8.6699999999999999E-2</v>
      </c>
      <c r="G282">
        <v>1.4999999999999999E-2</v>
      </c>
      <c r="H282" s="62">
        <v>8.2209999999999996E-9</v>
      </c>
      <c r="I282">
        <v>33.4084</v>
      </c>
      <c r="J282" s="62">
        <v>3.3482681210174101E-5</v>
      </c>
    </row>
    <row r="283" spans="1:10" x14ac:dyDescent="0.25">
      <c r="A283" t="s">
        <v>903</v>
      </c>
      <c r="B283" t="s">
        <v>1061</v>
      </c>
      <c r="C283" t="s">
        <v>101</v>
      </c>
      <c r="D283" t="s">
        <v>103</v>
      </c>
      <c r="E283">
        <v>0.36759999999999998</v>
      </c>
      <c r="F283">
        <v>-0.1079</v>
      </c>
      <c r="G283">
        <v>1.5599999999999999E-2</v>
      </c>
      <c r="H283" s="62">
        <v>4.4609999999999997E-12</v>
      </c>
      <c r="I283">
        <v>47.8402777777778</v>
      </c>
      <c r="J283" s="62">
        <v>4.8669454530740402E-5</v>
      </c>
    </row>
    <row r="284" spans="1:10" x14ac:dyDescent="0.25">
      <c r="A284" t="s">
        <v>903</v>
      </c>
      <c r="B284" t="s">
        <v>1062</v>
      </c>
      <c r="C284" t="s">
        <v>101</v>
      </c>
      <c r="D284" t="s">
        <v>103</v>
      </c>
      <c r="E284">
        <v>9.2600000000000002E-2</v>
      </c>
      <c r="F284">
        <v>0.1701</v>
      </c>
      <c r="G284">
        <v>2.63E-2</v>
      </c>
      <c r="H284" s="62">
        <v>1.031E-10</v>
      </c>
      <c r="I284">
        <v>41.830892451820901</v>
      </c>
      <c r="J284" s="62">
        <v>4.3718435739937802E-5</v>
      </c>
    </row>
    <row r="285" spans="1:10" x14ac:dyDescent="0.25">
      <c r="A285" t="s">
        <v>903</v>
      </c>
      <c r="B285" t="s">
        <v>360</v>
      </c>
      <c r="C285" t="s">
        <v>106</v>
      </c>
      <c r="D285" t="s">
        <v>100</v>
      </c>
      <c r="E285">
        <v>0.18890000000000001</v>
      </c>
      <c r="F285">
        <v>-0.23599999999999999</v>
      </c>
      <c r="G285">
        <v>1.9199999999999998E-2</v>
      </c>
      <c r="H285" s="62">
        <v>8.576E-35</v>
      </c>
      <c r="I285">
        <v>151.085069444444</v>
      </c>
      <c r="J285">
        <v>1.5345342665378301E-4</v>
      </c>
    </row>
    <row r="286" spans="1:10" x14ac:dyDescent="0.25">
      <c r="A286" t="s">
        <v>903</v>
      </c>
      <c r="B286" t="s">
        <v>180</v>
      </c>
      <c r="C286" t="s">
        <v>103</v>
      </c>
      <c r="D286" t="s">
        <v>101</v>
      </c>
      <c r="E286">
        <v>7.2599999999999998E-2</v>
      </c>
      <c r="F286">
        <v>-0.37769999999999998</v>
      </c>
      <c r="G286">
        <v>3.04E-2</v>
      </c>
      <c r="H286" s="62">
        <v>2.2189999999999999E-35</v>
      </c>
      <c r="I286">
        <v>154.364276748615</v>
      </c>
      <c r="J286">
        <v>1.7272050830726099E-4</v>
      </c>
    </row>
    <row r="287" spans="1:10" x14ac:dyDescent="0.25">
      <c r="A287" t="s">
        <v>903</v>
      </c>
      <c r="B287" t="s">
        <v>181</v>
      </c>
      <c r="C287" t="s">
        <v>100</v>
      </c>
      <c r="D287" t="s">
        <v>106</v>
      </c>
      <c r="E287">
        <v>0.59089999999999998</v>
      </c>
      <c r="F287">
        <v>-0.1255</v>
      </c>
      <c r="G287">
        <v>1.5900000000000001E-2</v>
      </c>
      <c r="H287" s="62">
        <v>2.7599999999999999E-15</v>
      </c>
      <c r="I287">
        <v>62.300739685930097</v>
      </c>
      <c r="J287" s="62">
        <v>6.8466345390121903E-5</v>
      </c>
    </row>
    <row r="288" spans="1:10" x14ac:dyDescent="0.25">
      <c r="A288" t="s">
        <v>903</v>
      </c>
      <c r="B288" t="s">
        <v>357</v>
      </c>
      <c r="C288" t="s">
        <v>100</v>
      </c>
      <c r="D288" t="s">
        <v>106</v>
      </c>
      <c r="E288">
        <v>0.43909999999999999</v>
      </c>
      <c r="F288">
        <v>0.1123</v>
      </c>
      <c r="G288">
        <v>1.5100000000000001E-2</v>
      </c>
      <c r="H288" s="62">
        <v>1.031E-13</v>
      </c>
      <c r="I288">
        <v>55.310249550458302</v>
      </c>
      <c r="J288" s="62">
        <v>5.5854043015475402E-5</v>
      </c>
    </row>
    <row r="289" spans="1:10" x14ac:dyDescent="0.25">
      <c r="A289" t="s">
        <v>903</v>
      </c>
      <c r="B289" t="s">
        <v>358</v>
      </c>
      <c r="C289" t="s">
        <v>103</v>
      </c>
      <c r="D289" t="s">
        <v>100</v>
      </c>
      <c r="E289">
        <v>0.1993</v>
      </c>
      <c r="F289">
        <v>-0.1179</v>
      </c>
      <c r="G289">
        <v>1.8800000000000001E-2</v>
      </c>
      <c r="H289" s="62">
        <v>3.445E-10</v>
      </c>
      <c r="I289">
        <v>39.328910140334997</v>
      </c>
      <c r="J289" s="62">
        <v>3.9888799225334698E-5</v>
      </c>
    </row>
    <row r="290" spans="1:10" x14ac:dyDescent="0.25">
      <c r="A290" t="s">
        <v>903</v>
      </c>
      <c r="B290" t="s">
        <v>1063</v>
      </c>
      <c r="C290" t="s">
        <v>103</v>
      </c>
      <c r="D290" t="s">
        <v>100</v>
      </c>
      <c r="E290">
        <v>0.47310000000000002</v>
      </c>
      <c r="F290">
        <v>-8.7599999999999997E-2</v>
      </c>
      <c r="G290">
        <v>1.5299999999999999E-2</v>
      </c>
      <c r="H290" s="62">
        <v>9.6090000000000002E-9</v>
      </c>
      <c r="I290">
        <v>32.781237985390199</v>
      </c>
      <c r="J290" s="62">
        <v>3.4398189482436101E-5</v>
      </c>
    </row>
    <row r="291" spans="1:10" x14ac:dyDescent="0.25">
      <c r="A291" t="s">
        <v>903</v>
      </c>
      <c r="B291" t="s">
        <v>359</v>
      </c>
      <c r="C291" t="s">
        <v>103</v>
      </c>
      <c r="D291" t="s">
        <v>101</v>
      </c>
      <c r="E291">
        <v>0.70169999999999999</v>
      </c>
      <c r="F291">
        <v>-0.1057</v>
      </c>
      <c r="G291">
        <v>1.6500000000000001E-2</v>
      </c>
      <c r="H291" s="62">
        <v>1.667E-10</v>
      </c>
      <c r="I291">
        <v>41.037612488521603</v>
      </c>
      <c r="J291" s="62">
        <v>4.20533821773566E-5</v>
      </c>
    </row>
    <row r="292" spans="1:10" x14ac:dyDescent="0.25">
      <c r="A292" t="s">
        <v>903</v>
      </c>
      <c r="B292" t="s">
        <v>177</v>
      </c>
      <c r="C292" t="s">
        <v>103</v>
      </c>
      <c r="D292" t="s">
        <v>101</v>
      </c>
      <c r="E292">
        <v>0.2054</v>
      </c>
      <c r="F292">
        <v>-0.19139999999999999</v>
      </c>
      <c r="G292">
        <v>1.9400000000000001E-2</v>
      </c>
      <c r="H292" s="62">
        <v>6.4109999999999997E-23</v>
      </c>
      <c r="I292">
        <v>97.337549155064295</v>
      </c>
      <c r="J292">
        <v>1.07517483853985E-4</v>
      </c>
    </row>
    <row r="293" spans="1:10" x14ac:dyDescent="0.25">
      <c r="A293" t="s">
        <v>903</v>
      </c>
      <c r="B293" t="s">
        <v>1064</v>
      </c>
      <c r="C293" t="s">
        <v>100</v>
      </c>
      <c r="D293" t="s">
        <v>101</v>
      </c>
      <c r="E293">
        <v>0.1673</v>
      </c>
      <c r="F293">
        <v>0.1231</v>
      </c>
      <c r="G293">
        <v>2.1000000000000001E-2</v>
      </c>
      <c r="H293" s="62">
        <v>4.6889999999999998E-9</v>
      </c>
      <c r="I293">
        <v>34.361927437641697</v>
      </c>
      <c r="J293" s="62">
        <v>3.7961803515091097E-5</v>
      </c>
    </row>
    <row r="294" spans="1:10" x14ac:dyDescent="0.25">
      <c r="A294" t="s">
        <v>903</v>
      </c>
      <c r="B294" t="s">
        <v>361</v>
      </c>
      <c r="C294" t="s">
        <v>103</v>
      </c>
      <c r="D294" t="s">
        <v>101</v>
      </c>
      <c r="E294">
        <v>0.22459999999999999</v>
      </c>
      <c r="F294">
        <v>-0.1062</v>
      </c>
      <c r="G294">
        <v>1.8100000000000002E-2</v>
      </c>
      <c r="H294" s="62">
        <v>4.5349999999999997E-9</v>
      </c>
      <c r="I294">
        <v>34.426421659900498</v>
      </c>
      <c r="J294" s="62">
        <v>3.5320822448271698E-5</v>
      </c>
    </row>
    <row r="295" spans="1:10" x14ac:dyDescent="0.25">
      <c r="A295" t="s">
        <v>903</v>
      </c>
      <c r="B295" t="s">
        <v>176</v>
      </c>
      <c r="C295" t="s">
        <v>101</v>
      </c>
      <c r="D295" t="s">
        <v>103</v>
      </c>
      <c r="E295">
        <v>0.6492</v>
      </c>
      <c r="F295">
        <v>-0.1125</v>
      </c>
      <c r="G295">
        <v>1.5900000000000001E-2</v>
      </c>
      <c r="H295" s="62">
        <v>1.412E-12</v>
      </c>
      <c r="I295">
        <v>50.062299750801003</v>
      </c>
      <c r="J295" s="62">
        <v>5.1830973540248603E-5</v>
      </c>
    </row>
    <row r="296" spans="1:10" x14ac:dyDescent="0.25">
      <c r="A296" t="s">
        <v>903</v>
      </c>
      <c r="B296" t="s">
        <v>1065</v>
      </c>
      <c r="C296" t="s">
        <v>106</v>
      </c>
      <c r="D296" t="s">
        <v>100</v>
      </c>
      <c r="E296">
        <v>0.88819999999999999</v>
      </c>
      <c r="F296">
        <v>0.30030000000000001</v>
      </c>
      <c r="G296">
        <v>2.3800000000000002E-2</v>
      </c>
      <c r="H296" s="62">
        <v>2.1669999999999999E-36</v>
      </c>
      <c r="I296">
        <v>159.205017301038</v>
      </c>
      <c r="J296">
        <v>1.61030989767556E-4</v>
      </c>
    </row>
    <row r="297" spans="1:10" x14ac:dyDescent="0.25">
      <c r="A297" t="s">
        <v>903</v>
      </c>
      <c r="B297" t="s">
        <v>1066</v>
      </c>
      <c r="C297" t="s">
        <v>106</v>
      </c>
      <c r="D297" t="s">
        <v>103</v>
      </c>
      <c r="E297">
        <v>8.7300000000000003E-2</v>
      </c>
      <c r="F297">
        <v>-0.4506</v>
      </c>
      <c r="G297">
        <v>2.7699999999999999E-2</v>
      </c>
      <c r="H297" s="62">
        <v>2.6260000000000001E-59</v>
      </c>
      <c r="I297">
        <v>264.620104523713</v>
      </c>
      <c r="J297">
        <v>2.9091820183225098E-4</v>
      </c>
    </row>
    <row r="298" spans="1:10" x14ac:dyDescent="0.25">
      <c r="A298" t="s">
        <v>903</v>
      </c>
      <c r="B298" t="s">
        <v>1067</v>
      </c>
      <c r="C298" t="s">
        <v>101</v>
      </c>
      <c r="D298" t="s">
        <v>103</v>
      </c>
      <c r="E298">
        <v>0.2495</v>
      </c>
      <c r="F298">
        <v>-0.1265</v>
      </c>
      <c r="G298">
        <v>1.7399999999999999E-2</v>
      </c>
      <c r="H298" s="62">
        <v>3.8290000000000001E-13</v>
      </c>
      <c r="I298">
        <v>52.854571277579602</v>
      </c>
      <c r="J298" s="62">
        <v>5.3882597455270902E-5</v>
      </c>
    </row>
    <row r="299" spans="1:10" x14ac:dyDescent="0.25">
      <c r="A299" t="s">
        <v>903</v>
      </c>
      <c r="B299" t="s">
        <v>191</v>
      </c>
      <c r="C299" t="s">
        <v>106</v>
      </c>
      <c r="D299" t="s">
        <v>100</v>
      </c>
      <c r="E299">
        <v>1.84E-2</v>
      </c>
      <c r="F299">
        <v>0.4022</v>
      </c>
      <c r="G299">
        <v>5.9400000000000001E-2</v>
      </c>
      <c r="H299" s="62">
        <v>1.2319999999999999E-11</v>
      </c>
      <c r="I299">
        <v>45.847033749390597</v>
      </c>
      <c r="J299" s="62">
        <v>5.2539112310786898E-5</v>
      </c>
    </row>
    <row r="300" spans="1:10" x14ac:dyDescent="0.25">
      <c r="A300" t="s">
        <v>903</v>
      </c>
      <c r="B300" t="s">
        <v>363</v>
      </c>
      <c r="C300" t="s">
        <v>106</v>
      </c>
      <c r="D300" t="s">
        <v>100</v>
      </c>
      <c r="E300">
        <v>0.73009999999999997</v>
      </c>
      <c r="F300">
        <v>0.28539999999999999</v>
      </c>
      <c r="G300">
        <v>1.6899999999999998E-2</v>
      </c>
      <c r="H300" s="62">
        <v>1.0039999999999999E-63</v>
      </c>
      <c r="I300">
        <v>285.19015440635798</v>
      </c>
      <c r="J300">
        <v>2.8862862210182402E-4</v>
      </c>
    </row>
    <row r="301" spans="1:10" x14ac:dyDescent="0.25">
      <c r="A301" t="s">
        <v>903</v>
      </c>
      <c r="B301" t="s">
        <v>366</v>
      </c>
      <c r="C301" t="s">
        <v>103</v>
      </c>
      <c r="D301" t="s">
        <v>101</v>
      </c>
      <c r="E301">
        <v>0.2132</v>
      </c>
      <c r="F301">
        <v>-0.21099999999999999</v>
      </c>
      <c r="G301">
        <v>1.83E-2</v>
      </c>
      <c r="H301" s="62">
        <v>6.7620000000000004E-31</v>
      </c>
      <c r="I301">
        <v>132.94216011227601</v>
      </c>
      <c r="J301">
        <v>1.3429587949240199E-4</v>
      </c>
    </row>
    <row r="302" spans="1:10" x14ac:dyDescent="0.25">
      <c r="A302" t="s">
        <v>903</v>
      </c>
      <c r="B302" t="s">
        <v>188</v>
      </c>
      <c r="C302" t="s">
        <v>106</v>
      </c>
      <c r="D302" t="s">
        <v>100</v>
      </c>
      <c r="E302">
        <v>0.30830000000000002</v>
      </c>
      <c r="F302">
        <v>9.5899999999999999E-2</v>
      </c>
      <c r="G302">
        <v>1.6199999999999999E-2</v>
      </c>
      <c r="H302" s="62">
        <v>3.2529999999999998E-9</v>
      </c>
      <c r="I302">
        <v>35.043476604176199</v>
      </c>
      <c r="J302" s="62">
        <v>3.5267505298717202E-5</v>
      </c>
    </row>
    <row r="303" spans="1:10" x14ac:dyDescent="0.25">
      <c r="A303" t="s">
        <v>903</v>
      </c>
      <c r="B303" t="s">
        <v>1068</v>
      </c>
      <c r="C303" t="s">
        <v>101</v>
      </c>
      <c r="D303" t="s">
        <v>106</v>
      </c>
      <c r="E303">
        <v>0.1265</v>
      </c>
      <c r="F303">
        <v>0.1265</v>
      </c>
      <c r="G303">
        <v>2.2599999999999999E-2</v>
      </c>
      <c r="H303" s="62">
        <v>2.1229999999999999E-8</v>
      </c>
      <c r="I303">
        <v>31.3302725350458</v>
      </c>
      <c r="J303" s="62">
        <v>3.1796602040660399E-5</v>
      </c>
    </row>
    <row r="304" spans="1:10" x14ac:dyDescent="0.25">
      <c r="A304" t="s">
        <v>903</v>
      </c>
      <c r="B304" t="s">
        <v>365</v>
      </c>
      <c r="C304" t="s">
        <v>100</v>
      </c>
      <c r="D304" t="s">
        <v>106</v>
      </c>
      <c r="E304">
        <v>0.64680000000000004</v>
      </c>
      <c r="F304">
        <v>-0.1033</v>
      </c>
      <c r="G304">
        <v>1.66E-2</v>
      </c>
      <c r="H304" s="62">
        <v>4.6209999999999999E-10</v>
      </c>
      <c r="I304">
        <v>38.724379445492801</v>
      </c>
      <c r="J304" s="62">
        <v>4.38366718802008E-5</v>
      </c>
    </row>
    <row r="305" spans="1:10" x14ac:dyDescent="0.25">
      <c r="A305" t="s">
        <v>903</v>
      </c>
      <c r="B305" t="s">
        <v>192</v>
      </c>
      <c r="C305" t="s">
        <v>100</v>
      </c>
      <c r="D305" t="s">
        <v>106</v>
      </c>
      <c r="E305">
        <v>0.214</v>
      </c>
      <c r="F305">
        <v>0.11310000000000001</v>
      </c>
      <c r="G305">
        <v>1.8499999999999999E-2</v>
      </c>
      <c r="H305" s="62">
        <v>9.6329999999999997E-10</v>
      </c>
      <c r="I305">
        <v>37.375047479912404</v>
      </c>
      <c r="J305" s="62">
        <v>3.8690804021974701E-5</v>
      </c>
    </row>
    <row r="306" spans="1:10" x14ac:dyDescent="0.25">
      <c r="A306" t="s">
        <v>903</v>
      </c>
      <c r="B306" t="s">
        <v>364</v>
      </c>
      <c r="C306" t="s">
        <v>103</v>
      </c>
      <c r="D306" t="s">
        <v>101</v>
      </c>
      <c r="E306">
        <v>0.70589999999999997</v>
      </c>
      <c r="F306">
        <v>-0.1096</v>
      </c>
      <c r="G306">
        <v>1.83E-2</v>
      </c>
      <c r="H306" s="62">
        <v>1.978E-9</v>
      </c>
      <c r="I306">
        <v>35.8689719012213</v>
      </c>
      <c r="J306" s="62">
        <v>4.48441235288234E-5</v>
      </c>
    </row>
    <row r="307" spans="1:10" x14ac:dyDescent="0.25">
      <c r="A307" t="s">
        <v>903</v>
      </c>
      <c r="B307" t="s">
        <v>189</v>
      </c>
      <c r="C307" t="s">
        <v>103</v>
      </c>
      <c r="D307" t="s">
        <v>101</v>
      </c>
      <c r="E307">
        <v>0.33139999999999997</v>
      </c>
      <c r="F307">
        <v>0.19989999999999999</v>
      </c>
      <c r="G307">
        <v>1.5900000000000001E-2</v>
      </c>
      <c r="H307" s="62">
        <v>4.7370000000000001E-36</v>
      </c>
      <c r="I307">
        <v>158.06340730192599</v>
      </c>
      <c r="J307">
        <v>1.59217459547894E-4</v>
      </c>
    </row>
    <row r="308" spans="1:10" x14ac:dyDescent="0.25">
      <c r="A308" t="s">
        <v>903</v>
      </c>
      <c r="B308" t="s">
        <v>184</v>
      </c>
      <c r="C308" t="s">
        <v>100</v>
      </c>
      <c r="D308" t="s">
        <v>101</v>
      </c>
      <c r="E308">
        <v>0.2969</v>
      </c>
      <c r="F308">
        <v>-0.3226</v>
      </c>
      <c r="G308">
        <v>1.6799999999999999E-2</v>
      </c>
      <c r="H308" s="62">
        <v>1.815E-82</v>
      </c>
      <c r="I308">
        <v>368.731434240363</v>
      </c>
      <c r="J308">
        <v>3.90662969735528E-4</v>
      </c>
    </row>
    <row r="309" spans="1:10" x14ac:dyDescent="0.25">
      <c r="A309" t="s">
        <v>903</v>
      </c>
      <c r="B309" t="s">
        <v>1069</v>
      </c>
      <c r="C309" t="s">
        <v>106</v>
      </c>
      <c r="D309" t="s">
        <v>103</v>
      </c>
      <c r="E309">
        <v>0.45669999999999999</v>
      </c>
      <c r="F309">
        <v>9.6500000000000002E-2</v>
      </c>
      <c r="G309">
        <v>1.52E-2</v>
      </c>
      <c r="H309" s="62">
        <v>2.181E-10</v>
      </c>
      <c r="I309">
        <v>40.3057912049861</v>
      </c>
      <c r="J309" s="62">
        <v>4.1550051732672603E-5</v>
      </c>
    </row>
    <row r="310" spans="1:10" x14ac:dyDescent="0.25">
      <c r="A310" t="s">
        <v>903</v>
      </c>
      <c r="B310" t="s">
        <v>1070</v>
      </c>
      <c r="C310" t="s">
        <v>103</v>
      </c>
      <c r="D310" t="s">
        <v>101</v>
      </c>
      <c r="E310">
        <v>0.43780000000000002</v>
      </c>
      <c r="F310">
        <v>-0.1076</v>
      </c>
      <c r="G310">
        <v>1.52E-2</v>
      </c>
      <c r="H310" s="62">
        <v>1.426E-12</v>
      </c>
      <c r="I310">
        <v>50.1114958448753</v>
      </c>
      <c r="J310" s="62">
        <v>5.1243332651431903E-5</v>
      </c>
    </row>
    <row r="311" spans="1:10" x14ac:dyDescent="0.25">
      <c r="A311" t="s">
        <v>903</v>
      </c>
      <c r="B311" t="s">
        <v>1071</v>
      </c>
      <c r="C311" t="s">
        <v>106</v>
      </c>
      <c r="D311" t="s">
        <v>101</v>
      </c>
      <c r="E311">
        <v>5.96E-2</v>
      </c>
      <c r="F311">
        <v>-0.2132</v>
      </c>
      <c r="G311">
        <v>3.1899999999999998E-2</v>
      </c>
      <c r="H311" s="62">
        <v>2.3820000000000001E-11</v>
      </c>
      <c r="I311">
        <v>44.667642810113897</v>
      </c>
      <c r="J311" s="62">
        <v>4.5812026832913503E-5</v>
      </c>
    </row>
    <row r="312" spans="1:10" x14ac:dyDescent="0.25">
      <c r="A312" t="s">
        <v>903</v>
      </c>
      <c r="B312" t="s">
        <v>183</v>
      </c>
      <c r="C312" t="s">
        <v>103</v>
      </c>
      <c r="D312" t="s">
        <v>100</v>
      </c>
      <c r="E312">
        <v>7.7700000000000005E-2</v>
      </c>
      <c r="F312">
        <v>-0.20669999999999999</v>
      </c>
      <c r="G312">
        <v>2.8299999999999999E-2</v>
      </c>
      <c r="H312" s="62">
        <v>2.5730000000000002E-13</v>
      </c>
      <c r="I312">
        <v>53.346764224799898</v>
      </c>
      <c r="J312" s="62">
        <v>5.5057996799967097E-5</v>
      </c>
    </row>
    <row r="313" spans="1:10" x14ac:dyDescent="0.25">
      <c r="A313" t="s">
        <v>903</v>
      </c>
      <c r="B313" t="s">
        <v>1072</v>
      </c>
      <c r="C313" t="s">
        <v>101</v>
      </c>
      <c r="D313" t="s">
        <v>103</v>
      </c>
      <c r="E313">
        <v>0.71719999999999995</v>
      </c>
      <c r="F313">
        <v>-0.1447</v>
      </c>
      <c r="G313">
        <v>1.67E-2</v>
      </c>
      <c r="H313" s="62">
        <v>4.8269999999999998E-18</v>
      </c>
      <c r="I313">
        <v>75.076517623435805</v>
      </c>
      <c r="J313" s="62">
        <v>7.6366515321038398E-5</v>
      </c>
    </row>
    <row r="314" spans="1:10" x14ac:dyDescent="0.25">
      <c r="A314" t="s">
        <v>903</v>
      </c>
      <c r="B314" t="s">
        <v>185</v>
      </c>
      <c r="C314" t="s">
        <v>103</v>
      </c>
      <c r="D314" t="s">
        <v>100</v>
      </c>
      <c r="E314">
        <v>0.1172</v>
      </c>
      <c r="F314">
        <v>-0.18210000000000001</v>
      </c>
      <c r="G314">
        <v>2.41E-2</v>
      </c>
      <c r="H314" s="62">
        <v>4.5629999999999997E-14</v>
      </c>
      <c r="I314">
        <v>57.093386821852199</v>
      </c>
      <c r="J314" s="62">
        <v>6.1695864388469504E-5</v>
      </c>
    </row>
    <row r="315" spans="1:10" x14ac:dyDescent="0.25">
      <c r="A315" t="s">
        <v>903</v>
      </c>
      <c r="B315" t="s">
        <v>740</v>
      </c>
      <c r="C315" t="s">
        <v>106</v>
      </c>
      <c r="D315" t="s">
        <v>100</v>
      </c>
      <c r="E315">
        <v>0.14080000000000001</v>
      </c>
      <c r="F315">
        <v>-0.43009999999999998</v>
      </c>
      <c r="G315">
        <v>2.1499999999999998E-2</v>
      </c>
      <c r="H315" s="62">
        <v>3.6300000000000002E-89</v>
      </c>
      <c r="I315">
        <v>400.18606814494302</v>
      </c>
      <c r="J315">
        <v>4.02422295269754E-4</v>
      </c>
    </row>
    <row r="316" spans="1:10" x14ac:dyDescent="0.25">
      <c r="A316" t="s">
        <v>903</v>
      </c>
      <c r="B316" t="s">
        <v>1073</v>
      </c>
      <c r="C316" t="s">
        <v>100</v>
      </c>
      <c r="D316" t="s">
        <v>101</v>
      </c>
      <c r="E316">
        <v>0.43890000000000001</v>
      </c>
      <c r="F316">
        <v>-0.1842</v>
      </c>
      <c r="G316">
        <v>1.52E-2</v>
      </c>
      <c r="H316" s="62">
        <v>8.1840000000000004E-34</v>
      </c>
      <c r="I316">
        <v>146.85612880886401</v>
      </c>
      <c r="J316">
        <v>1.50255828252078E-4</v>
      </c>
    </row>
    <row r="317" spans="1:10" x14ac:dyDescent="0.25">
      <c r="A317" t="s">
        <v>903</v>
      </c>
      <c r="B317" t="s">
        <v>1074</v>
      </c>
      <c r="C317" t="s">
        <v>106</v>
      </c>
      <c r="D317" t="s">
        <v>100</v>
      </c>
      <c r="E317">
        <v>0.26889999999999997</v>
      </c>
      <c r="F317">
        <v>0.1182</v>
      </c>
      <c r="G317">
        <v>1.72E-2</v>
      </c>
      <c r="H317" s="62">
        <v>5.5930000000000001E-12</v>
      </c>
      <c r="I317">
        <v>47.225662520281197</v>
      </c>
      <c r="J317" s="62">
        <v>4.9391107528752702E-5</v>
      </c>
    </row>
    <row r="318" spans="1:10" x14ac:dyDescent="0.25">
      <c r="A318" t="s">
        <v>903</v>
      </c>
      <c r="B318" t="s">
        <v>1075</v>
      </c>
      <c r="C318" t="s">
        <v>106</v>
      </c>
      <c r="D318" t="s">
        <v>103</v>
      </c>
      <c r="E318">
        <v>0.15840000000000001</v>
      </c>
      <c r="F318">
        <v>0.13009999999999999</v>
      </c>
      <c r="G318">
        <v>2.07E-2</v>
      </c>
      <c r="H318" s="62">
        <v>3.4420000000000001E-10</v>
      </c>
      <c r="I318">
        <v>39.501528623771797</v>
      </c>
      <c r="J318" s="62">
        <v>4.0575298427493597E-5</v>
      </c>
    </row>
    <row r="319" spans="1:10" x14ac:dyDescent="0.25">
      <c r="A319" t="s">
        <v>903</v>
      </c>
      <c r="B319" t="s">
        <v>743</v>
      </c>
      <c r="C319" t="s">
        <v>101</v>
      </c>
      <c r="D319" t="s">
        <v>106</v>
      </c>
      <c r="E319">
        <v>0.14169999999999999</v>
      </c>
      <c r="F319">
        <v>0.16539999999999999</v>
      </c>
      <c r="G319">
        <v>2.1700000000000001E-2</v>
      </c>
      <c r="H319" s="62">
        <v>2.5829999999999999E-14</v>
      </c>
      <c r="I319">
        <v>58.096710484401903</v>
      </c>
      <c r="J319" s="62">
        <v>5.9830991339306198E-5</v>
      </c>
    </row>
    <row r="320" spans="1:10" x14ac:dyDescent="0.25">
      <c r="A320" t="s">
        <v>903</v>
      </c>
      <c r="B320" t="s">
        <v>1076</v>
      </c>
      <c r="C320" t="s">
        <v>100</v>
      </c>
      <c r="D320" t="s">
        <v>103</v>
      </c>
      <c r="E320">
        <v>0.66590000000000005</v>
      </c>
      <c r="F320">
        <v>-8.7999999999999995E-2</v>
      </c>
      <c r="G320">
        <v>1.5800000000000002E-2</v>
      </c>
      <c r="H320" s="62">
        <v>2.8130000000000001E-8</v>
      </c>
      <c r="I320">
        <v>31.020669764460798</v>
      </c>
      <c r="J320" s="62">
        <v>3.0981116179309703E-5</v>
      </c>
    </row>
    <row r="321" spans="1:10" x14ac:dyDescent="0.25">
      <c r="A321" t="s">
        <v>903</v>
      </c>
      <c r="B321" t="s">
        <v>747</v>
      </c>
      <c r="C321" t="s">
        <v>101</v>
      </c>
      <c r="D321" t="s">
        <v>100</v>
      </c>
      <c r="E321">
        <v>0.4355</v>
      </c>
      <c r="F321">
        <v>-0.25080000000000002</v>
      </c>
      <c r="G321">
        <v>1.4999999999999999E-2</v>
      </c>
      <c r="H321" s="62">
        <v>1.752E-62</v>
      </c>
      <c r="I321">
        <v>279.55840000000001</v>
      </c>
      <c r="J321">
        <v>2.7806952527281302E-4</v>
      </c>
    </row>
    <row r="322" spans="1:10" x14ac:dyDescent="0.25">
      <c r="A322" t="s">
        <v>903</v>
      </c>
      <c r="B322" t="s">
        <v>193</v>
      </c>
      <c r="C322" t="s">
        <v>101</v>
      </c>
      <c r="D322" t="s">
        <v>103</v>
      </c>
      <c r="E322">
        <v>0.72309999999999997</v>
      </c>
      <c r="F322">
        <v>0.33079999999999998</v>
      </c>
      <c r="G322">
        <v>1.6899999999999998E-2</v>
      </c>
      <c r="H322" s="62">
        <v>4.0890000000000002E-85</v>
      </c>
      <c r="I322">
        <v>383.14008613143801</v>
      </c>
      <c r="J322">
        <v>3.9400210723255401E-4</v>
      </c>
    </row>
    <row r="323" spans="1:10" x14ac:dyDescent="0.25">
      <c r="A323" t="s">
        <v>903</v>
      </c>
      <c r="B323" t="s">
        <v>749</v>
      </c>
      <c r="C323" t="s">
        <v>103</v>
      </c>
      <c r="D323" t="s">
        <v>101</v>
      </c>
      <c r="E323">
        <v>0.5575</v>
      </c>
      <c r="F323">
        <v>8.72E-2</v>
      </c>
      <c r="G323">
        <v>1.52E-2</v>
      </c>
      <c r="H323" s="62">
        <v>8.9719999999999992E-9</v>
      </c>
      <c r="I323">
        <v>32.911357340720201</v>
      </c>
      <c r="J323" s="62">
        <v>3.3731631103213098E-5</v>
      </c>
    </row>
    <row r="324" spans="1:10" x14ac:dyDescent="0.25">
      <c r="A324" t="s">
        <v>903</v>
      </c>
      <c r="B324" t="s">
        <v>751</v>
      </c>
      <c r="C324" t="s">
        <v>100</v>
      </c>
      <c r="D324" t="s">
        <v>106</v>
      </c>
      <c r="E324">
        <v>0.2888</v>
      </c>
      <c r="F324">
        <v>-0.1028</v>
      </c>
      <c r="G324">
        <v>1.6799999999999999E-2</v>
      </c>
      <c r="H324" s="62">
        <v>9.6999999999999996E-10</v>
      </c>
      <c r="I324">
        <v>37.442743764172299</v>
      </c>
      <c r="J324" s="62">
        <v>3.9032052719764503E-5</v>
      </c>
    </row>
    <row r="325" spans="1:10" x14ac:dyDescent="0.25">
      <c r="A325" t="s">
        <v>903</v>
      </c>
      <c r="B325" t="s">
        <v>1077</v>
      </c>
      <c r="C325" t="s">
        <v>103</v>
      </c>
      <c r="D325" t="s">
        <v>101</v>
      </c>
      <c r="E325">
        <v>0.2535</v>
      </c>
      <c r="F325">
        <v>0.1111</v>
      </c>
      <c r="G325">
        <v>1.77E-2</v>
      </c>
      <c r="H325" s="62">
        <v>3.1930000000000002E-10</v>
      </c>
      <c r="I325">
        <v>39.398672156787597</v>
      </c>
      <c r="J325" s="62">
        <v>4.2003174939938597E-5</v>
      </c>
    </row>
    <row r="326" spans="1:10" x14ac:dyDescent="0.25">
      <c r="A326" t="s">
        <v>903</v>
      </c>
      <c r="B326" t="s">
        <v>1078</v>
      </c>
      <c r="C326" t="s">
        <v>100</v>
      </c>
      <c r="D326" t="s">
        <v>106</v>
      </c>
      <c r="E326">
        <v>0.88649999999999995</v>
      </c>
      <c r="F326">
        <v>-0.1774</v>
      </c>
      <c r="G326">
        <v>2.4E-2</v>
      </c>
      <c r="H326" s="62">
        <v>1.461E-13</v>
      </c>
      <c r="I326">
        <v>54.636736111111098</v>
      </c>
      <c r="J326" s="62">
        <v>5.6941389140530098E-5</v>
      </c>
    </row>
    <row r="327" spans="1:10" x14ac:dyDescent="0.25">
      <c r="A327" t="s">
        <v>903</v>
      </c>
      <c r="B327" t="s">
        <v>1079</v>
      </c>
      <c r="C327" t="s">
        <v>106</v>
      </c>
      <c r="D327" t="s">
        <v>100</v>
      </c>
      <c r="E327">
        <v>0.12230000000000001</v>
      </c>
      <c r="F327">
        <v>0.17710000000000001</v>
      </c>
      <c r="G327">
        <v>2.3199999999999998E-2</v>
      </c>
      <c r="H327" s="62">
        <v>2.4250000000000001E-14</v>
      </c>
      <c r="I327">
        <v>58.272164833531498</v>
      </c>
      <c r="J327" s="62">
        <v>6.05418800509387E-5</v>
      </c>
    </row>
    <row r="328" spans="1:10" x14ac:dyDescent="0.25">
      <c r="A328" t="s">
        <v>903</v>
      </c>
      <c r="B328" t="s">
        <v>1080</v>
      </c>
      <c r="C328" t="s">
        <v>103</v>
      </c>
      <c r="D328" t="s">
        <v>101</v>
      </c>
      <c r="E328">
        <v>0.25580000000000003</v>
      </c>
      <c r="F328">
        <v>0.1037</v>
      </c>
      <c r="G328">
        <v>1.7299999999999999E-2</v>
      </c>
      <c r="H328" s="62">
        <v>1.9920000000000002E-9</v>
      </c>
      <c r="I328">
        <v>35.930669250559703</v>
      </c>
      <c r="J328" s="62">
        <v>3.6812384042616399E-5</v>
      </c>
    </row>
    <row r="329" spans="1:10" x14ac:dyDescent="0.25">
      <c r="A329" t="s">
        <v>903</v>
      </c>
      <c r="B329" t="s">
        <v>371</v>
      </c>
      <c r="C329" t="s">
        <v>106</v>
      </c>
      <c r="D329" t="s">
        <v>101</v>
      </c>
      <c r="E329">
        <v>0.60160000000000002</v>
      </c>
      <c r="F329">
        <v>0.1673</v>
      </c>
      <c r="G329">
        <v>1.55E-2</v>
      </c>
      <c r="H329" s="62">
        <v>2.7230000000000001E-27</v>
      </c>
      <c r="I329">
        <v>116.500686784599</v>
      </c>
      <c r="J329">
        <v>1.2063276012885499E-4</v>
      </c>
    </row>
    <row r="330" spans="1:10" x14ac:dyDescent="0.25">
      <c r="A330" t="s">
        <v>903</v>
      </c>
      <c r="B330" t="s">
        <v>1081</v>
      </c>
      <c r="C330" t="s">
        <v>101</v>
      </c>
      <c r="D330" t="s">
        <v>100</v>
      </c>
      <c r="E330">
        <v>0.7792</v>
      </c>
      <c r="F330">
        <v>0.12559999999999999</v>
      </c>
      <c r="G330">
        <v>1.8200000000000001E-2</v>
      </c>
      <c r="H330" s="62">
        <v>4.9720000000000002E-12</v>
      </c>
      <c r="I330">
        <v>47.625166042748504</v>
      </c>
      <c r="J330" s="62">
        <v>4.8806033901207599E-5</v>
      </c>
    </row>
    <row r="331" spans="1:10" x14ac:dyDescent="0.25">
      <c r="A331" t="s">
        <v>903</v>
      </c>
      <c r="B331" t="s">
        <v>1082</v>
      </c>
      <c r="C331" t="s">
        <v>101</v>
      </c>
      <c r="D331" t="s">
        <v>103</v>
      </c>
      <c r="E331">
        <v>0.61170000000000002</v>
      </c>
      <c r="F331">
        <v>-0.1216</v>
      </c>
      <c r="G331">
        <v>1.54E-2</v>
      </c>
      <c r="H331" s="62">
        <v>3.3699999999999999E-15</v>
      </c>
      <c r="I331">
        <v>62.3484567380671</v>
      </c>
      <c r="J331" s="62">
        <v>6.3156673361704696E-5</v>
      </c>
    </row>
    <row r="332" spans="1:10" x14ac:dyDescent="0.25">
      <c r="A332" t="s">
        <v>903</v>
      </c>
      <c r="B332" t="s">
        <v>1083</v>
      </c>
      <c r="C332" t="s">
        <v>100</v>
      </c>
      <c r="D332" t="s">
        <v>106</v>
      </c>
      <c r="E332">
        <v>0.79730000000000001</v>
      </c>
      <c r="F332">
        <v>-0.28689999999999999</v>
      </c>
      <c r="G332">
        <v>1.8599999999999998E-2</v>
      </c>
      <c r="H332" s="62">
        <v>1.4920000000000001E-53</v>
      </c>
      <c r="I332">
        <v>237.92233206150999</v>
      </c>
      <c r="J332">
        <v>2.3921192987059399E-4</v>
      </c>
    </row>
    <row r="333" spans="1:10" x14ac:dyDescent="0.25">
      <c r="A333" t="s">
        <v>903</v>
      </c>
      <c r="B333" t="s">
        <v>369</v>
      </c>
      <c r="C333" t="s">
        <v>103</v>
      </c>
      <c r="D333" t="s">
        <v>101</v>
      </c>
      <c r="E333">
        <v>0.26989999999999997</v>
      </c>
      <c r="F333">
        <v>0.15859999999999999</v>
      </c>
      <c r="G333">
        <v>1.6799999999999999E-2</v>
      </c>
      <c r="H333" s="62">
        <v>4.3660000000000002E-21</v>
      </c>
      <c r="I333">
        <v>89.122590702947804</v>
      </c>
      <c r="J333" s="62">
        <v>8.9132856419620605E-5</v>
      </c>
    </row>
    <row r="334" spans="1:10" x14ac:dyDescent="0.25">
      <c r="A334" t="s">
        <v>903</v>
      </c>
      <c r="B334" t="s">
        <v>757</v>
      </c>
      <c r="C334" t="s">
        <v>100</v>
      </c>
      <c r="D334" t="s">
        <v>103</v>
      </c>
      <c r="E334">
        <v>0.39579999999999999</v>
      </c>
      <c r="F334">
        <v>0.23899999999999999</v>
      </c>
      <c r="G334">
        <v>1.5699999999999999E-2</v>
      </c>
      <c r="H334" s="62">
        <v>1.938E-52</v>
      </c>
      <c r="I334">
        <v>231.73759584567301</v>
      </c>
      <c r="J334">
        <v>2.4563968864058398E-4</v>
      </c>
    </row>
    <row r="335" spans="1:10" x14ac:dyDescent="0.25">
      <c r="A335" t="s">
        <v>903</v>
      </c>
      <c r="B335" t="s">
        <v>1084</v>
      </c>
      <c r="C335" t="s">
        <v>106</v>
      </c>
      <c r="D335" t="s">
        <v>100</v>
      </c>
      <c r="E335">
        <v>0.92900000000000005</v>
      </c>
      <c r="F335">
        <v>-0.26390000000000002</v>
      </c>
      <c r="G335">
        <v>3.0300000000000001E-2</v>
      </c>
      <c r="H335" s="62">
        <v>3.033E-18</v>
      </c>
      <c r="I335">
        <v>75.856626256685104</v>
      </c>
      <c r="J335" s="62">
        <v>8.2603617817112297E-5</v>
      </c>
    </row>
    <row r="336" spans="1:10" x14ac:dyDescent="0.25">
      <c r="A336" t="s">
        <v>903</v>
      </c>
      <c r="B336" t="s">
        <v>1085</v>
      </c>
      <c r="C336" t="s">
        <v>106</v>
      </c>
      <c r="D336" t="s">
        <v>100</v>
      </c>
      <c r="E336">
        <v>0.314</v>
      </c>
      <c r="F336">
        <v>-0.1547</v>
      </c>
      <c r="G336">
        <v>1.61E-2</v>
      </c>
      <c r="H336" s="62">
        <v>8.4010000000000004E-22</v>
      </c>
      <c r="I336">
        <v>92.327032136105899</v>
      </c>
      <c r="J336" s="62">
        <v>9.2700188380782006E-5</v>
      </c>
    </row>
    <row r="337" spans="1:10" x14ac:dyDescent="0.25">
      <c r="A337" t="s">
        <v>903</v>
      </c>
      <c r="B337" t="s">
        <v>1086</v>
      </c>
      <c r="C337" t="s">
        <v>101</v>
      </c>
      <c r="D337" t="s">
        <v>106</v>
      </c>
      <c r="E337">
        <v>0.18240000000000001</v>
      </c>
      <c r="F337">
        <v>0.1258</v>
      </c>
      <c r="G337">
        <v>1.95E-2</v>
      </c>
      <c r="H337" s="62">
        <v>1.0380000000000001E-10</v>
      </c>
      <c r="I337">
        <v>41.619040105194003</v>
      </c>
      <c r="J337" s="62">
        <v>4.2439789829546199E-5</v>
      </c>
    </row>
    <row r="338" spans="1:10" x14ac:dyDescent="0.25">
      <c r="A338" t="s">
        <v>903</v>
      </c>
      <c r="B338" t="s">
        <v>367</v>
      </c>
      <c r="C338" t="s">
        <v>103</v>
      </c>
      <c r="D338" t="s">
        <v>100</v>
      </c>
      <c r="E338">
        <v>0.38750000000000001</v>
      </c>
      <c r="F338">
        <v>0.21560000000000001</v>
      </c>
      <c r="G338">
        <v>1.54E-2</v>
      </c>
      <c r="H338" s="62">
        <v>1.9840000000000001E-44</v>
      </c>
      <c r="I338">
        <v>196</v>
      </c>
      <c r="J338">
        <v>1.98390804445306E-4</v>
      </c>
    </row>
    <row r="339" spans="1:10" x14ac:dyDescent="0.25">
      <c r="A339" t="s">
        <v>903</v>
      </c>
      <c r="B339" t="s">
        <v>1087</v>
      </c>
      <c r="C339" t="s">
        <v>106</v>
      </c>
      <c r="D339" t="s">
        <v>101</v>
      </c>
      <c r="E339">
        <v>0.186</v>
      </c>
      <c r="F339">
        <v>-0.15</v>
      </c>
      <c r="G339">
        <v>2.0799999999999999E-2</v>
      </c>
      <c r="H339" s="62">
        <v>5.0209999999999995E-13</v>
      </c>
      <c r="I339">
        <v>52.006286982248497</v>
      </c>
      <c r="J339" s="62">
        <v>6.1258462542543196E-5</v>
      </c>
    </row>
    <row r="340" spans="1:10" x14ac:dyDescent="0.25">
      <c r="A340" t="s">
        <v>903</v>
      </c>
      <c r="B340" t="s">
        <v>768</v>
      </c>
      <c r="C340" t="s">
        <v>100</v>
      </c>
      <c r="D340" t="s">
        <v>106</v>
      </c>
      <c r="E340">
        <v>0.60229999999999995</v>
      </c>
      <c r="F340">
        <v>8.6300000000000002E-2</v>
      </c>
      <c r="G340">
        <v>1.5299999999999999E-2</v>
      </c>
      <c r="H340" s="62">
        <v>1.7940000000000001E-8</v>
      </c>
      <c r="I340">
        <v>31.8154983126148</v>
      </c>
      <c r="J340" s="62">
        <v>3.20801411964683E-5</v>
      </c>
    </row>
    <row r="341" spans="1:10" x14ac:dyDescent="0.25">
      <c r="A341" t="s">
        <v>903</v>
      </c>
      <c r="B341" t="s">
        <v>372</v>
      </c>
      <c r="C341" t="s">
        <v>101</v>
      </c>
      <c r="D341" t="s">
        <v>103</v>
      </c>
      <c r="E341">
        <v>0.1181</v>
      </c>
      <c r="F341">
        <v>-0.33979999999999999</v>
      </c>
      <c r="G341">
        <v>2.3800000000000002E-2</v>
      </c>
      <c r="H341" s="62">
        <v>2.476E-46</v>
      </c>
      <c r="I341">
        <v>203.84160723112799</v>
      </c>
      <c r="J341">
        <v>2.1625303675386399E-4</v>
      </c>
    </row>
    <row r="342" spans="1:10" x14ac:dyDescent="0.25">
      <c r="A342" t="s">
        <v>903</v>
      </c>
      <c r="B342" t="s">
        <v>1088</v>
      </c>
      <c r="C342" t="s">
        <v>106</v>
      </c>
      <c r="D342" t="s">
        <v>100</v>
      </c>
      <c r="E342">
        <v>0.55579999999999996</v>
      </c>
      <c r="F342">
        <v>8.9099999999999999E-2</v>
      </c>
      <c r="G342">
        <v>1.52E-2</v>
      </c>
      <c r="H342" s="62">
        <v>4.2350000000000004E-9</v>
      </c>
      <c r="I342">
        <v>34.361192867036003</v>
      </c>
      <c r="J342" s="62">
        <v>3.5245098630772697E-5</v>
      </c>
    </row>
    <row r="343" spans="1:10" x14ac:dyDescent="0.25">
      <c r="A343" t="s">
        <v>903</v>
      </c>
      <c r="B343" t="s">
        <v>770</v>
      </c>
      <c r="C343" t="s">
        <v>103</v>
      </c>
      <c r="D343" t="s">
        <v>100</v>
      </c>
      <c r="E343">
        <v>0.20250000000000001</v>
      </c>
      <c r="F343">
        <v>-0.2349</v>
      </c>
      <c r="G343">
        <v>1.8700000000000001E-2</v>
      </c>
      <c r="H343" s="62">
        <v>3.7939999999999998E-36</v>
      </c>
      <c r="I343">
        <v>157.79121507620999</v>
      </c>
      <c r="J343">
        <v>1.6023890862677901E-4</v>
      </c>
    </row>
    <row r="344" spans="1:10" x14ac:dyDescent="0.25">
      <c r="A344" t="s">
        <v>903</v>
      </c>
      <c r="B344" t="s">
        <v>1089</v>
      </c>
      <c r="C344" t="s">
        <v>100</v>
      </c>
      <c r="D344" t="s">
        <v>103</v>
      </c>
      <c r="E344">
        <v>0.21909999999999999</v>
      </c>
      <c r="F344">
        <v>-0.17560000000000001</v>
      </c>
      <c r="G344">
        <v>1.83E-2</v>
      </c>
      <c r="H344" s="62">
        <v>9.8180000000000007E-22</v>
      </c>
      <c r="I344">
        <v>92.076084684523295</v>
      </c>
      <c r="J344" s="62">
        <v>9.4870906221543002E-5</v>
      </c>
    </row>
    <row r="345" spans="1:10" x14ac:dyDescent="0.25">
      <c r="A345" t="s">
        <v>903</v>
      </c>
      <c r="B345" t="s">
        <v>1090</v>
      </c>
      <c r="C345" t="s">
        <v>100</v>
      </c>
      <c r="D345" t="s">
        <v>106</v>
      </c>
      <c r="E345">
        <v>7.7200000000000005E-2</v>
      </c>
      <c r="F345">
        <v>0.2467</v>
      </c>
      <c r="G345">
        <v>3.2399999999999998E-2</v>
      </c>
      <c r="H345" s="62">
        <v>2.818E-14</v>
      </c>
      <c r="I345">
        <v>57.976004039018399</v>
      </c>
      <c r="J345" s="62">
        <v>7.7966746302768098E-5</v>
      </c>
    </row>
    <row r="346" spans="1:10" x14ac:dyDescent="0.25">
      <c r="A346" t="s">
        <v>903</v>
      </c>
      <c r="B346" t="s">
        <v>1091</v>
      </c>
      <c r="C346" t="s">
        <v>103</v>
      </c>
      <c r="D346" t="s">
        <v>100</v>
      </c>
      <c r="E346">
        <v>0.28389999999999999</v>
      </c>
      <c r="F346">
        <v>0.108</v>
      </c>
      <c r="G346">
        <v>1.6899999999999998E-2</v>
      </c>
      <c r="H346" s="62">
        <v>1.4929999999999999E-10</v>
      </c>
      <c r="I346">
        <v>40.838906200763297</v>
      </c>
      <c r="J346" s="62">
        <v>4.2641532330700401E-5</v>
      </c>
    </row>
    <row r="347" spans="1:10" x14ac:dyDescent="0.25">
      <c r="A347" t="s">
        <v>903</v>
      </c>
      <c r="B347" t="s">
        <v>368</v>
      </c>
      <c r="C347" t="s">
        <v>106</v>
      </c>
      <c r="D347" t="s">
        <v>103</v>
      </c>
      <c r="E347">
        <v>0.16500000000000001</v>
      </c>
      <c r="F347">
        <v>-0.184</v>
      </c>
      <c r="G347">
        <v>2.0199999999999999E-2</v>
      </c>
      <c r="H347" s="62">
        <v>7.3849999999999996E-20</v>
      </c>
      <c r="I347">
        <v>82.972257621801802</v>
      </c>
      <c r="J347" s="62">
        <v>8.3878815947238498E-5</v>
      </c>
    </row>
    <row r="348" spans="1:10" x14ac:dyDescent="0.25">
      <c r="A348" t="s">
        <v>903</v>
      </c>
      <c r="B348" t="s">
        <v>370</v>
      </c>
      <c r="C348" t="s">
        <v>100</v>
      </c>
      <c r="D348" t="s">
        <v>101</v>
      </c>
      <c r="E348">
        <v>0.18790000000000001</v>
      </c>
      <c r="F348">
        <v>-0.12330000000000001</v>
      </c>
      <c r="G348">
        <v>1.9900000000000001E-2</v>
      </c>
      <c r="H348" s="62">
        <v>6.1139999999999998E-10</v>
      </c>
      <c r="I348">
        <v>38.390166914976902</v>
      </c>
      <c r="J348" s="62">
        <v>4.1716577341843399E-5</v>
      </c>
    </row>
    <row r="349" spans="1:10" x14ac:dyDescent="0.25">
      <c r="A349" t="s">
        <v>903</v>
      </c>
      <c r="B349" t="s">
        <v>772</v>
      </c>
      <c r="C349" t="s">
        <v>101</v>
      </c>
      <c r="D349" t="s">
        <v>103</v>
      </c>
      <c r="E349">
        <v>0.58399999999999996</v>
      </c>
      <c r="F349">
        <v>0.1938</v>
      </c>
      <c r="G349">
        <v>1.52E-2</v>
      </c>
      <c r="H349" s="62">
        <v>2.6970000000000001E-37</v>
      </c>
      <c r="I349">
        <v>162.5625</v>
      </c>
      <c r="J349">
        <v>1.6408162508449201E-4</v>
      </c>
    </row>
    <row r="350" spans="1:10" x14ac:dyDescent="0.25">
      <c r="A350" t="s">
        <v>903</v>
      </c>
      <c r="B350" t="s">
        <v>375</v>
      </c>
      <c r="C350" t="s">
        <v>103</v>
      </c>
      <c r="D350" t="s">
        <v>106</v>
      </c>
      <c r="E350">
        <v>4.3999999999999997E-2</v>
      </c>
      <c r="F350">
        <v>-0.2621</v>
      </c>
      <c r="G350">
        <v>3.8800000000000001E-2</v>
      </c>
      <c r="H350" s="62">
        <v>1.458E-11</v>
      </c>
      <c r="I350">
        <v>45.632114199170999</v>
      </c>
      <c r="J350" s="62">
        <v>5.1962595558207603E-5</v>
      </c>
    </row>
    <row r="351" spans="1:10" x14ac:dyDescent="0.25">
      <c r="A351" t="s">
        <v>903</v>
      </c>
      <c r="B351" t="s">
        <v>207</v>
      </c>
      <c r="C351" t="s">
        <v>100</v>
      </c>
      <c r="D351" t="s">
        <v>101</v>
      </c>
      <c r="E351">
        <v>0.52929999999999999</v>
      </c>
      <c r="F351">
        <v>-0.45500000000000002</v>
      </c>
      <c r="G351">
        <v>1.5599999999999999E-2</v>
      </c>
      <c r="H351" s="62">
        <v>1.1900000000000001E-186</v>
      </c>
      <c r="I351">
        <v>850.694444444444</v>
      </c>
      <c r="J351">
        <v>9.2750254749731395E-4</v>
      </c>
    </row>
    <row r="352" spans="1:10" x14ac:dyDescent="0.25">
      <c r="A352" t="s">
        <v>903</v>
      </c>
      <c r="B352" t="s">
        <v>380</v>
      </c>
      <c r="C352" t="s">
        <v>101</v>
      </c>
      <c r="D352" t="s">
        <v>100</v>
      </c>
      <c r="E352">
        <v>0.38569999999999999</v>
      </c>
      <c r="F352">
        <v>-0.25430000000000003</v>
      </c>
      <c r="G352">
        <v>1.54E-2</v>
      </c>
      <c r="H352" s="62">
        <v>1.193E-61</v>
      </c>
      <c r="I352">
        <v>272.678740091078</v>
      </c>
      <c r="J352">
        <v>2.7553013186494199E-4</v>
      </c>
    </row>
    <row r="353" spans="1:10" x14ac:dyDescent="0.25">
      <c r="A353" t="s">
        <v>903</v>
      </c>
      <c r="B353" t="s">
        <v>1092</v>
      </c>
      <c r="C353" t="s">
        <v>103</v>
      </c>
      <c r="D353" t="s">
        <v>106</v>
      </c>
      <c r="E353">
        <v>0.30209999999999998</v>
      </c>
      <c r="F353">
        <v>-0.16189999999999999</v>
      </c>
      <c r="G353">
        <v>1.6500000000000001E-2</v>
      </c>
      <c r="H353" s="62">
        <v>8.9260000000000002E-23</v>
      </c>
      <c r="I353">
        <v>96.277722681358995</v>
      </c>
      <c r="J353" s="62">
        <v>9.9376534236742699E-5</v>
      </c>
    </row>
    <row r="354" spans="1:10" x14ac:dyDescent="0.25">
      <c r="A354" t="s">
        <v>903</v>
      </c>
      <c r="B354" t="s">
        <v>381</v>
      </c>
      <c r="C354" t="s">
        <v>103</v>
      </c>
      <c r="D354" t="s">
        <v>101</v>
      </c>
      <c r="E354">
        <v>0.80400000000000005</v>
      </c>
      <c r="F354">
        <v>0.17480000000000001</v>
      </c>
      <c r="G354">
        <v>1.89E-2</v>
      </c>
      <c r="H354" s="62">
        <v>2.1050000000000001E-20</v>
      </c>
      <c r="I354">
        <v>85.538030850200201</v>
      </c>
      <c r="J354" s="62">
        <v>8.6584709107873206E-5</v>
      </c>
    </row>
    <row r="355" spans="1:10" x14ac:dyDescent="0.25">
      <c r="A355" t="s">
        <v>903</v>
      </c>
      <c r="B355" t="s">
        <v>382</v>
      </c>
      <c r="C355" t="s">
        <v>106</v>
      </c>
      <c r="D355" t="s">
        <v>101</v>
      </c>
      <c r="E355">
        <v>0.28460000000000002</v>
      </c>
      <c r="F355">
        <v>-0.11020000000000001</v>
      </c>
      <c r="G355">
        <v>1.67E-2</v>
      </c>
      <c r="H355" s="62">
        <v>3.6790000000000003E-11</v>
      </c>
      <c r="I355">
        <v>43.544193051023697</v>
      </c>
      <c r="J355" s="62">
        <v>4.44624352882768E-5</v>
      </c>
    </row>
    <row r="356" spans="1:10" x14ac:dyDescent="0.25">
      <c r="A356" t="s">
        <v>903</v>
      </c>
      <c r="B356" t="s">
        <v>373</v>
      </c>
      <c r="C356" t="s">
        <v>100</v>
      </c>
      <c r="D356" t="s">
        <v>101</v>
      </c>
      <c r="E356">
        <v>0.49959999999999999</v>
      </c>
      <c r="F356">
        <v>-0.10249999999999999</v>
      </c>
      <c r="G356">
        <v>1.54E-2</v>
      </c>
      <c r="H356" s="62">
        <v>2.5420000000000001E-11</v>
      </c>
      <c r="I356">
        <v>44.300261426884802</v>
      </c>
      <c r="J356" s="62">
        <v>4.7231711930823202E-5</v>
      </c>
    </row>
    <row r="357" spans="1:10" x14ac:dyDescent="0.25">
      <c r="A357" t="s">
        <v>903</v>
      </c>
      <c r="B357" t="s">
        <v>1093</v>
      </c>
      <c r="C357" t="s">
        <v>106</v>
      </c>
      <c r="D357" t="s">
        <v>103</v>
      </c>
      <c r="E357">
        <v>0.52749999999999997</v>
      </c>
      <c r="F357">
        <v>9.8599999999999993E-2</v>
      </c>
      <c r="G357">
        <v>1.4999999999999999E-2</v>
      </c>
      <c r="H357" s="62">
        <v>5.3350000000000002E-11</v>
      </c>
      <c r="I357">
        <v>43.2087111111111</v>
      </c>
      <c r="J357" s="62">
        <v>4.3573689284925697E-5</v>
      </c>
    </row>
    <row r="358" spans="1:10" x14ac:dyDescent="0.25">
      <c r="A358" t="s">
        <v>903</v>
      </c>
      <c r="B358" t="s">
        <v>376</v>
      </c>
      <c r="C358" t="s">
        <v>103</v>
      </c>
      <c r="D358" t="s">
        <v>106</v>
      </c>
      <c r="E358">
        <v>0.72040000000000004</v>
      </c>
      <c r="F358">
        <v>0.27079999999999999</v>
      </c>
      <c r="G358">
        <v>1.66E-2</v>
      </c>
      <c r="H358" s="62">
        <v>1.2659999999999999E-59</v>
      </c>
      <c r="I358">
        <v>266.12222383509902</v>
      </c>
      <c r="J358">
        <v>2.6561611286522599E-4</v>
      </c>
    </row>
    <row r="359" spans="1:10" x14ac:dyDescent="0.25">
      <c r="A359" t="s">
        <v>903</v>
      </c>
      <c r="B359" t="s">
        <v>374</v>
      </c>
      <c r="C359" t="s">
        <v>100</v>
      </c>
      <c r="D359" t="s">
        <v>106</v>
      </c>
      <c r="E359">
        <v>0.2223</v>
      </c>
      <c r="F359">
        <v>-0.16569999999999999</v>
      </c>
      <c r="G359">
        <v>1.8100000000000002E-2</v>
      </c>
      <c r="H359" s="62">
        <v>6.2599999999999996E-20</v>
      </c>
      <c r="I359">
        <v>83.808461280180694</v>
      </c>
      <c r="J359" s="62">
        <v>8.5357719593272504E-5</v>
      </c>
    </row>
    <row r="360" spans="1:10" x14ac:dyDescent="0.25">
      <c r="A360" t="s">
        <v>903</v>
      </c>
      <c r="B360" t="s">
        <v>1094</v>
      </c>
      <c r="C360" t="s">
        <v>100</v>
      </c>
      <c r="D360" t="s">
        <v>106</v>
      </c>
      <c r="E360">
        <v>0.28210000000000002</v>
      </c>
      <c r="F360">
        <v>0.1171</v>
      </c>
      <c r="G360">
        <v>1.66E-2</v>
      </c>
      <c r="H360" s="62">
        <v>1.6779999999999999E-12</v>
      </c>
      <c r="I360">
        <v>49.761975613296599</v>
      </c>
      <c r="J360" s="62">
        <v>4.9937529723005999E-5</v>
      </c>
    </row>
    <row r="361" spans="1:10" x14ac:dyDescent="0.25">
      <c r="A361" t="s">
        <v>903</v>
      </c>
      <c r="B361" t="s">
        <v>1095</v>
      </c>
      <c r="C361" t="s">
        <v>106</v>
      </c>
      <c r="D361" t="s">
        <v>101</v>
      </c>
      <c r="E361">
        <v>0.2752</v>
      </c>
      <c r="F361">
        <v>-0.1231</v>
      </c>
      <c r="G361">
        <v>1.6799999999999999E-2</v>
      </c>
      <c r="H361" s="62">
        <v>2.2199999999999999E-13</v>
      </c>
      <c r="I361">
        <v>53.690511621315203</v>
      </c>
      <c r="J361" s="62">
        <v>5.4353679050702603E-5</v>
      </c>
    </row>
    <row r="362" spans="1:10" x14ac:dyDescent="0.25">
      <c r="A362" t="s">
        <v>903</v>
      </c>
      <c r="B362" t="s">
        <v>1096</v>
      </c>
      <c r="C362" t="s">
        <v>106</v>
      </c>
      <c r="D362" t="s">
        <v>100</v>
      </c>
      <c r="E362">
        <v>0.36720000000000003</v>
      </c>
      <c r="F362">
        <v>-8.7900000000000006E-2</v>
      </c>
      <c r="G362">
        <v>1.5699999999999999E-2</v>
      </c>
      <c r="H362" s="62">
        <v>2.0109999999999999E-8</v>
      </c>
      <c r="I362">
        <v>31.345734106860299</v>
      </c>
      <c r="J362" s="62">
        <v>3.2284429672314301E-5</v>
      </c>
    </row>
    <row r="363" spans="1:10" x14ac:dyDescent="0.25">
      <c r="A363" t="s">
        <v>903</v>
      </c>
      <c r="B363" t="s">
        <v>1097</v>
      </c>
      <c r="C363" t="s">
        <v>100</v>
      </c>
      <c r="D363" t="s">
        <v>101</v>
      </c>
      <c r="E363">
        <v>0.15459999999999999</v>
      </c>
      <c r="F363">
        <v>0.12820000000000001</v>
      </c>
      <c r="G363">
        <v>2.1100000000000001E-2</v>
      </c>
      <c r="H363" s="62">
        <v>1.21E-9</v>
      </c>
      <c r="I363">
        <v>36.915702702095601</v>
      </c>
      <c r="J363" s="62">
        <v>3.8627269438912501E-5</v>
      </c>
    </row>
    <row r="364" spans="1:10" x14ac:dyDescent="0.25">
      <c r="A364" t="s">
        <v>903</v>
      </c>
      <c r="B364" t="s">
        <v>1098</v>
      </c>
      <c r="C364" t="s">
        <v>101</v>
      </c>
      <c r="D364" t="s">
        <v>103</v>
      </c>
      <c r="E364">
        <v>0.1767</v>
      </c>
      <c r="F364">
        <v>0.1376</v>
      </c>
      <c r="G364">
        <v>1.9900000000000001E-2</v>
      </c>
      <c r="H364" s="62">
        <v>4.849E-12</v>
      </c>
      <c r="I364">
        <v>47.811317896012703</v>
      </c>
      <c r="J364" s="62">
        <v>4.9531075504169097E-5</v>
      </c>
    </row>
    <row r="365" spans="1:10" x14ac:dyDescent="0.25">
      <c r="A365" t="s">
        <v>903</v>
      </c>
      <c r="B365" t="s">
        <v>1099</v>
      </c>
      <c r="C365" t="s">
        <v>100</v>
      </c>
      <c r="D365" t="s">
        <v>106</v>
      </c>
      <c r="E365">
        <v>0.62180000000000002</v>
      </c>
      <c r="F365">
        <v>-0.24890000000000001</v>
      </c>
      <c r="G365">
        <v>1.54E-2</v>
      </c>
      <c r="H365" s="62">
        <v>7.5840000000000002E-59</v>
      </c>
      <c r="I365">
        <v>261.22115871141801</v>
      </c>
      <c r="J365">
        <v>2.6198007428687898E-4</v>
      </c>
    </row>
    <row r="366" spans="1:10" x14ac:dyDescent="0.25">
      <c r="A366" t="s">
        <v>903</v>
      </c>
      <c r="B366" t="s">
        <v>199</v>
      </c>
      <c r="C366" t="s">
        <v>103</v>
      </c>
      <c r="D366" t="s">
        <v>101</v>
      </c>
      <c r="E366">
        <v>8.2500000000000004E-2</v>
      </c>
      <c r="F366">
        <v>0.20200000000000001</v>
      </c>
      <c r="G366">
        <v>2.81E-2</v>
      </c>
      <c r="H366" s="62">
        <v>6.1679999999999996E-13</v>
      </c>
      <c r="I366">
        <v>51.67614391915</v>
      </c>
      <c r="J366" s="62">
        <v>5.5540397785892997E-5</v>
      </c>
    </row>
    <row r="367" spans="1:10" x14ac:dyDescent="0.25">
      <c r="A367" t="s">
        <v>903</v>
      </c>
      <c r="B367" t="s">
        <v>377</v>
      </c>
      <c r="C367" t="s">
        <v>103</v>
      </c>
      <c r="D367" t="s">
        <v>100</v>
      </c>
      <c r="E367">
        <v>0.12859999999999999</v>
      </c>
      <c r="F367">
        <v>-0.1416</v>
      </c>
      <c r="G367">
        <v>2.2599999999999999E-2</v>
      </c>
      <c r="H367" s="62">
        <v>3.814E-10</v>
      </c>
      <c r="I367">
        <v>39.2563239094683</v>
      </c>
      <c r="J367" s="62">
        <v>4.0404641377050098E-5</v>
      </c>
    </row>
    <row r="368" spans="1:10" x14ac:dyDescent="0.25">
      <c r="A368" t="s">
        <v>903</v>
      </c>
      <c r="B368" t="s">
        <v>203</v>
      </c>
      <c r="C368" t="s">
        <v>103</v>
      </c>
      <c r="D368" t="s">
        <v>101</v>
      </c>
      <c r="E368">
        <v>0.2959</v>
      </c>
      <c r="F368">
        <v>-0.16919999999999999</v>
      </c>
      <c r="G368">
        <v>1.66E-2</v>
      </c>
      <c r="H368" s="62">
        <v>2.6219999999999999E-24</v>
      </c>
      <c r="I368">
        <v>103.892582377704</v>
      </c>
      <c r="J368">
        <v>1.07257149887974E-4</v>
      </c>
    </row>
    <row r="369" spans="1:10" x14ac:dyDescent="0.25">
      <c r="A369" t="s">
        <v>903</v>
      </c>
      <c r="B369" t="s">
        <v>1100</v>
      </c>
      <c r="C369" t="s">
        <v>106</v>
      </c>
      <c r="D369" t="s">
        <v>100</v>
      </c>
      <c r="E369">
        <v>3.4000000000000002E-2</v>
      </c>
      <c r="F369">
        <v>-0.33889999999999998</v>
      </c>
      <c r="G369">
        <v>4.3299999999999998E-2</v>
      </c>
      <c r="H369" s="62">
        <v>4.7500000000000003E-15</v>
      </c>
      <c r="I369">
        <v>61.258639173498203</v>
      </c>
      <c r="J369" s="62">
        <v>6.7833684424167703E-5</v>
      </c>
    </row>
    <row r="370" spans="1:10" x14ac:dyDescent="0.25">
      <c r="A370" t="s">
        <v>903</v>
      </c>
      <c r="B370" t="s">
        <v>1101</v>
      </c>
      <c r="C370" t="s">
        <v>100</v>
      </c>
      <c r="D370" t="s">
        <v>106</v>
      </c>
      <c r="E370">
        <v>0.77070000000000005</v>
      </c>
      <c r="F370">
        <v>-9.8100000000000007E-2</v>
      </c>
      <c r="G370">
        <v>1.7899999999999999E-2</v>
      </c>
      <c r="H370" s="62">
        <v>3.9230000000000001E-8</v>
      </c>
      <c r="I370">
        <v>30.0352985237664</v>
      </c>
      <c r="J370" s="62">
        <v>3.0582547151652199E-5</v>
      </c>
    </row>
    <row r="371" spans="1:10" x14ac:dyDescent="0.25">
      <c r="A371" t="s">
        <v>903</v>
      </c>
      <c r="B371" t="s">
        <v>1102</v>
      </c>
      <c r="C371" t="s">
        <v>103</v>
      </c>
      <c r="D371" t="s">
        <v>101</v>
      </c>
      <c r="E371">
        <v>0.14510000000000001</v>
      </c>
      <c r="F371">
        <v>0.16089999999999999</v>
      </c>
      <c r="G371">
        <v>2.1299999999999999E-2</v>
      </c>
      <c r="H371" s="62">
        <v>4.2209999999999998E-14</v>
      </c>
      <c r="I371">
        <v>57.0627741409332</v>
      </c>
      <c r="J371" s="62">
        <v>5.7748544571067097E-5</v>
      </c>
    </row>
    <row r="372" spans="1:10" x14ac:dyDescent="0.25">
      <c r="A372" t="s">
        <v>903</v>
      </c>
      <c r="B372" t="s">
        <v>378</v>
      </c>
      <c r="C372" t="s">
        <v>106</v>
      </c>
      <c r="D372" t="s">
        <v>100</v>
      </c>
      <c r="E372">
        <v>0.59709999999999996</v>
      </c>
      <c r="F372">
        <v>0.27179999999999999</v>
      </c>
      <c r="G372">
        <v>1.5299999999999999E-2</v>
      </c>
      <c r="H372" s="62">
        <v>4.8779999999999999E-71</v>
      </c>
      <c r="I372">
        <v>315.58477508650498</v>
      </c>
      <c r="J372">
        <v>3.1958726778110602E-4</v>
      </c>
    </row>
    <row r="373" spans="1:10" x14ac:dyDescent="0.25">
      <c r="A373" t="s">
        <v>903</v>
      </c>
      <c r="B373" t="s">
        <v>379</v>
      </c>
      <c r="C373" t="s">
        <v>101</v>
      </c>
      <c r="D373" t="s">
        <v>103</v>
      </c>
      <c r="E373">
        <v>9.2499999999999999E-2</v>
      </c>
      <c r="F373">
        <v>0.15060000000000001</v>
      </c>
      <c r="G373">
        <v>2.5999999999999999E-2</v>
      </c>
      <c r="H373" s="62">
        <v>7.3630000000000003E-9</v>
      </c>
      <c r="I373">
        <v>33.550828402366903</v>
      </c>
      <c r="J373" s="62">
        <v>3.4236119665379299E-5</v>
      </c>
    </row>
    <row r="374" spans="1:10" x14ac:dyDescent="0.25">
      <c r="A374" t="s">
        <v>903</v>
      </c>
      <c r="B374" t="s">
        <v>1103</v>
      </c>
      <c r="C374" t="s">
        <v>101</v>
      </c>
      <c r="D374" t="s">
        <v>100</v>
      </c>
      <c r="E374">
        <v>0.71519999999999995</v>
      </c>
      <c r="F374">
        <v>-0.1096</v>
      </c>
      <c r="G374">
        <v>1.6899999999999998E-2</v>
      </c>
      <c r="H374" s="62">
        <v>9.0190000000000001E-11</v>
      </c>
      <c r="I374">
        <v>42.057911137565199</v>
      </c>
      <c r="J374" s="62">
        <v>4.3998191392505998E-5</v>
      </c>
    </row>
    <row r="375" spans="1:10" x14ac:dyDescent="0.25">
      <c r="A375" t="s">
        <v>903</v>
      </c>
      <c r="B375" t="s">
        <v>1104</v>
      </c>
      <c r="C375" t="s">
        <v>103</v>
      </c>
      <c r="D375" t="s">
        <v>101</v>
      </c>
      <c r="E375">
        <v>0.47370000000000001</v>
      </c>
      <c r="F375">
        <v>9.11E-2</v>
      </c>
      <c r="G375">
        <v>1.5900000000000001E-2</v>
      </c>
      <c r="H375" s="62">
        <v>9.1160000000000004E-9</v>
      </c>
      <c r="I375">
        <v>32.8278549108026</v>
      </c>
      <c r="J375" s="62">
        <v>3.7206578489270398E-5</v>
      </c>
    </row>
    <row r="376" spans="1:10" x14ac:dyDescent="0.25">
      <c r="A376" t="s">
        <v>903</v>
      </c>
      <c r="B376" t="s">
        <v>1105</v>
      </c>
      <c r="C376" t="s">
        <v>103</v>
      </c>
      <c r="D376" t="s">
        <v>101</v>
      </c>
      <c r="E376">
        <v>0.4874</v>
      </c>
      <c r="F376">
        <v>-0.1101</v>
      </c>
      <c r="G376">
        <v>1.5599999999999999E-2</v>
      </c>
      <c r="H376" s="62">
        <v>1.66E-12</v>
      </c>
      <c r="I376">
        <v>49.811020710059204</v>
      </c>
      <c r="J376" s="62">
        <v>5.4460922084522002E-5</v>
      </c>
    </row>
    <row r="377" spans="1:10" x14ac:dyDescent="0.25">
      <c r="A377" t="s">
        <v>903</v>
      </c>
      <c r="B377" t="s">
        <v>1106</v>
      </c>
      <c r="C377" t="s">
        <v>106</v>
      </c>
      <c r="D377" t="s">
        <v>100</v>
      </c>
      <c r="E377">
        <v>0.23549999999999999</v>
      </c>
      <c r="F377">
        <v>0.15340000000000001</v>
      </c>
      <c r="G377">
        <v>1.77E-2</v>
      </c>
      <c r="H377" s="62">
        <v>4.4169999999999997E-18</v>
      </c>
      <c r="I377">
        <v>75.1111111111111</v>
      </c>
      <c r="J377" s="62">
        <v>7.61842762233335E-5</v>
      </c>
    </row>
    <row r="378" spans="1:10" x14ac:dyDescent="0.25">
      <c r="A378" t="s">
        <v>903</v>
      </c>
      <c r="B378" t="s">
        <v>1107</v>
      </c>
      <c r="C378" t="s">
        <v>106</v>
      </c>
      <c r="D378" t="s">
        <v>100</v>
      </c>
      <c r="E378">
        <v>0.66039999999999999</v>
      </c>
      <c r="F378">
        <v>0.1321</v>
      </c>
      <c r="G378">
        <v>1.5900000000000001E-2</v>
      </c>
      <c r="H378" s="62">
        <v>9.2349999999999999E-17</v>
      </c>
      <c r="I378">
        <v>69.025790119061696</v>
      </c>
      <c r="J378" s="62">
        <v>7.0376328623051899E-5</v>
      </c>
    </row>
    <row r="379" spans="1:10" x14ac:dyDescent="0.25">
      <c r="A379" t="s">
        <v>903</v>
      </c>
      <c r="B379" t="s">
        <v>1108</v>
      </c>
      <c r="C379" t="s">
        <v>101</v>
      </c>
      <c r="D379" t="s">
        <v>103</v>
      </c>
      <c r="E379">
        <v>0.14899999999999999</v>
      </c>
      <c r="F379">
        <v>0.12620000000000001</v>
      </c>
      <c r="G379">
        <v>2.1499999999999998E-2</v>
      </c>
      <c r="H379" s="62">
        <v>4.2640000000000002E-9</v>
      </c>
      <c r="I379">
        <v>34.454169821525198</v>
      </c>
      <c r="J379" s="62">
        <v>3.6314558107520002E-5</v>
      </c>
    </row>
    <row r="380" spans="1:10" x14ac:dyDescent="0.25">
      <c r="A380" t="s">
        <v>903</v>
      </c>
      <c r="B380" t="s">
        <v>210</v>
      </c>
      <c r="C380" t="s">
        <v>103</v>
      </c>
      <c r="D380" t="s">
        <v>101</v>
      </c>
      <c r="E380">
        <v>0.75609999999999999</v>
      </c>
      <c r="F380">
        <v>-0.187</v>
      </c>
      <c r="G380">
        <v>1.7600000000000001E-2</v>
      </c>
      <c r="H380" s="62">
        <v>1.7120000000000001E-26</v>
      </c>
      <c r="I380">
        <v>112.890625</v>
      </c>
      <c r="J380">
        <v>1.15963276307593E-4</v>
      </c>
    </row>
    <row r="381" spans="1:10" x14ac:dyDescent="0.25">
      <c r="A381" t="s">
        <v>903</v>
      </c>
      <c r="B381" t="s">
        <v>1109</v>
      </c>
      <c r="C381" t="s">
        <v>106</v>
      </c>
      <c r="D381" t="s">
        <v>101</v>
      </c>
      <c r="E381">
        <v>0.37669999999999998</v>
      </c>
      <c r="F381">
        <v>-0.1085</v>
      </c>
      <c r="G381">
        <v>1.5599999999999999E-2</v>
      </c>
      <c r="H381" s="62">
        <v>3.9819999999999998E-12</v>
      </c>
      <c r="I381">
        <v>48.373808349769902</v>
      </c>
      <c r="J381" s="62">
        <v>4.9704813544092299E-5</v>
      </c>
    </row>
    <row r="382" spans="1:10" x14ac:dyDescent="0.25">
      <c r="A382" t="s">
        <v>903</v>
      </c>
      <c r="B382" t="s">
        <v>1110</v>
      </c>
      <c r="C382" t="s">
        <v>106</v>
      </c>
      <c r="D382" t="s">
        <v>103</v>
      </c>
      <c r="E382">
        <v>0.1988</v>
      </c>
      <c r="F382">
        <v>0.12809999999999999</v>
      </c>
      <c r="G382">
        <v>1.9300000000000001E-2</v>
      </c>
      <c r="H382" s="62">
        <v>3.2359999999999999E-11</v>
      </c>
      <c r="I382">
        <v>44.0538269483745</v>
      </c>
      <c r="J382" s="62">
        <v>4.7000427233923597E-5</v>
      </c>
    </row>
    <row r="383" spans="1:10" x14ac:dyDescent="0.25">
      <c r="A383" t="s">
        <v>903</v>
      </c>
      <c r="B383" t="s">
        <v>384</v>
      </c>
      <c r="C383" t="s">
        <v>106</v>
      </c>
      <c r="D383" t="s">
        <v>100</v>
      </c>
      <c r="E383">
        <v>0.82320000000000004</v>
      </c>
      <c r="F383">
        <v>0.11550000000000001</v>
      </c>
      <c r="G383">
        <v>1.9900000000000001E-2</v>
      </c>
      <c r="H383" s="62">
        <v>6.4670000000000001E-9</v>
      </c>
      <c r="I383">
        <v>33.686649327037202</v>
      </c>
      <c r="J383" s="62">
        <v>3.4913856003690798E-5</v>
      </c>
    </row>
    <row r="384" spans="1:10" x14ac:dyDescent="0.25">
      <c r="A384" t="s">
        <v>903</v>
      </c>
      <c r="B384" t="s">
        <v>1111</v>
      </c>
      <c r="C384" t="s">
        <v>100</v>
      </c>
      <c r="D384" t="s">
        <v>101</v>
      </c>
      <c r="E384">
        <v>0.13189999999999999</v>
      </c>
      <c r="F384">
        <v>0.1767</v>
      </c>
      <c r="G384">
        <v>2.24E-2</v>
      </c>
      <c r="H384" s="62">
        <v>3.3950000000000001E-15</v>
      </c>
      <c r="I384">
        <v>62.226741868622398</v>
      </c>
      <c r="J384" s="62">
        <v>6.4288586378184295E-5</v>
      </c>
    </row>
    <row r="385" spans="1:10" x14ac:dyDescent="0.25">
      <c r="A385" t="s">
        <v>903</v>
      </c>
      <c r="B385" t="s">
        <v>1112</v>
      </c>
      <c r="C385" t="s">
        <v>100</v>
      </c>
      <c r="D385" t="s">
        <v>106</v>
      </c>
      <c r="E385">
        <v>0.26569999999999999</v>
      </c>
      <c r="F385">
        <v>-0.1133</v>
      </c>
      <c r="G385">
        <v>1.7100000000000001E-2</v>
      </c>
      <c r="H385" s="62">
        <v>3.71E-11</v>
      </c>
      <c r="I385">
        <v>43.900311206867102</v>
      </c>
      <c r="J385" s="62">
        <v>4.5037173621164601E-5</v>
      </c>
    </row>
    <row r="386" spans="1:10" x14ac:dyDescent="0.25">
      <c r="A386" t="s">
        <v>903</v>
      </c>
      <c r="B386" t="s">
        <v>1113</v>
      </c>
      <c r="C386" t="s">
        <v>103</v>
      </c>
      <c r="D386" t="s">
        <v>100</v>
      </c>
      <c r="E386">
        <v>0.2046</v>
      </c>
      <c r="F386">
        <v>0.1198</v>
      </c>
      <c r="G386">
        <v>1.8800000000000001E-2</v>
      </c>
      <c r="H386" s="62">
        <v>1.742E-10</v>
      </c>
      <c r="I386">
        <v>40.606722498868301</v>
      </c>
      <c r="J386" s="62">
        <v>4.2000172843088201E-5</v>
      </c>
    </row>
    <row r="387" spans="1:10" x14ac:dyDescent="0.25">
      <c r="A387" t="s">
        <v>903</v>
      </c>
      <c r="B387" t="s">
        <v>211</v>
      </c>
      <c r="C387" t="s">
        <v>100</v>
      </c>
      <c r="D387" t="s">
        <v>106</v>
      </c>
      <c r="E387">
        <v>4.3999999999999997E-2</v>
      </c>
      <c r="F387">
        <v>0.2437</v>
      </c>
      <c r="G387">
        <v>3.6900000000000002E-2</v>
      </c>
      <c r="H387" s="62">
        <v>3.8979999999999997E-11</v>
      </c>
      <c r="I387">
        <v>43.617254573629701</v>
      </c>
      <c r="J387" s="62">
        <v>4.4922907060169903E-5</v>
      </c>
    </row>
    <row r="388" spans="1:10" x14ac:dyDescent="0.25">
      <c r="A388" t="s">
        <v>903</v>
      </c>
      <c r="B388" t="s">
        <v>1114</v>
      </c>
      <c r="C388" t="s">
        <v>106</v>
      </c>
      <c r="D388" t="s">
        <v>100</v>
      </c>
      <c r="E388">
        <v>0.41399999999999998</v>
      </c>
      <c r="F388">
        <v>8.7800000000000003E-2</v>
      </c>
      <c r="G388">
        <v>1.54E-2</v>
      </c>
      <c r="H388" s="62">
        <v>1.152E-8</v>
      </c>
      <c r="I388">
        <v>32.504806881430298</v>
      </c>
      <c r="J388" s="62">
        <v>3.3630491501501602E-5</v>
      </c>
    </row>
    <row r="389" spans="1:10" x14ac:dyDescent="0.25">
      <c r="A389" t="s">
        <v>903</v>
      </c>
      <c r="B389" t="s">
        <v>385</v>
      </c>
      <c r="C389" t="s">
        <v>100</v>
      </c>
      <c r="D389" t="s">
        <v>106</v>
      </c>
      <c r="E389">
        <v>0.30199999999999999</v>
      </c>
      <c r="F389">
        <v>-0.1201</v>
      </c>
      <c r="G389">
        <v>1.6299999999999999E-2</v>
      </c>
      <c r="H389" s="62">
        <v>1.9760000000000001E-13</v>
      </c>
      <c r="I389">
        <v>54.2888704881629</v>
      </c>
      <c r="J389" s="62">
        <v>5.4675731976248901E-5</v>
      </c>
    </row>
    <row r="390" spans="1:10" x14ac:dyDescent="0.25">
      <c r="A390" t="s">
        <v>903</v>
      </c>
      <c r="B390" t="s">
        <v>391</v>
      </c>
      <c r="C390" t="s">
        <v>103</v>
      </c>
      <c r="D390" t="s">
        <v>101</v>
      </c>
      <c r="E390">
        <v>0.13239999999999999</v>
      </c>
      <c r="F390">
        <v>-0.19869999999999999</v>
      </c>
      <c r="G390">
        <v>2.24E-2</v>
      </c>
      <c r="H390" s="62">
        <v>6.3759999999999998E-19</v>
      </c>
      <c r="I390">
        <v>78.686403858418402</v>
      </c>
      <c r="J390" s="62">
        <v>8.1554792706854299E-5</v>
      </c>
    </row>
    <row r="391" spans="1:10" x14ac:dyDescent="0.25">
      <c r="A391" t="s">
        <v>903</v>
      </c>
      <c r="B391" t="s">
        <v>387</v>
      </c>
      <c r="C391" t="s">
        <v>106</v>
      </c>
      <c r="D391" t="s">
        <v>100</v>
      </c>
      <c r="E391">
        <v>0.124</v>
      </c>
      <c r="F391">
        <v>-0.14649999999999999</v>
      </c>
      <c r="G391">
        <v>2.6100000000000002E-2</v>
      </c>
      <c r="H391" s="62">
        <v>1.8860000000000001E-8</v>
      </c>
      <c r="I391">
        <v>31.5060700811791</v>
      </c>
      <c r="J391" s="62">
        <v>4.1922508960904098E-5</v>
      </c>
    </row>
    <row r="392" spans="1:10" x14ac:dyDescent="0.25">
      <c r="A392" t="s">
        <v>903</v>
      </c>
      <c r="B392" t="s">
        <v>392</v>
      </c>
      <c r="C392" t="s">
        <v>106</v>
      </c>
      <c r="D392" t="s">
        <v>100</v>
      </c>
      <c r="E392">
        <v>2.52E-2</v>
      </c>
      <c r="F392">
        <v>0.35780000000000001</v>
      </c>
      <c r="G392">
        <v>5.0799999999999998E-2</v>
      </c>
      <c r="H392" s="62">
        <v>1.812E-12</v>
      </c>
      <c r="I392">
        <v>49.608174716349403</v>
      </c>
      <c r="J392" s="62">
        <v>5.6551347703684402E-5</v>
      </c>
    </row>
    <row r="393" spans="1:10" x14ac:dyDescent="0.25">
      <c r="A393" t="s">
        <v>903</v>
      </c>
      <c r="B393" t="s">
        <v>1115</v>
      </c>
      <c r="C393" t="s">
        <v>100</v>
      </c>
      <c r="D393" t="s">
        <v>106</v>
      </c>
      <c r="E393">
        <v>0.34560000000000002</v>
      </c>
      <c r="F393">
        <v>9.7299999999999998E-2</v>
      </c>
      <c r="G393">
        <v>1.6500000000000001E-2</v>
      </c>
      <c r="H393" s="62">
        <v>3.5520000000000001E-9</v>
      </c>
      <c r="I393">
        <v>34.7742516069789</v>
      </c>
      <c r="J393" s="62">
        <v>3.8502500087962203E-5</v>
      </c>
    </row>
    <row r="394" spans="1:10" x14ac:dyDescent="0.25">
      <c r="A394" t="s">
        <v>903</v>
      </c>
      <c r="B394" t="s">
        <v>388</v>
      </c>
      <c r="C394" t="s">
        <v>101</v>
      </c>
      <c r="D394" t="s">
        <v>103</v>
      </c>
      <c r="E394">
        <v>0.70899999999999996</v>
      </c>
      <c r="F394">
        <v>-0.1278</v>
      </c>
      <c r="G394">
        <v>1.6400000000000001E-2</v>
      </c>
      <c r="H394" s="62">
        <v>7.2539999999999999E-15</v>
      </c>
      <c r="I394">
        <v>60.725907198096401</v>
      </c>
      <c r="J394" s="62">
        <v>6.0596446547332098E-5</v>
      </c>
    </row>
    <row r="395" spans="1:10" x14ac:dyDescent="0.25">
      <c r="A395" t="s">
        <v>903</v>
      </c>
      <c r="B395" t="s">
        <v>1116</v>
      </c>
      <c r="C395" t="s">
        <v>101</v>
      </c>
      <c r="D395" t="s">
        <v>106</v>
      </c>
      <c r="E395">
        <v>0.56569999999999998</v>
      </c>
      <c r="F395">
        <v>-9.5399999999999999E-2</v>
      </c>
      <c r="G395">
        <v>1.52E-2</v>
      </c>
      <c r="H395" s="62">
        <v>3.6769999999999998E-10</v>
      </c>
      <c r="I395">
        <v>39.392139889196699</v>
      </c>
      <c r="J395" s="62">
        <v>4.0208602880450903E-5</v>
      </c>
    </row>
    <row r="396" spans="1:10" x14ac:dyDescent="0.25">
      <c r="A396" t="s">
        <v>903</v>
      </c>
      <c r="B396" t="s">
        <v>389</v>
      </c>
      <c r="C396" t="s">
        <v>101</v>
      </c>
      <c r="D396" t="s">
        <v>103</v>
      </c>
      <c r="E396">
        <v>8.7900000000000006E-2</v>
      </c>
      <c r="F396">
        <v>-0.20330000000000001</v>
      </c>
      <c r="G396">
        <v>2.7199999999999998E-2</v>
      </c>
      <c r="H396" s="62">
        <v>8.4679999999999999E-14</v>
      </c>
      <c r="I396">
        <v>55.864632893598603</v>
      </c>
      <c r="J396" s="62">
        <v>5.9587108782390103E-5</v>
      </c>
    </row>
    <row r="397" spans="1:10" x14ac:dyDescent="0.25">
      <c r="A397" t="s">
        <v>903</v>
      </c>
      <c r="B397" t="s">
        <v>214</v>
      </c>
      <c r="C397" t="s">
        <v>101</v>
      </c>
      <c r="D397" t="s">
        <v>103</v>
      </c>
      <c r="E397">
        <v>2.06E-2</v>
      </c>
      <c r="F397">
        <v>-0.50990000000000002</v>
      </c>
      <c r="G397">
        <v>5.6300000000000003E-2</v>
      </c>
      <c r="H397" s="62">
        <v>1.4049999999999999E-19</v>
      </c>
      <c r="I397">
        <v>82.026321185983505</v>
      </c>
      <c r="J397" s="62">
        <v>9.4328639248336294E-5</v>
      </c>
    </row>
    <row r="398" spans="1:10" x14ac:dyDescent="0.25">
      <c r="A398" t="s">
        <v>903</v>
      </c>
      <c r="B398" t="s">
        <v>1117</v>
      </c>
      <c r="C398" t="s">
        <v>106</v>
      </c>
      <c r="D398" t="s">
        <v>100</v>
      </c>
      <c r="E398">
        <v>0.13400000000000001</v>
      </c>
      <c r="F398">
        <v>-0.1366</v>
      </c>
      <c r="G398">
        <v>2.4799999999999999E-2</v>
      </c>
      <c r="H398" s="62">
        <v>3.7079999999999999E-8</v>
      </c>
      <c r="I398">
        <v>30.338774713839701</v>
      </c>
      <c r="J398" s="62">
        <v>3.8937701781335901E-5</v>
      </c>
    </row>
    <row r="399" spans="1:10" x14ac:dyDescent="0.25">
      <c r="A399" t="s">
        <v>903</v>
      </c>
      <c r="B399" t="s">
        <v>1118</v>
      </c>
      <c r="C399" t="s">
        <v>100</v>
      </c>
      <c r="D399" t="s">
        <v>103</v>
      </c>
      <c r="E399">
        <v>0.24709999999999999</v>
      </c>
      <c r="F399">
        <v>-0.1263</v>
      </c>
      <c r="G399">
        <v>1.7399999999999999E-2</v>
      </c>
      <c r="H399" s="62">
        <v>3.8269999999999997E-13</v>
      </c>
      <c r="I399">
        <v>52.687574316290103</v>
      </c>
      <c r="J399" s="62">
        <v>5.33657932302096E-5</v>
      </c>
    </row>
    <row r="400" spans="1:10" x14ac:dyDescent="0.25">
      <c r="A400" t="s">
        <v>903</v>
      </c>
      <c r="B400" t="s">
        <v>386</v>
      </c>
      <c r="C400" t="s">
        <v>103</v>
      </c>
      <c r="D400" t="s">
        <v>100</v>
      </c>
      <c r="E400">
        <v>0.56069999999999998</v>
      </c>
      <c r="F400">
        <v>8.77E-2</v>
      </c>
      <c r="G400">
        <v>1.52E-2</v>
      </c>
      <c r="H400" s="62">
        <v>8.1810000000000006E-9</v>
      </c>
      <c r="I400">
        <v>33.289863227146803</v>
      </c>
      <c r="J400" s="62">
        <v>3.4067257377528901E-5</v>
      </c>
    </row>
    <row r="401" spans="1:10" x14ac:dyDescent="0.25">
      <c r="A401" t="s">
        <v>903</v>
      </c>
      <c r="B401" t="s">
        <v>393</v>
      </c>
      <c r="C401" t="s">
        <v>106</v>
      </c>
      <c r="D401" t="s">
        <v>100</v>
      </c>
      <c r="E401">
        <v>0.69930000000000003</v>
      </c>
      <c r="F401">
        <v>0.1242</v>
      </c>
      <c r="G401">
        <v>1.6299999999999999E-2</v>
      </c>
      <c r="H401" s="62">
        <v>3.034E-14</v>
      </c>
      <c r="I401">
        <v>58.058790319545402</v>
      </c>
      <c r="J401" s="62">
        <v>5.8329247481954502E-5</v>
      </c>
    </row>
    <row r="402" spans="1:10" x14ac:dyDescent="0.25">
      <c r="A402" t="s">
        <v>903</v>
      </c>
      <c r="B402" t="s">
        <v>390</v>
      </c>
      <c r="C402" t="s">
        <v>101</v>
      </c>
      <c r="D402" t="s">
        <v>103</v>
      </c>
      <c r="E402">
        <v>0.2366</v>
      </c>
      <c r="F402">
        <v>-0.1454</v>
      </c>
      <c r="G402">
        <v>1.77E-2</v>
      </c>
      <c r="H402" s="62">
        <v>2.3160000000000001E-16</v>
      </c>
      <c r="I402">
        <v>67.481119729324305</v>
      </c>
      <c r="J402" s="62">
        <v>6.8666029296388594E-5</v>
      </c>
    </row>
    <row r="403" spans="1:10" x14ac:dyDescent="0.25">
      <c r="A403" t="s">
        <v>903</v>
      </c>
      <c r="B403" t="s">
        <v>1119</v>
      </c>
      <c r="C403" t="s">
        <v>106</v>
      </c>
      <c r="D403" t="s">
        <v>101</v>
      </c>
      <c r="E403">
        <v>0.39839999999999998</v>
      </c>
      <c r="F403">
        <v>8.3299999999999999E-2</v>
      </c>
      <c r="G403">
        <v>1.5299999999999999E-2</v>
      </c>
      <c r="H403" s="62">
        <v>4.9439999999999998E-8</v>
      </c>
      <c r="I403">
        <v>29.641975308641999</v>
      </c>
      <c r="J403" s="62">
        <v>2.9906348211423499E-5</v>
      </c>
    </row>
    <row r="404" spans="1:10" x14ac:dyDescent="0.25">
      <c r="A404" t="s">
        <v>903</v>
      </c>
      <c r="B404" t="s">
        <v>1120</v>
      </c>
      <c r="C404" t="s">
        <v>103</v>
      </c>
      <c r="D404" t="s">
        <v>101</v>
      </c>
      <c r="E404">
        <v>0.38250000000000001</v>
      </c>
      <c r="F404">
        <v>8.8300000000000003E-2</v>
      </c>
      <c r="G404">
        <v>1.5599999999999999E-2</v>
      </c>
      <c r="H404" s="62">
        <v>1.5090000000000001E-8</v>
      </c>
      <c r="I404">
        <v>32.0385026298488</v>
      </c>
      <c r="J404" s="62">
        <v>3.31158597091551E-5</v>
      </c>
    </row>
    <row r="405" spans="1:10" x14ac:dyDescent="0.25">
      <c r="A405" t="s">
        <v>903</v>
      </c>
      <c r="B405" t="s">
        <v>1121</v>
      </c>
      <c r="C405" t="s">
        <v>103</v>
      </c>
      <c r="D405" t="s">
        <v>101</v>
      </c>
      <c r="E405">
        <v>0.3463</v>
      </c>
      <c r="F405">
        <v>0.1103</v>
      </c>
      <c r="G405">
        <v>1.61E-2</v>
      </c>
      <c r="H405" s="62">
        <v>7.7110000000000006E-12</v>
      </c>
      <c r="I405">
        <v>46.935264843177301</v>
      </c>
      <c r="J405" s="62">
        <v>4.9525426803042897E-5</v>
      </c>
    </row>
    <row r="406" spans="1:10" x14ac:dyDescent="0.25">
      <c r="A406" t="s">
        <v>903</v>
      </c>
      <c r="B406" t="s">
        <v>222</v>
      </c>
      <c r="C406" t="s">
        <v>106</v>
      </c>
      <c r="D406" t="s">
        <v>100</v>
      </c>
      <c r="E406">
        <v>0.1023</v>
      </c>
      <c r="F406">
        <v>-0.15559999999999999</v>
      </c>
      <c r="G406">
        <v>2.7E-2</v>
      </c>
      <c r="H406" s="62">
        <v>8.3060000000000001E-9</v>
      </c>
      <c r="I406">
        <v>33.211742112482902</v>
      </c>
      <c r="J406" s="62">
        <v>3.99827139372792E-5</v>
      </c>
    </row>
    <row r="407" spans="1:10" x14ac:dyDescent="0.25">
      <c r="A407" t="s">
        <v>903</v>
      </c>
      <c r="B407" t="s">
        <v>394</v>
      </c>
      <c r="C407" t="s">
        <v>100</v>
      </c>
      <c r="D407" t="s">
        <v>103</v>
      </c>
      <c r="E407">
        <v>0.53149999999999997</v>
      </c>
      <c r="F407">
        <v>0.12640000000000001</v>
      </c>
      <c r="G407">
        <v>1.5100000000000001E-2</v>
      </c>
      <c r="H407" s="62">
        <v>5.4049999999999998E-17</v>
      </c>
      <c r="I407">
        <v>70.071312661725401</v>
      </c>
      <c r="J407" s="62">
        <v>7.1540708606338899E-5</v>
      </c>
    </row>
    <row r="408" spans="1:10" x14ac:dyDescent="0.25">
      <c r="A408" t="s">
        <v>903</v>
      </c>
      <c r="B408" t="s">
        <v>1122</v>
      </c>
      <c r="C408" t="s">
        <v>101</v>
      </c>
      <c r="D408" t="s">
        <v>103</v>
      </c>
      <c r="E408">
        <v>0.46610000000000001</v>
      </c>
      <c r="F408">
        <v>0.1623</v>
      </c>
      <c r="G408">
        <v>1.52E-2</v>
      </c>
      <c r="H408" s="62">
        <v>1.4850000000000001E-26</v>
      </c>
      <c r="I408">
        <v>114.01181613573399</v>
      </c>
      <c r="J408">
        <v>1.17875158295035E-4</v>
      </c>
    </row>
    <row r="409" spans="1:10" x14ac:dyDescent="0.25">
      <c r="A409" t="s">
        <v>903</v>
      </c>
      <c r="B409" t="s">
        <v>1123</v>
      </c>
      <c r="C409" t="s">
        <v>101</v>
      </c>
      <c r="D409" t="s">
        <v>103</v>
      </c>
      <c r="E409">
        <v>0.34439999999999998</v>
      </c>
      <c r="F409">
        <v>0.15659999999999999</v>
      </c>
      <c r="G409">
        <v>1.5800000000000002E-2</v>
      </c>
      <c r="H409" s="62">
        <v>2.9139999999999998E-23</v>
      </c>
      <c r="I409">
        <v>98.2356994071462</v>
      </c>
      <c r="J409" s="62">
        <v>9.9570761521179595E-5</v>
      </c>
    </row>
    <row r="410" spans="1:10" x14ac:dyDescent="0.25">
      <c r="A410" t="s">
        <v>903</v>
      </c>
      <c r="B410" t="s">
        <v>1124</v>
      </c>
      <c r="C410" t="s">
        <v>101</v>
      </c>
      <c r="D410" t="s">
        <v>100</v>
      </c>
      <c r="E410">
        <v>0.20019999999999999</v>
      </c>
      <c r="F410">
        <v>0.11890000000000001</v>
      </c>
      <c r="G410">
        <v>1.9E-2</v>
      </c>
      <c r="H410" s="62">
        <v>4.2140000000000001E-10</v>
      </c>
      <c r="I410">
        <v>39.161246537396103</v>
      </c>
      <c r="J410" s="62">
        <v>4.0705716886249803E-5</v>
      </c>
    </row>
    <row r="411" spans="1:10" x14ac:dyDescent="0.25">
      <c r="A411" t="s">
        <v>903</v>
      </c>
      <c r="B411" t="s">
        <v>1125</v>
      </c>
      <c r="C411" t="s">
        <v>101</v>
      </c>
      <c r="D411" t="s">
        <v>100</v>
      </c>
      <c r="E411">
        <v>0.44900000000000001</v>
      </c>
      <c r="F411">
        <v>-8.9200000000000002E-2</v>
      </c>
      <c r="G411">
        <v>1.5100000000000001E-2</v>
      </c>
      <c r="H411" s="62">
        <v>3.248E-9</v>
      </c>
      <c r="I411">
        <v>34.896013332748602</v>
      </c>
      <c r="J411" s="62">
        <v>3.5397604628892899E-5</v>
      </c>
    </row>
    <row r="412" spans="1:10" x14ac:dyDescent="0.25">
      <c r="A412" t="s">
        <v>903</v>
      </c>
      <c r="B412" t="s">
        <v>1126</v>
      </c>
      <c r="C412" t="s">
        <v>103</v>
      </c>
      <c r="D412" t="s">
        <v>101</v>
      </c>
      <c r="E412">
        <v>0.16789999999999999</v>
      </c>
      <c r="F412">
        <v>-0.13339999999999999</v>
      </c>
      <c r="G412">
        <v>2.0400000000000001E-2</v>
      </c>
      <c r="H412" s="62">
        <v>6.8120000000000006E-11</v>
      </c>
      <c r="I412">
        <v>42.761341791618598</v>
      </c>
      <c r="J412" s="62">
        <v>4.4707882702558302E-5</v>
      </c>
    </row>
    <row r="413" spans="1:10" x14ac:dyDescent="0.25">
      <c r="A413" t="s">
        <v>903</v>
      </c>
      <c r="B413" t="s">
        <v>1127</v>
      </c>
      <c r="C413" t="s">
        <v>103</v>
      </c>
      <c r="D413" t="s">
        <v>101</v>
      </c>
      <c r="E413">
        <v>0.4148</v>
      </c>
      <c r="F413">
        <v>0.1174</v>
      </c>
      <c r="G413">
        <v>1.55E-2</v>
      </c>
      <c r="H413" s="62">
        <v>3.2169999999999997E-14</v>
      </c>
      <c r="I413">
        <v>57.368407908428701</v>
      </c>
      <c r="J413" s="62">
        <v>6.01624459496021E-5</v>
      </c>
    </row>
    <row r="414" spans="1:10" x14ac:dyDescent="0.25">
      <c r="A414" t="s">
        <v>903</v>
      </c>
      <c r="B414" t="s">
        <v>1128</v>
      </c>
      <c r="C414" t="s">
        <v>103</v>
      </c>
      <c r="D414" t="s">
        <v>101</v>
      </c>
      <c r="E414">
        <v>0.2288</v>
      </c>
      <c r="F414">
        <v>-0.1026</v>
      </c>
      <c r="G414">
        <v>1.8100000000000002E-2</v>
      </c>
      <c r="H414" s="62">
        <v>1.3389999999999999E-8</v>
      </c>
      <c r="I414">
        <v>32.131986203107303</v>
      </c>
      <c r="J414" s="62">
        <v>3.3401347524309698E-5</v>
      </c>
    </row>
    <row r="415" spans="1:10" x14ac:dyDescent="0.25">
      <c r="A415" t="s">
        <v>903</v>
      </c>
      <c r="B415" t="s">
        <v>1129</v>
      </c>
      <c r="C415" t="s">
        <v>106</v>
      </c>
      <c r="D415" t="s">
        <v>100</v>
      </c>
      <c r="E415">
        <v>0.65710000000000002</v>
      </c>
      <c r="F415">
        <v>0.15190000000000001</v>
      </c>
      <c r="G415">
        <v>1.5800000000000002E-2</v>
      </c>
      <c r="H415" s="62">
        <v>8.2480000000000001E-22</v>
      </c>
      <c r="I415">
        <v>92.427535651337905</v>
      </c>
      <c r="J415" s="62">
        <v>9.3489045453802206E-5</v>
      </c>
    </row>
    <row r="416" spans="1:10" x14ac:dyDescent="0.25">
      <c r="A416" t="s">
        <v>903</v>
      </c>
      <c r="B416" t="s">
        <v>1130</v>
      </c>
      <c r="C416" t="s">
        <v>100</v>
      </c>
      <c r="D416" t="s">
        <v>106</v>
      </c>
      <c r="E416">
        <v>0.66779999999999995</v>
      </c>
      <c r="F416">
        <v>-0.38119999999999998</v>
      </c>
      <c r="G416">
        <v>1.7999999999999999E-2</v>
      </c>
      <c r="H416" s="62">
        <v>1.7599999999999999E-99</v>
      </c>
      <c r="I416">
        <v>448.498271604938</v>
      </c>
      <c r="J416">
        <v>5.7969299485237803E-4</v>
      </c>
    </row>
    <row r="417" spans="1:10" x14ac:dyDescent="0.25">
      <c r="A417" t="s">
        <v>903</v>
      </c>
      <c r="B417" t="s">
        <v>1131</v>
      </c>
      <c r="C417" t="s">
        <v>106</v>
      </c>
      <c r="D417" t="s">
        <v>101</v>
      </c>
      <c r="E417">
        <v>0.26700000000000002</v>
      </c>
      <c r="F417">
        <v>-0.1762</v>
      </c>
      <c r="G417">
        <v>1.78E-2</v>
      </c>
      <c r="H417" s="62">
        <v>3.9539999999999998E-23</v>
      </c>
      <c r="I417">
        <v>97.987754071455598</v>
      </c>
      <c r="J417">
        <v>1.0926303749821399E-4</v>
      </c>
    </row>
    <row r="418" spans="1:10" x14ac:dyDescent="0.25">
      <c r="A418" t="s">
        <v>903</v>
      </c>
      <c r="B418" t="s">
        <v>1132</v>
      </c>
      <c r="C418" t="s">
        <v>103</v>
      </c>
      <c r="D418" t="s">
        <v>101</v>
      </c>
      <c r="E418">
        <v>0.46650000000000003</v>
      </c>
      <c r="F418">
        <v>0.13439999999999999</v>
      </c>
      <c r="G418">
        <v>1.4999999999999999E-2</v>
      </c>
      <c r="H418" s="62">
        <v>3.4560000000000001E-19</v>
      </c>
      <c r="I418">
        <v>80.281599999999997</v>
      </c>
      <c r="J418" s="62">
        <v>8.0840843214473104E-5</v>
      </c>
    </row>
    <row r="419" spans="1:10" x14ac:dyDescent="0.25">
      <c r="A419" t="s">
        <v>903</v>
      </c>
      <c r="B419" t="s">
        <v>1133</v>
      </c>
      <c r="C419" t="s">
        <v>106</v>
      </c>
      <c r="D419" t="s">
        <v>100</v>
      </c>
      <c r="E419">
        <v>0.2787</v>
      </c>
      <c r="F419">
        <v>0.1032</v>
      </c>
      <c r="G419">
        <v>1.67E-2</v>
      </c>
      <c r="H419" s="62">
        <v>7.0800000000000004E-10</v>
      </c>
      <c r="I419">
        <v>38.1879594105203</v>
      </c>
      <c r="J419" s="62">
        <v>3.8499804217657697E-5</v>
      </c>
    </row>
    <row r="420" spans="1:10" x14ac:dyDescent="0.25">
      <c r="A420" t="s">
        <v>903</v>
      </c>
      <c r="B420" t="s">
        <v>1134</v>
      </c>
      <c r="C420" t="s">
        <v>103</v>
      </c>
      <c r="D420" t="s">
        <v>101</v>
      </c>
      <c r="E420">
        <v>0.30680000000000002</v>
      </c>
      <c r="F420">
        <v>0.34499999999999997</v>
      </c>
      <c r="G420">
        <v>1.7500000000000002E-2</v>
      </c>
      <c r="H420" s="62">
        <v>9.684E-87</v>
      </c>
      <c r="I420">
        <v>388.65306122448999</v>
      </c>
      <c r="J420">
        <v>4.55195882515153E-4</v>
      </c>
    </row>
    <row r="421" spans="1:10" x14ac:dyDescent="0.25">
      <c r="A421" t="s">
        <v>903</v>
      </c>
      <c r="B421" t="s">
        <v>220</v>
      </c>
      <c r="C421" t="s">
        <v>101</v>
      </c>
      <c r="D421" t="s">
        <v>103</v>
      </c>
      <c r="E421">
        <v>0.32500000000000001</v>
      </c>
      <c r="F421">
        <v>0.20569999999999999</v>
      </c>
      <c r="G421">
        <v>1.6299999999999999E-2</v>
      </c>
      <c r="H421" s="62">
        <v>1.211E-36</v>
      </c>
      <c r="I421">
        <v>159.25510933794999</v>
      </c>
      <c r="J421">
        <v>1.6691752738719399E-4</v>
      </c>
    </row>
    <row r="422" spans="1:10" x14ac:dyDescent="0.25">
      <c r="A422" t="s">
        <v>903</v>
      </c>
      <c r="B422" t="s">
        <v>1135</v>
      </c>
      <c r="C422" t="s">
        <v>103</v>
      </c>
      <c r="D422" t="s">
        <v>100</v>
      </c>
      <c r="E422">
        <v>0.65249999999999997</v>
      </c>
      <c r="F422">
        <v>-0.11609999999999999</v>
      </c>
      <c r="G422">
        <v>1.5900000000000001E-2</v>
      </c>
      <c r="H422" s="62">
        <v>3.1390000000000001E-13</v>
      </c>
      <c r="I422">
        <v>53.317550729797098</v>
      </c>
      <c r="J422" s="62">
        <v>5.4959907097233597E-5</v>
      </c>
    </row>
    <row r="423" spans="1:10" x14ac:dyDescent="0.25">
      <c r="A423" t="s">
        <v>903</v>
      </c>
      <c r="B423" t="s">
        <v>1136</v>
      </c>
      <c r="C423" t="s">
        <v>106</v>
      </c>
      <c r="D423" t="s">
        <v>101</v>
      </c>
      <c r="E423">
        <v>0.27810000000000001</v>
      </c>
      <c r="F423">
        <v>0.1074</v>
      </c>
      <c r="G423">
        <v>1.7299999999999999E-2</v>
      </c>
      <c r="H423" s="62">
        <v>5.9570000000000002E-10</v>
      </c>
      <c r="I423">
        <v>38.540412309131597</v>
      </c>
      <c r="J423" s="62">
        <v>4.16421188103868E-5</v>
      </c>
    </row>
    <row r="424" spans="1:10" x14ac:dyDescent="0.25">
      <c r="A424" t="s">
        <v>903</v>
      </c>
      <c r="B424" t="s">
        <v>1137</v>
      </c>
      <c r="C424" t="s">
        <v>101</v>
      </c>
      <c r="D424" t="s">
        <v>103</v>
      </c>
      <c r="E424">
        <v>0.46689999999999998</v>
      </c>
      <c r="F424">
        <v>-8.4099999999999994E-2</v>
      </c>
      <c r="G424">
        <v>1.5100000000000001E-2</v>
      </c>
      <c r="H424" s="62">
        <v>2.6260000000000002E-8</v>
      </c>
      <c r="I424">
        <v>31.019735976492299</v>
      </c>
      <c r="J424" s="62">
        <v>3.1657074157364899E-5</v>
      </c>
    </row>
    <row r="425" spans="1:10" x14ac:dyDescent="0.25">
      <c r="A425" t="s">
        <v>903</v>
      </c>
      <c r="B425" t="s">
        <v>228</v>
      </c>
      <c r="C425" t="s">
        <v>106</v>
      </c>
      <c r="D425" t="s">
        <v>100</v>
      </c>
      <c r="E425">
        <v>0.1988</v>
      </c>
      <c r="F425">
        <v>-0.25509999999999999</v>
      </c>
      <c r="G425">
        <v>1.9400000000000001E-2</v>
      </c>
      <c r="H425" s="62">
        <v>2.4459999999999999E-39</v>
      </c>
      <c r="I425">
        <v>172.908943564672</v>
      </c>
      <c r="J425">
        <v>1.86390796166337E-4</v>
      </c>
    </row>
    <row r="426" spans="1:10" x14ac:dyDescent="0.25">
      <c r="A426" t="s">
        <v>903</v>
      </c>
      <c r="B426" t="s">
        <v>1138</v>
      </c>
      <c r="C426" t="s">
        <v>100</v>
      </c>
      <c r="D426" t="s">
        <v>101</v>
      </c>
      <c r="E426">
        <v>0.31919999999999998</v>
      </c>
      <c r="F426">
        <v>0.15210000000000001</v>
      </c>
      <c r="G426">
        <v>1.6400000000000001E-2</v>
      </c>
      <c r="H426" s="62">
        <v>1.578E-20</v>
      </c>
      <c r="I426">
        <v>86.014314396192702</v>
      </c>
      <c r="J426" s="62">
        <v>9.0403882754331704E-5</v>
      </c>
    </row>
    <row r="427" spans="1:10" x14ac:dyDescent="0.25">
      <c r="A427" t="s">
        <v>903</v>
      </c>
      <c r="B427" t="s">
        <v>396</v>
      </c>
      <c r="C427" t="s">
        <v>101</v>
      </c>
      <c r="D427" t="s">
        <v>103</v>
      </c>
      <c r="E427">
        <v>0.43020000000000003</v>
      </c>
      <c r="F427">
        <v>-0.12770000000000001</v>
      </c>
      <c r="G427">
        <v>1.5100000000000001E-2</v>
      </c>
      <c r="H427" s="62">
        <v>2.151E-17</v>
      </c>
      <c r="I427">
        <v>71.520064909433799</v>
      </c>
      <c r="J427" s="62">
        <v>7.1882118981161499E-5</v>
      </c>
    </row>
    <row r="428" spans="1:10" x14ac:dyDescent="0.25">
      <c r="A428" t="s">
        <v>903</v>
      </c>
      <c r="B428" t="s">
        <v>1139</v>
      </c>
      <c r="C428" t="s">
        <v>106</v>
      </c>
      <c r="D428" t="s">
        <v>100</v>
      </c>
      <c r="E428">
        <v>0.2722</v>
      </c>
      <c r="F428">
        <v>0.1426</v>
      </c>
      <c r="G428">
        <v>1.6899999999999998E-2</v>
      </c>
      <c r="H428" s="62">
        <v>2.8319999999999997E-17</v>
      </c>
      <c r="I428">
        <v>71.197647141206602</v>
      </c>
      <c r="J428" s="62">
        <v>7.2441168776187599E-5</v>
      </c>
    </row>
    <row r="429" spans="1:10" x14ac:dyDescent="0.25">
      <c r="A429" t="s">
        <v>903</v>
      </c>
      <c r="B429" t="s">
        <v>1140</v>
      </c>
      <c r="C429" t="s">
        <v>106</v>
      </c>
      <c r="D429" t="s">
        <v>100</v>
      </c>
      <c r="E429">
        <v>0.1188</v>
      </c>
      <c r="F429">
        <v>-0.15939999999999999</v>
      </c>
      <c r="G429">
        <v>2.3900000000000001E-2</v>
      </c>
      <c r="H429" s="62">
        <v>2.603E-11</v>
      </c>
      <c r="I429">
        <v>44.481644228917503</v>
      </c>
      <c r="J429" s="62">
        <v>4.7831476669271203E-5</v>
      </c>
    </row>
    <row r="430" spans="1:10" x14ac:dyDescent="0.25">
      <c r="A430" t="s">
        <v>903</v>
      </c>
      <c r="B430" t="s">
        <v>1141</v>
      </c>
      <c r="C430" t="s">
        <v>106</v>
      </c>
      <c r="D430" t="s">
        <v>101</v>
      </c>
      <c r="E430">
        <v>0.80840000000000001</v>
      </c>
      <c r="F430">
        <v>-0.12089999999999999</v>
      </c>
      <c r="G430">
        <v>1.9800000000000002E-2</v>
      </c>
      <c r="H430" s="62">
        <v>9.9029999999999998E-10</v>
      </c>
      <c r="I430">
        <v>37.2839761248852</v>
      </c>
      <c r="J430" s="62">
        <v>4.0711831165809197E-5</v>
      </c>
    </row>
    <row r="431" spans="1:10" x14ac:dyDescent="0.25">
      <c r="A431" t="s">
        <v>903</v>
      </c>
      <c r="B431" t="s">
        <v>1142</v>
      </c>
      <c r="C431" t="s">
        <v>103</v>
      </c>
      <c r="D431" t="s">
        <v>101</v>
      </c>
      <c r="E431">
        <v>0.42880000000000001</v>
      </c>
      <c r="F431">
        <v>-0.17030000000000001</v>
      </c>
      <c r="G431">
        <v>1.5100000000000001E-2</v>
      </c>
      <c r="H431" s="62">
        <v>2.404E-29</v>
      </c>
      <c r="I431">
        <v>127.19657032586299</v>
      </c>
      <c r="J431">
        <v>1.2773752492333001E-4</v>
      </c>
    </row>
    <row r="432" spans="1:10" x14ac:dyDescent="0.25">
      <c r="A432" t="s">
        <v>903</v>
      </c>
      <c r="B432" t="s">
        <v>397</v>
      </c>
      <c r="C432" t="s">
        <v>100</v>
      </c>
      <c r="D432" t="s">
        <v>106</v>
      </c>
      <c r="E432">
        <v>0.24099999999999999</v>
      </c>
      <c r="F432">
        <v>-0.1075</v>
      </c>
      <c r="G432">
        <v>1.7899999999999999E-2</v>
      </c>
      <c r="H432" s="62">
        <v>1.8920000000000001E-9</v>
      </c>
      <c r="I432">
        <v>36.067070316157398</v>
      </c>
      <c r="J432" s="62">
        <v>3.8012109573752999E-5</v>
      </c>
    </row>
    <row r="433" spans="1:10" x14ac:dyDescent="0.25">
      <c r="A433" t="s">
        <v>903</v>
      </c>
      <c r="B433" t="s">
        <v>395</v>
      </c>
      <c r="C433" t="s">
        <v>106</v>
      </c>
      <c r="D433" t="s">
        <v>100</v>
      </c>
      <c r="E433">
        <v>0.21709999999999999</v>
      </c>
      <c r="F433">
        <v>-0.1336</v>
      </c>
      <c r="G433">
        <v>1.8200000000000001E-2</v>
      </c>
      <c r="H433" s="62">
        <v>2.157E-13</v>
      </c>
      <c r="I433">
        <v>53.885279555609202</v>
      </c>
      <c r="J433" s="62">
        <v>5.4553831544186303E-5</v>
      </c>
    </row>
    <row r="434" spans="1:10" x14ac:dyDescent="0.25">
      <c r="A434" t="s">
        <v>903</v>
      </c>
      <c r="B434" t="s">
        <v>398</v>
      </c>
      <c r="C434" t="s">
        <v>103</v>
      </c>
      <c r="D434" t="s">
        <v>101</v>
      </c>
      <c r="E434">
        <v>0.28560000000000002</v>
      </c>
      <c r="F434">
        <v>-9.9400000000000002E-2</v>
      </c>
      <c r="G434">
        <v>1.66E-2</v>
      </c>
      <c r="H434" s="62">
        <v>2.1489999999999999E-9</v>
      </c>
      <c r="I434">
        <v>35.855566845696003</v>
      </c>
      <c r="J434" s="62">
        <v>3.6250887482812703E-5</v>
      </c>
    </row>
    <row r="435" spans="1:10" x14ac:dyDescent="0.25">
      <c r="A435" t="s">
        <v>903</v>
      </c>
      <c r="B435" t="s">
        <v>399</v>
      </c>
      <c r="C435" t="s">
        <v>103</v>
      </c>
      <c r="D435" t="s">
        <v>101</v>
      </c>
      <c r="E435">
        <v>4.7199999999999999E-2</v>
      </c>
      <c r="F435">
        <v>0.34250000000000003</v>
      </c>
      <c r="G435">
        <v>3.5900000000000001E-2</v>
      </c>
      <c r="H435" s="62">
        <v>1.3440000000000001E-21</v>
      </c>
      <c r="I435">
        <v>91.019040820602001</v>
      </c>
      <c r="J435" s="62">
        <v>9.4866116914240302E-5</v>
      </c>
    </row>
    <row r="436" spans="1:10" x14ac:dyDescent="0.25">
      <c r="A436" t="s">
        <v>903</v>
      </c>
      <c r="B436" t="s">
        <v>1143</v>
      </c>
      <c r="C436" t="s">
        <v>100</v>
      </c>
      <c r="D436" t="s">
        <v>101</v>
      </c>
      <c r="E436">
        <v>0.25290000000000001</v>
      </c>
      <c r="F436">
        <v>-0.14069999999999999</v>
      </c>
      <c r="G436">
        <v>1.7299999999999999E-2</v>
      </c>
      <c r="H436" s="62">
        <v>3.7150000000000002E-16</v>
      </c>
      <c r="I436">
        <v>66.144842794613893</v>
      </c>
      <c r="J436" s="62">
        <v>6.7260793438544402E-5</v>
      </c>
    </row>
    <row r="437" spans="1:10" x14ac:dyDescent="0.25">
      <c r="A437" t="s">
        <v>903</v>
      </c>
      <c r="B437" t="s">
        <v>1144</v>
      </c>
      <c r="C437" t="s">
        <v>103</v>
      </c>
      <c r="D437" t="s">
        <v>101</v>
      </c>
      <c r="E437">
        <v>0.58409999999999995</v>
      </c>
      <c r="F437">
        <v>0.112</v>
      </c>
      <c r="G437">
        <v>1.52E-2</v>
      </c>
      <c r="H437" s="62">
        <v>1.7219999999999999E-13</v>
      </c>
      <c r="I437">
        <v>54.293628808864298</v>
      </c>
      <c r="J437" s="62">
        <v>5.4797203756893903E-5</v>
      </c>
    </row>
    <row r="438" spans="1:10" x14ac:dyDescent="0.25">
      <c r="A438" t="s">
        <v>903</v>
      </c>
      <c r="B438" t="s">
        <v>1145</v>
      </c>
      <c r="C438" t="s">
        <v>106</v>
      </c>
      <c r="D438" t="s">
        <v>103</v>
      </c>
      <c r="E438">
        <v>0.64319999999999999</v>
      </c>
      <c r="F438">
        <v>0.14660000000000001</v>
      </c>
      <c r="G438">
        <v>1.5800000000000002E-2</v>
      </c>
      <c r="H438" s="62">
        <v>1.9360000000000001E-20</v>
      </c>
      <c r="I438">
        <v>86.090209902259204</v>
      </c>
      <c r="J438" s="62">
        <v>8.8692122378873607E-5</v>
      </c>
    </row>
    <row r="439" spans="1:10" x14ac:dyDescent="0.25">
      <c r="A439" t="s">
        <v>903</v>
      </c>
      <c r="B439" t="s">
        <v>1146</v>
      </c>
      <c r="C439" t="s">
        <v>101</v>
      </c>
      <c r="D439" t="s">
        <v>106</v>
      </c>
      <c r="E439">
        <v>0.30669999999999997</v>
      </c>
      <c r="F439">
        <v>-9.0700000000000003E-2</v>
      </c>
      <c r="G439">
        <v>1.6199999999999999E-2</v>
      </c>
      <c r="H439" s="62">
        <v>2.199E-8</v>
      </c>
      <c r="I439">
        <v>31.346174363664101</v>
      </c>
      <c r="J439" s="62">
        <v>3.1455440820427703E-5</v>
      </c>
    </row>
    <row r="440" spans="1:10" x14ac:dyDescent="0.25">
      <c r="A440" t="s">
        <v>903</v>
      </c>
      <c r="B440" t="s">
        <v>1147</v>
      </c>
      <c r="C440" t="s">
        <v>101</v>
      </c>
      <c r="D440" t="s">
        <v>100</v>
      </c>
      <c r="E440">
        <v>0.43230000000000002</v>
      </c>
      <c r="F440">
        <v>-8.77E-2</v>
      </c>
      <c r="G440">
        <v>1.52E-2</v>
      </c>
      <c r="H440" s="62">
        <v>7.0530000000000004E-9</v>
      </c>
      <c r="I440">
        <v>33.289863227146803</v>
      </c>
      <c r="J440" s="62">
        <v>3.3942946687832897E-5</v>
      </c>
    </row>
    <row r="441" spans="1:10" x14ac:dyDescent="0.25">
      <c r="A441" t="s">
        <v>903</v>
      </c>
      <c r="B441" t="s">
        <v>225</v>
      </c>
      <c r="C441" t="s">
        <v>103</v>
      </c>
      <c r="D441" t="s">
        <v>101</v>
      </c>
      <c r="E441">
        <v>0.44219999999999998</v>
      </c>
      <c r="F441">
        <v>-0.20030000000000001</v>
      </c>
      <c r="G441">
        <v>1.5599999999999999E-2</v>
      </c>
      <c r="H441" s="62">
        <v>9.9850000000000004E-38</v>
      </c>
      <c r="I441">
        <v>164.85901545036199</v>
      </c>
      <c r="J441">
        <v>1.7795302391879401E-4</v>
      </c>
    </row>
    <row r="442" spans="1:10" x14ac:dyDescent="0.25">
      <c r="A442" t="s">
        <v>903</v>
      </c>
      <c r="B442" t="s">
        <v>1148</v>
      </c>
      <c r="C442" t="s">
        <v>100</v>
      </c>
      <c r="D442" t="s">
        <v>101</v>
      </c>
      <c r="E442">
        <v>0.46660000000000001</v>
      </c>
      <c r="F442">
        <v>0.1048</v>
      </c>
      <c r="G442">
        <v>1.52E-2</v>
      </c>
      <c r="H442" s="62">
        <v>5.8779999999999998E-12</v>
      </c>
      <c r="I442">
        <v>47.537396121883702</v>
      </c>
      <c r="J442" s="62">
        <v>4.9154868275735603E-5</v>
      </c>
    </row>
    <row r="443" spans="1:10" x14ac:dyDescent="0.25">
      <c r="A443" t="s">
        <v>903</v>
      </c>
      <c r="B443" t="s">
        <v>1149</v>
      </c>
      <c r="C443" t="s">
        <v>101</v>
      </c>
      <c r="D443" t="s">
        <v>103</v>
      </c>
      <c r="E443">
        <v>0.4229</v>
      </c>
      <c r="F443">
        <v>0.1353</v>
      </c>
      <c r="G443">
        <v>1.5100000000000001E-2</v>
      </c>
      <c r="H443" s="62">
        <v>3.886E-19</v>
      </c>
      <c r="I443">
        <v>80.286347090039897</v>
      </c>
      <c r="J443" s="62">
        <v>8.0339768906373404E-5</v>
      </c>
    </row>
    <row r="444" spans="1:10" x14ac:dyDescent="0.25">
      <c r="A444" t="s">
        <v>903</v>
      </c>
      <c r="B444" t="s">
        <v>400</v>
      </c>
      <c r="C444" t="s">
        <v>106</v>
      </c>
      <c r="D444" t="s">
        <v>101</v>
      </c>
      <c r="E444">
        <v>0.40699999999999997</v>
      </c>
      <c r="F444">
        <v>-0.1061</v>
      </c>
      <c r="G444">
        <v>1.5299999999999999E-2</v>
      </c>
      <c r="H444" s="62">
        <v>4.018E-12</v>
      </c>
      <c r="I444">
        <v>48.089239181511402</v>
      </c>
      <c r="J444" s="62">
        <v>4.8856921222377002E-5</v>
      </c>
    </row>
    <row r="445" spans="1:10" x14ac:dyDescent="0.25">
      <c r="A445" t="s">
        <v>903</v>
      </c>
      <c r="B445" t="s">
        <v>1150</v>
      </c>
      <c r="C445" t="s">
        <v>100</v>
      </c>
      <c r="D445" t="s">
        <v>101</v>
      </c>
      <c r="E445">
        <v>0.38469999999999999</v>
      </c>
      <c r="F445">
        <v>-0.10879999999999999</v>
      </c>
      <c r="G445">
        <v>1.55E-2</v>
      </c>
      <c r="H445" s="62">
        <v>2.2959999999999999E-12</v>
      </c>
      <c r="I445">
        <v>49.271342351717003</v>
      </c>
      <c r="J445" s="62">
        <v>5.0386375355378603E-5</v>
      </c>
    </row>
    <row r="446" spans="1:10" x14ac:dyDescent="0.25">
      <c r="A446" t="s">
        <v>903</v>
      </c>
      <c r="B446" t="s">
        <v>403</v>
      </c>
      <c r="C446" t="s">
        <v>103</v>
      </c>
      <c r="D446" t="s">
        <v>101</v>
      </c>
      <c r="E446">
        <v>0.23200000000000001</v>
      </c>
      <c r="F446">
        <v>0.1236</v>
      </c>
      <c r="G446">
        <v>1.7999999999999999E-2</v>
      </c>
      <c r="H446" s="62">
        <v>6.0589999999999999E-12</v>
      </c>
      <c r="I446">
        <v>47.151111111111099</v>
      </c>
      <c r="J446" s="62">
        <v>4.89477092825606E-5</v>
      </c>
    </row>
    <row r="447" spans="1:10" x14ac:dyDescent="0.25">
      <c r="A447" t="s">
        <v>903</v>
      </c>
      <c r="B447" t="s">
        <v>1151</v>
      </c>
      <c r="C447" t="s">
        <v>103</v>
      </c>
      <c r="D447" t="s">
        <v>101</v>
      </c>
      <c r="E447">
        <v>0.2707</v>
      </c>
      <c r="F447">
        <v>-0.1013</v>
      </c>
      <c r="G447">
        <v>1.7000000000000001E-2</v>
      </c>
      <c r="H447" s="62">
        <v>2.783E-9</v>
      </c>
      <c r="I447">
        <v>35.507577854671297</v>
      </c>
      <c r="J447" s="62">
        <v>3.6430034755400803E-5</v>
      </c>
    </row>
    <row r="448" spans="1:10" x14ac:dyDescent="0.25">
      <c r="A448" t="s">
        <v>903</v>
      </c>
      <c r="B448" t="s">
        <v>1152</v>
      </c>
      <c r="C448" t="s">
        <v>103</v>
      </c>
      <c r="D448" t="s">
        <v>101</v>
      </c>
      <c r="E448">
        <v>0.3957</v>
      </c>
      <c r="F448">
        <v>9.6299999999999997E-2</v>
      </c>
      <c r="G448">
        <v>1.5299999999999999E-2</v>
      </c>
      <c r="H448" s="62">
        <v>3.4559999999999997E-10</v>
      </c>
      <c r="I448">
        <v>39.615916955017298</v>
      </c>
      <c r="J448" s="62">
        <v>3.9876537776917198E-5</v>
      </c>
    </row>
    <row r="449" spans="1:10" x14ac:dyDescent="0.25">
      <c r="A449" t="s">
        <v>903</v>
      </c>
      <c r="B449" t="s">
        <v>231</v>
      </c>
      <c r="C449" t="s">
        <v>106</v>
      </c>
      <c r="D449" t="s">
        <v>100</v>
      </c>
      <c r="E449">
        <v>0.65549999999999997</v>
      </c>
      <c r="F449">
        <v>-0.15210000000000001</v>
      </c>
      <c r="G449">
        <v>1.5699999999999999E-2</v>
      </c>
      <c r="H449" s="62">
        <v>4.3789999999999997E-22</v>
      </c>
      <c r="I449">
        <v>93.855369386182005</v>
      </c>
      <c r="J449" s="62">
        <v>9.3943465277712495E-5</v>
      </c>
    </row>
    <row r="450" spans="1:10" x14ac:dyDescent="0.25">
      <c r="A450" t="s">
        <v>903</v>
      </c>
      <c r="B450" t="s">
        <v>1153</v>
      </c>
      <c r="C450" t="s">
        <v>103</v>
      </c>
      <c r="D450" t="s">
        <v>100</v>
      </c>
      <c r="E450">
        <v>3.15E-2</v>
      </c>
      <c r="F450">
        <v>0.31330000000000002</v>
      </c>
      <c r="G450">
        <v>4.3799999999999999E-2</v>
      </c>
      <c r="H450" s="62">
        <v>8.29E-13</v>
      </c>
      <c r="I450">
        <v>51.164951731615297</v>
      </c>
      <c r="J450" s="62">
        <v>5.3848944384771099E-5</v>
      </c>
    </row>
    <row r="451" spans="1:10" x14ac:dyDescent="0.25">
      <c r="A451" t="s">
        <v>903</v>
      </c>
      <c r="B451" t="s">
        <v>1154</v>
      </c>
      <c r="C451" t="s">
        <v>101</v>
      </c>
      <c r="D451" t="s">
        <v>100</v>
      </c>
      <c r="E451">
        <v>0.2797</v>
      </c>
      <c r="F451">
        <v>-0.1066</v>
      </c>
      <c r="G451">
        <v>1.67E-2</v>
      </c>
      <c r="H451" s="62">
        <v>1.8839999999999999E-10</v>
      </c>
      <c r="I451">
        <v>40.7456703359748</v>
      </c>
      <c r="J451" s="62">
        <v>4.1168639589371302E-5</v>
      </c>
    </row>
    <row r="452" spans="1:10" x14ac:dyDescent="0.25">
      <c r="A452" t="s">
        <v>903</v>
      </c>
      <c r="B452" t="s">
        <v>1155</v>
      </c>
      <c r="C452" t="s">
        <v>101</v>
      </c>
      <c r="D452" t="s">
        <v>103</v>
      </c>
      <c r="E452">
        <v>0.43219999999999997</v>
      </c>
      <c r="F452">
        <v>0.20660000000000001</v>
      </c>
      <c r="G452">
        <v>1.5100000000000001E-2</v>
      </c>
      <c r="H452" s="62">
        <v>1.5989999999999999E-42</v>
      </c>
      <c r="I452">
        <v>187.20038594798501</v>
      </c>
      <c r="J452">
        <v>1.8835927519966601E-4</v>
      </c>
    </row>
    <row r="453" spans="1:10" x14ac:dyDescent="0.25">
      <c r="A453" t="s">
        <v>903</v>
      </c>
      <c r="B453" t="s">
        <v>1156</v>
      </c>
      <c r="C453" t="s">
        <v>106</v>
      </c>
      <c r="D453" t="s">
        <v>100</v>
      </c>
      <c r="E453">
        <v>0.33710000000000001</v>
      </c>
      <c r="F453">
        <v>0.1181</v>
      </c>
      <c r="G453">
        <v>1.6E-2</v>
      </c>
      <c r="H453" s="62">
        <v>1.701E-13</v>
      </c>
      <c r="I453">
        <v>54.482851562500002</v>
      </c>
      <c r="J453" s="62">
        <v>5.6047054330900002E-5</v>
      </c>
    </row>
    <row r="454" spans="1:10" x14ac:dyDescent="0.25">
      <c r="A454" t="s">
        <v>903</v>
      </c>
      <c r="B454" t="s">
        <v>1157</v>
      </c>
      <c r="C454" t="s">
        <v>100</v>
      </c>
      <c r="D454" t="s">
        <v>106</v>
      </c>
      <c r="E454">
        <v>0.78400000000000003</v>
      </c>
      <c r="F454">
        <v>-0.1129</v>
      </c>
      <c r="G454">
        <v>1.83E-2</v>
      </c>
      <c r="H454" s="62">
        <v>6.2030000000000002E-10</v>
      </c>
      <c r="I454">
        <v>38.061482874973898</v>
      </c>
      <c r="J454" s="62">
        <v>3.8815387236707801E-5</v>
      </c>
    </row>
    <row r="455" spans="1:10" x14ac:dyDescent="0.25">
      <c r="A455" t="s">
        <v>903</v>
      </c>
      <c r="B455" t="s">
        <v>1158</v>
      </c>
      <c r="C455" t="s">
        <v>103</v>
      </c>
      <c r="D455" t="s">
        <v>101</v>
      </c>
      <c r="E455">
        <v>0.73080000000000001</v>
      </c>
      <c r="F455">
        <v>0.1812</v>
      </c>
      <c r="G455">
        <v>1.7000000000000001E-2</v>
      </c>
      <c r="H455" s="62">
        <v>1.752E-26</v>
      </c>
      <c r="I455">
        <v>113.610519031142</v>
      </c>
      <c r="J455">
        <v>1.1615454459802E-4</v>
      </c>
    </row>
    <row r="456" spans="1:10" x14ac:dyDescent="0.25">
      <c r="A456" t="s">
        <v>903</v>
      </c>
      <c r="B456" t="s">
        <v>1159</v>
      </c>
      <c r="C456" t="s">
        <v>103</v>
      </c>
      <c r="D456" t="s">
        <v>106</v>
      </c>
      <c r="E456">
        <v>7.2800000000000004E-2</v>
      </c>
      <c r="F456">
        <v>0.19589999999999999</v>
      </c>
      <c r="G456">
        <v>3.1300000000000001E-2</v>
      </c>
      <c r="H456" s="62">
        <v>4.1470000000000003E-10</v>
      </c>
      <c r="I456">
        <v>39.172401473935601</v>
      </c>
      <c r="J456" s="62">
        <v>4.6582189712320203E-5</v>
      </c>
    </row>
    <row r="457" spans="1:10" x14ac:dyDescent="0.25">
      <c r="A457" t="s">
        <v>903</v>
      </c>
      <c r="B457" t="s">
        <v>1160</v>
      </c>
      <c r="C457" t="s">
        <v>100</v>
      </c>
      <c r="D457" t="s">
        <v>101</v>
      </c>
      <c r="E457">
        <v>0.23549999999999999</v>
      </c>
      <c r="F457">
        <v>0.1026</v>
      </c>
      <c r="G457">
        <v>1.78E-2</v>
      </c>
      <c r="H457" s="62">
        <v>8.214E-9</v>
      </c>
      <c r="I457">
        <v>33.2242141143795</v>
      </c>
      <c r="J457" s="62">
        <v>3.4080766068069398E-5</v>
      </c>
    </row>
    <row r="458" spans="1:10" x14ac:dyDescent="0.25">
      <c r="A458" t="s">
        <v>903</v>
      </c>
      <c r="B458" t="s">
        <v>1161</v>
      </c>
      <c r="C458" t="s">
        <v>100</v>
      </c>
      <c r="D458" t="s">
        <v>106</v>
      </c>
      <c r="E458">
        <v>0.6079</v>
      </c>
      <c r="F458">
        <v>0.1351</v>
      </c>
      <c r="G458">
        <v>1.55E-2</v>
      </c>
      <c r="H458" s="62">
        <v>3.4659999999999999E-18</v>
      </c>
      <c r="I458">
        <v>75.9709053069719</v>
      </c>
      <c r="J458" s="62">
        <v>7.8232265903823E-5</v>
      </c>
    </row>
    <row r="459" spans="1:10" x14ac:dyDescent="0.25">
      <c r="A459" t="s">
        <v>903</v>
      </c>
      <c r="B459" t="s">
        <v>238</v>
      </c>
      <c r="C459" t="s">
        <v>100</v>
      </c>
      <c r="D459" t="s">
        <v>106</v>
      </c>
      <c r="E459">
        <v>0.3659</v>
      </c>
      <c r="F459">
        <v>-0.16109999999999999</v>
      </c>
      <c r="G459">
        <v>1.5699999999999999E-2</v>
      </c>
      <c r="H459" s="62">
        <v>1.034E-24</v>
      </c>
      <c r="I459">
        <v>105.291127429105</v>
      </c>
      <c r="J459">
        <v>1.08282299272641E-4</v>
      </c>
    </row>
    <row r="460" spans="1:10" x14ac:dyDescent="0.25">
      <c r="A460" t="s">
        <v>903</v>
      </c>
      <c r="B460" t="s">
        <v>1162</v>
      </c>
      <c r="C460" t="s">
        <v>106</v>
      </c>
      <c r="D460" t="s">
        <v>101</v>
      </c>
      <c r="E460">
        <v>0.1152</v>
      </c>
      <c r="F460">
        <v>-0.14949999999999999</v>
      </c>
      <c r="G460">
        <v>2.5899999999999999E-2</v>
      </c>
      <c r="H460" s="62">
        <v>7.6370000000000008E-9</v>
      </c>
      <c r="I460">
        <v>33.318301754595197</v>
      </c>
      <c r="J460" s="62">
        <v>4.0966249329895597E-5</v>
      </c>
    </row>
    <row r="461" spans="1:10" x14ac:dyDescent="0.25">
      <c r="A461" t="s">
        <v>903</v>
      </c>
      <c r="B461" t="s">
        <v>401</v>
      </c>
      <c r="C461" t="s">
        <v>103</v>
      </c>
      <c r="D461" t="s">
        <v>101</v>
      </c>
      <c r="E461">
        <v>1.5599999999999999E-2</v>
      </c>
      <c r="F461">
        <v>0.58640000000000003</v>
      </c>
      <c r="G461">
        <v>7.4800000000000005E-2</v>
      </c>
      <c r="H461" s="62">
        <v>4.4779999999999998E-15</v>
      </c>
      <c r="I461">
        <v>61.458892161628903</v>
      </c>
      <c r="J461" s="62">
        <v>9.4957736137718496E-5</v>
      </c>
    </row>
    <row r="462" spans="1:10" x14ac:dyDescent="0.25">
      <c r="A462" t="s">
        <v>903</v>
      </c>
      <c r="B462" t="s">
        <v>402</v>
      </c>
      <c r="C462" t="s">
        <v>101</v>
      </c>
      <c r="D462" t="s">
        <v>103</v>
      </c>
      <c r="E462">
        <v>9.7900000000000001E-2</v>
      </c>
      <c r="F462">
        <v>0.33989999999999998</v>
      </c>
      <c r="G462">
        <v>2.5399999999999999E-2</v>
      </c>
      <c r="H462" s="62">
        <v>1.0500000000000001E-40</v>
      </c>
      <c r="I462">
        <v>179.074973649947</v>
      </c>
      <c r="J462">
        <v>1.8347881615543601E-4</v>
      </c>
    </row>
    <row r="463" spans="1:10" x14ac:dyDescent="0.25">
      <c r="A463" t="s">
        <v>903</v>
      </c>
      <c r="B463" t="s">
        <v>1163</v>
      </c>
      <c r="C463" t="s">
        <v>101</v>
      </c>
      <c r="D463" t="s">
        <v>103</v>
      </c>
      <c r="E463">
        <v>0.37219999999999998</v>
      </c>
      <c r="F463">
        <v>-0.1135</v>
      </c>
      <c r="G463">
        <v>1.6500000000000001E-2</v>
      </c>
      <c r="H463" s="62">
        <v>5.2549999999999997E-12</v>
      </c>
      <c r="I463">
        <v>47.317722681359001</v>
      </c>
      <c r="J463" s="62">
        <v>5.4129701072379298E-5</v>
      </c>
    </row>
    <row r="464" spans="1:10" x14ac:dyDescent="0.25">
      <c r="A464" t="s">
        <v>903</v>
      </c>
      <c r="B464" t="s">
        <v>404</v>
      </c>
      <c r="C464" t="s">
        <v>101</v>
      </c>
      <c r="D464" t="s">
        <v>100</v>
      </c>
      <c r="E464">
        <v>0.32</v>
      </c>
      <c r="F464">
        <v>-0.13339999999999999</v>
      </c>
      <c r="G464">
        <v>1.6299999999999999E-2</v>
      </c>
      <c r="H464" s="62">
        <v>2.389E-16</v>
      </c>
      <c r="I464">
        <v>66.978659339832106</v>
      </c>
      <c r="J464" s="62">
        <v>6.9633267666712703E-5</v>
      </c>
    </row>
    <row r="465" spans="1:10" x14ac:dyDescent="0.25">
      <c r="A465" t="s">
        <v>903</v>
      </c>
      <c r="B465" t="s">
        <v>1164</v>
      </c>
      <c r="C465" t="s">
        <v>101</v>
      </c>
      <c r="D465" t="s">
        <v>103</v>
      </c>
      <c r="E465">
        <v>0.69230000000000003</v>
      </c>
      <c r="F465">
        <v>-0.11310000000000001</v>
      </c>
      <c r="G465">
        <v>1.66E-2</v>
      </c>
      <c r="H465" s="62">
        <v>8.6519999999999999E-12</v>
      </c>
      <c r="I465">
        <v>46.4204166061838</v>
      </c>
      <c r="J465" s="62">
        <v>4.8999682190862898E-5</v>
      </c>
    </row>
    <row r="466" spans="1:10" x14ac:dyDescent="0.25">
      <c r="A466" t="s">
        <v>903</v>
      </c>
      <c r="B466" t="s">
        <v>1165</v>
      </c>
      <c r="C466" t="s">
        <v>100</v>
      </c>
      <c r="D466" t="s">
        <v>106</v>
      </c>
      <c r="E466">
        <v>0.59989999999999999</v>
      </c>
      <c r="F466">
        <v>8.8400000000000006E-2</v>
      </c>
      <c r="G466">
        <v>1.54E-2</v>
      </c>
      <c r="H466" s="62">
        <v>9.0599999999999997E-9</v>
      </c>
      <c r="I466">
        <v>32.950581885646798</v>
      </c>
      <c r="J466" s="62">
        <v>3.3728588653959303E-5</v>
      </c>
    </row>
    <row r="467" spans="1:10" x14ac:dyDescent="0.25">
      <c r="A467" t="s">
        <v>903</v>
      </c>
      <c r="B467" t="s">
        <v>1166</v>
      </c>
      <c r="C467" t="s">
        <v>106</v>
      </c>
      <c r="D467" t="s">
        <v>103</v>
      </c>
      <c r="E467">
        <v>7.9299999999999995E-2</v>
      </c>
      <c r="F467">
        <v>0.22539999999999999</v>
      </c>
      <c r="G467">
        <v>3.1399999999999997E-2</v>
      </c>
      <c r="H467" s="62">
        <v>7.0449999999999998E-13</v>
      </c>
      <c r="I467">
        <v>51.528621850785001</v>
      </c>
      <c r="J467" s="62">
        <v>6.6703001911527999E-5</v>
      </c>
    </row>
    <row r="468" spans="1:10" x14ac:dyDescent="0.25">
      <c r="A468" t="s">
        <v>903</v>
      </c>
      <c r="B468" t="s">
        <v>1167</v>
      </c>
      <c r="C468" t="s">
        <v>106</v>
      </c>
      <c r="D468" t="s">
        <v>100</v>
      </c>
      <c r="E468">
        <v>0.26629999999999998</v>
      </c>
      <c r="F468">
        <v>0.1852</v>
      </c>
      <c r="G468">
        <v>1.7100000000000001E-2</v>
      </c>
      <c r="H468" s="62">
        <v>2.8960000000000002E-27</v>
      </c>
      <c r="I468">
        <v>117.29776683423999</v>
      </c>
      <c r="J468">
        <v>1.2050855411251001E-4</v>
      </c>
    </row>
    <row r="469" spans="1:10" x14ac:dyDescent="0.25">
      <c r="A469" t="s">
        <v>903</v>
      </c>
      <c r="B469" t="s">
        <v>1168</v>
      </c>
      <c r="C469" t="s">
        <v>101</v>
      </c>
      <c r="D469" t="s">
        <v>100</v>
      </c>
      <c r="E469">
        <v>0.34410000000000002</v>
      </c>
      <c r="F469">
        <v>0.10340000000000001</v>
      </c>
      <c r="G469">
        <v>1.5900000000000001E-2</v>
      </c>
      <c r="H469" s="62">
        <v>7.3209999999999998E-11</v>
      </c>
      <c r="I469">
        <v>42.290890391993997</v>
      </c>
      <c r="J469" s="62">
        <v>4.33919938759383E-5</v>
      </c>
    </row>
    <row r="470" spans="1:10" x14ac:dyDescent="0.25">
      <c r="A470" t="s">
        <v>903</v>
      </c>
      <c r="B470" t="s">
        <v>1169</v>
      </c>
      <c r="C470" t="s">
        <v>101</v>
      </c>
      <c r="D470" t="s">
        <v>106</v>
      </c>
      <c r="E470">
        <v>0.3301</v>
      </c>
      <c r="F470">
        <v>-0.1318</v>
      </c>
      <c r="G470">
        <v>1.61E-2</v>
      </c>
      <c r="H470" s="62">
        <v>2.5589999999999998E-16</v>
      </c>
      <c r="I470">
        <v>67.016087342309305</v>
      </c>
      <c r="J470" s="62">
        <v>6.9076853696250506E-5</v>
      </c>
    </row>
    <row r="471" spans="1:10" x14ac:dyDescent="0.25">
      <c r="A471" t="s">
        <v>903</v>
      </c>
      <c r="B471" t="s">
        <v>1170</v>
      </c>
      <c r="C471" t="s">
        <v>106</v>
      </c>
      <c r="D471" t="s">
        <v>101</v>
      </c>
      <c r="E471">
        <v>0.41909999999999997</v>
      </c>
      <c r="F471">
        <v>0.14180000000000001</v>
      </c>
      <c r="G471">
        <v>1.5599999999999999E-2</v>
      </c>
      <c r="H471" s="62">
        <v>8.7360000000000004E-20</v>
      </c>
      <c r="I471">
        <v>82.623438527284705</v>
      </c>
      <c r="J471" s="62">
        <v>8.8027369578378903E-5</v>
      </c>
    </row>
    <row r="472" spans="1:10" x14ac:dyDescent="0.25">
      <c r="A472" t="s">
        <v>903</v>
      </c>
      <c r="B472" t="s">
        <v>240</v>
      </c>
      <c r="C472" t="s">
        <v>103</v>
      </c>
      <c r="D472" t="s">
        <v>101</v>
      </c>
      <c r="E472">
        <v>0.36680000000000001</v>
      </c>
      <c r="F472">
        <v>-9.7299999999999998E-2</v>
      </c>
      <c r="G472">
        <v>1.6400000000000001E-2</v>
      </c>
      <c r="H472" s="62">
        <v>2.7879999999999999E-9</v>
      </c>
      <c r="I472">
        <v>35.199620761451499</v>
      </c>
      <c r="J472" s="62">
        <v>3.9540498403391099E-5</v>
      </c>
    </row>
    <row r="473" spans="1:10" x14ac:dyDescent="0.25">
      <c r="A473" t="s">
        <v>903</v>
      </c>
      <c r="B473" t="s">
        <v>1171</v>
      </c>
      <c r="C473" t="s">
        <v>103</v>
      </c>
      <c r="D473" t="s">
        <v>101</v>
      </c>
      <c r="E473">
        <v>0.52349999999999997</v>
      </c>
      <c r="F473">
        <v>-0.10100000000000001</v>
      </c>
      <c r="G473">
        <v>1.4999999999999999E-2</v>
      </c>
      <c r="H473" s="62">
        <v>1.919E-11</v>
      </c>
      <c r="I473">
        <v>45.337777777777802</v>
      </c>
      <c r="J473" s="62">
        <v>4.5758161214750199E-5</v>
      </c>
    </row>
    <row r="474" spans="1:10" x14ac:dyDescent="0.25">
      <c r="A474" t="s">
        <v>903</v>
      </c>
      <c r="B474" t="s">
        <v>1172</v>
      </c>
      <c r="C474" t="s">
        <v>100</v>
      </c>
      <c r="D474" t="s">
        <v>106</v>
      </c>
      <c r="E474">
        <v>0.5877</v>
      </c>
      <c r="F474">
        <v>-9.5699999999999993E-2</v>
      </c>
      <c r="G474">
        <v>1.52E-2</v>
      </c>
      <c r="H474" s="62">
        <v>3.3839999999999999E-10</v>
      </c>
      <c r="I474">
        <v>39.640278739612199</v>
      </c>
      <c r="J474" s="62">
        <v>3.9906085305217799E-5</v>
      </c>
    </row>
    <row r="475" spans="1:10" x14ac:dyDescent="0.25">
      <c r="A475" t="s">
        <v>903</v>
      </c>
      <c r="B475" t="s">
        <v>874</v>
      </c>
      <c r="C475" t="s">
        <v>106</v>
      </c>
      <c r="D475" t="s">
        <v>100</v>
      </c>
      <c r="E475">
        <v>3.9899999999999998E-2</v>
      </c>
      <c r="F475">
        <v>-0.35830000000000001</v>
      </c>
      <c r="G475">
        <v>4.8899999999999999E-2</v>
      </c>
      <c r="H475" s="62">
        <v>2.398E-13</v>
      </c>
      <c r="I475">
        <v>53.6878358655241</v>
      </c>
      <c r="J475" s="62">
        <v>8.8436023664676398E-5</v>
      </c>
    </row>
    <row r="476" spans="1:10" x14ac:dyDescent="0.25">
      <c r="A476" t="s">
        <v>903</v>
      </c>
      <c r="B476" t="s">
        <v>239</v>
      </c>
      <c r="C476" t="s">
        <v>106</v>
      </c>
      <c r="D476" t="s">
        <v>103</v>
      </c>
      <c r="E476">
        <v>0.1825</v>
      </c>
      <c r="F476">
        <v>-0.17699999999999999</v>
      </c>
      <c r="G476">
        <v>1.9800000000000002E-2</v>
      </c>
      <c r="H476" s="62">
        <v>4.162E-19</v>
      </c>
      <c r="I476">
        <v>79.912764003673104</v>
      </c>
      <c r="J476" s="62">
        <v>8.4051097449670402E-5</v>
      </c>
    </row>
    <row r="477" spans="1:10" x14ac:dyDescent="0.25">
      <c r="A477" t="s">
        <v>903</v>
      </c>
      <c r="B477" t="s">
        <v>876</v>
      </c>
      <c r="C477" t="s">
        <v>103</v>
      </c>
      <c r="D477" t="s">
        <v>100</v>
      </c>
      <c r="E477">
        <v>0.47510000000000002</v>
      </c>
      <c r="F477">
        <v>-0.3458</v>
      </c>
      <c r="G477">
        <v>1.61E-2</v>
      </c>
      <c r="H477" s="62">
        <v>1.8600000000000001E-102</v>
      </c>
      <c r="I477">
        <v>461.315689981096</v>
      </c>
      <c r="J477">
        <v>5.3623827161145498E-4</v>
      </c>
    </row>
    <row r="478" spans="1:10" x14ac:dyDescent="0.25">
      <c r="A478" t="s">
        <v>903</v>
      </c>
      <c r="B478" t="s">
        <v>1173</v>
      </c>
      <c r="C478" t="s">
        <v>101</v>
      </c>
      <c r="D478" t="s">
        <v>103</v>
      </c>
      <c r="E478">
        <v>0.75149999999999995</v>
      </c>
      <c r="F478">
        <v>-0.12720000000000001</v>
      </c>
      <c r="G478">
        <v>1.77E-2</v>
      </c>
      <c r="H478" s="62">
        <v>6.7210000000000003E-13</v>
      </c>
      <c r="I478">
        <v>51.644929617925897</v>
      </c>
      <c r="J478" s="62">
        <v>5.4334518917847499E-5</v>
      </c>
    </row>
    <row r="479" spans="1:10" x14ac:dyDescent="0.25">
      <c r="A479" t="s">
        <v>903</v>
      </c>
      <c r="B479" t="s">
        <v>1174</v>
      </c>
      <c r="C479" t="s">
        <v>101</v>
      </c>
      <c r="D479" t="s">
        <v>106</v>
      </c>
      <c r="E479">
        <v>0.41099999999999998</v>
      </c>
      <c r="F479">
        <v>0.14249999999999999</v>
      </c>
      <c r="G479">
        <v>1.52E-2</v>
      </c>
      <c r="H479" s="62">
        <v>6.6590000000000002E-21</v>
      </c>
      <c r="I479">
        <v>87.890625</v>
      </c>
      <c r="J479" s="62">
        <v>8.8396093147058601E-5</v>
      </c>
    </row>
    <row r="480" spans="1:10" x14ac:dyDescent="0.25">
      <c r="A480" t="s">
        <v>903</v>
      </c>
      <c r="B480" t="s">
        <v>1175</v>
      </c>
      <c r="C480" t="s">
        <v>103</v>
      </c>
      <c r="D480" t="s">
        <v>101</v>
      </c>
      <c r="E480">
        <v>6.5000000000000002E-2</v>
      </c>
      <c r="F480">
        <v>0.27379999999999999</v>
      </c>
      <c r="G480">
        <v>3.1099999999999999E-2</v>
      </c>
      <c r="H480" s="62">
        <v>1.5119999999999999E-18</v>
      </c>
      <c r="I480">
        <v>77.507924856029206</v>
      </c>
      <c r="J480" s="62">
        <v>8.1929080477897696E-5</v>
      </c>
    </row>
    <row r="481" spans="1:10" x14ac:dyDescent="0.25">
      <c r="A481" t="s">
        <v>903</v>
      </c>
      <c r="B481" t="s">
        <v>1176</v>
      </c>
      <c r="C481" t="s">
        <v>106</v>
      </c>
      <c r="D481" t="s">
        <v>100</v>
      </c>
      <c r="E481">
        <v>0.49459999999999998</v>
      </c>
      <c r="F481">
        <v>9.5100000000000004E-2</v>
      </c>
      <c r="G481">
        <v>1.52E-2</v>
      </c>
      <c r="H481" s="62">
        <v>3.521E-10</v>
      </c>
      <c r="I481">
        <v>39.1447801246537</v>
      </c>
      <c r="J481" s="62">
        <v>4.0653375272344502E-5</v>
      </c>
    </row>
    <row r="482" spans="1:10" x14ac:dyDescent="0.25">
      <c r="A482" t="s">
        <v>903</v>
      </c>
      <c r="B482" t="s">
        <v>407</v>
      </c>
      <c r="C482" t="s">
        <v>103</v>
      </c>
      <c r="D482" t="s">
        <v>101</v>
      </c>
      <c r="E482">
        <v>0.39639999999999997</v>
      </c>
      <c r="F482">
        <v>0.17849999999999999</v>
      </c>
      <c r="G482">
        <v>1.55E-2</v>
      </c>
      <c r="H482" s="62">
        <v>1.4790000000000001E-30</v>
      </c>
      <c r="I482">
        <v>132.62122788761701</v>
      </c>
      <c r="J482">
        <v>1.3708992642022701E-4</v>
      </c>
    </row>
    <row r="483" spans="1:10" x14ac:dyDescent="0.25">
      <c r="A483" t="s">
        <v>903</v>
      </c>
      <c r="B483" t="s">
        <v>1177</v>
      </c>
      <c r="C483" t="s">
        <v>103</v>
      </c>
      <c r="D483" t="s">
        <v>106</v>
      </c>
      <c r="E483">
        <v>0.39550000000000002</v>
      </c>
      <c r="F483">
        <v>0.1045</v>
      </c>
      <c r="G483">
        <v>1.5299999999999999E-2</v>
      </c>
      <c r="H483" s="62">
        <v>9.8869999999999994E-12</v>
      </c>
      <c r="I483">
        <v>46.649792814729402</v>
      </c>
      <c r="J483" s="62">
        <v>4.6948486842350998E-5</v>
      </c>
    </row>
    <row r="484" spans="1:10" x14ac:dyDescent="0.25">
      <c r="A484" t="s">
        <v>903</v>
      </c>
      <c r="B484" t="s">
        <v>1178</v>
      </c>
      <c r="C484" t="s">
        <v>101</v>
      </c>
      <c r="D484" t="s">
        <v>103</v>
      </c>
      <c r="E484">
        <v>0.69069999999999998</v>
      </c>
      <c r="F484">
        <v>-0.1389</v>
      </c>
      <c r="G484">
        <v>1.6299999999999999E-2</v>
      </c>
      <c r="H484" s="62">
        <v>1.7969999999999999E-17</v>
      </c>
      <c r="I484">
        <v>72.615491738492196</v>
      </c>
      <c r="J484" s="62">
        <v>7.41173858205156E-5</v>
      </c>
    </row>
    <row r="485" spans="1:10" x14ac:dyDescent="0.25">
      <c r="A485" t="s">
        <v>903</v>
      </c>
      <c r="B485" t="s">
        <v>1179</v>
      </c>
      <c r="C485" t="s">
        <v>103</v>
      </c>
      <c r="D485" t="s">
        <v>100</v>
      </c>
      <c r="E485">
        <v>0.21060000000000001</v>
      </c>
      <c r="F485">
        <v>0.122</v>
      </c>
      <c r="G485">
        <v>1.9E-2</v>
      </c>
      <c r="H485" s="62">
        <v>1.2519999999999999E-10</v>
      </c>
      <c r="I485">
        <v>41.229916897506897</v>
      </c>
      <c r="J485" s="62">
        <v>4.4496041418508497E-5</v>
      </c>
    </row>
    <row r="486" spans="1:10" x14ac:dyDescent="0.25">
      <c r="A486" t="s">
        <v>903</v>
      </c>
      <c r="B486" t="s">
        <v>1180</v>
      </c>
      <c r="C486" t="s">
        <v>103</v>
      </c>
      <c r="D486" t="s">
        <v>101</v>
      </c>
      <c r="E486">
        <v>0.5383</v>
      </c>
      <c r="F486">
        <v>-8.3299999999999999E-2</v>
      </c>
      <c r="G486">
        <v>1.4999999999999999E-2</v>
      </c>
      <c r="H486" s="62">
        <v>2.7E-8</v>
      </c>
      <c r="I486">
        <v>30.839511111111101</v>
      </c>
      <c r="J486" s="62">
        <v>3.1011336443379997E-5</v>
      </c>
    </row>
    <row r="487" spans="1:10" x14ac:dyDescent="0.25">
      <c r="A487" t="s">
        <v>903</v>
      </c>
      <c r="B487" t="s">
        <v>405</v>
      </c>
      <c r="C487" t="s">
        <v>101</v>
      </c>
      <c r="D487" t="s">
        <v>100</v>
      </c>
      <c r="E487">
        <v>0.25359999999999999</v>
      </c>
      <c r="F487">
        <v>0.1537</v>
      </c>
      <c r="G487">
        <v>1.7600000000000001E-2</v>
      </c>
      <c r="H487" s="62">
        <v>2.0209999999999999E-18</v>
      </c>
      <c r="I487">
        <v>76.264495092975196</v>
      </c>
      <c r="J487" s="62">
        <v>8.0410884720552499E-5</v>
      </c>
    </row>
    <row r="488" spans="1:10" x14ac:dyDescent="0.25">
      <c r="A488" t="s">
        <v>903</v>
      </c>
      <c r="B488" t="s">
        <v>406</v>
      </c>
      <c r="C488" t="s">
        <v>101</v>
      </c>
      <c r="D488" t="s">
        <v>103</v>
      </c>
      <c r="E488">
        <v>0.5181</v>
      </c>
      <c r="F488">
        <v>0.1145</v>
      </c>
      <c r="G488">
        <v>1.5100000000000001E-2</v>
      </c>
      <c r="H488" s="62">
        <v>3.8789999999999998E-14</v>
      </c>
      <c r="I488">
        <v>57.49857462392</v>
      </c>
      <c r="J488" s="62">
        <v>5.88610110223585E-5</v>
      </c>
    </row>
    <row r="489" spans="1:10" x14ac:dyDescent="0.25">
      <c r="A489" t="s">
        <v>903</v>
      </c>
      <c r="B489" t="s">
        <v>1181</v>
      </c>
      <c r="C489" t="s">
        <v>103</v>
      </c>
      <c r="D489" t="s">
        <v>100</v>
      </c>
      <c r="E489">
        <v>0.1585</v>
      </c>
      <c r="F489">
        <v>-0.24640000000000001</v>
      </c>
      <c r="G489">
        <v>2.18E-2</v>
      </c>
      <c r="H489" s="62">
        <v>9.6499999999999994E-30</v>
      </c>
      <c r="I489">
        <v>127.752209409982</v>
      </c>
      <c r="J489">
        <v>1.4561664455093901E-4</v>
      </c>
    </row>
    <row r="490" spans="1:10" x14ac:dyDescent="0.25">
      <c r="A490" t="s">
        <v>903</v>
      </c>
      <c r="B490" t="s">
        <v>1182</v>
      </c>
      <c r="C490" t="s">
        <v>103</v>
      </c>
      <c r="D490" t="s">
        <v>101</v>
      </c>
      <c r="E490">
        <v>0.60440000000000005</v>
      </c>
      <c r="F490">
        <v>-0.17230000000000001</v>
      </c>
      <c r="G490">
        <v>1.54E-2</v>
      </c>
      <c r="H490" s="62">
        <v>4.4560000000000003E-29</v>
      </c>
      <c r="I490">
        <v>125.178318434812</v>
      </c>
      <c r="J490">
        <v>1.2764315169229499E-4</v>
      </c>
    </row>
    <row r="491" spans="1:10" x14ac:dyDescent="0.25">
      <c r="A491" t="s">
        <v>903</v>
      </c>
      <c r="B491" t="s">
        <v>409</v>
      </c>
      <c r="C491" t="s">
        <v>100</v>
      </c>
      <c r="D491" t="s">
        <v>106</v>
      </c>
      <c r="E491">
        <v>0.47</v>
      </c>
      <c r="F491">
        <v>0.27950000000000003</v>
      </c>
      <c r="G491">
        <v>1.49E-2</v>
      </c>
      <c r="H491" s="62">
        <v>4.2339999999999999E-78</v>
      </c>
      <c r="I491">
        <v>351.87716769514901</v>
      </c>
      <c r="J491">
        <v>3.4993193438076899E-4</v>
      </c>
    </row>
    <row r="492" spans="1:10" x14ac:dyDescent="0.25">
      <c r="A492" t="s">
        <v>903</v>
      </c>
      <c r="B492" t="s">
        <v>1183</v>
      </c>
      <c r="C492" t="s">
        <v>100</v>
      </c>
      <c r="D492" t="s">
        <v>106</v>
      </c>
      <c r="E492">
        <v>0.41239999999999999</v>
      </c>
      <c r="F492">
        <v>-8.7599999999999997E-2</v>
      </c>
      <c r="G492">
        <v>1.55E-2</v>
      </c>
      <c r="H492" s="62">
        <v>1.7310000000000001E-8</v>
      </c>
      <c r="I492">
        <v>31.940728407908399</v>
      </c>
      <c r="J492" s="62">
        <v>3.3439123216146897E-5</v>
      </c>
    </row>
    <row r="493" spans="1:10" x14ac:dyDescent="0.25">
      <c r="A493" t="s">
        <v>903</v>
      </c>
      <c r="B493" t="s">
        <v>1184</v>
      </c>
      <c r="C493" t="s">
        <v>103</v>
      </c>
      <c r="D493" t="s">
        <v>101</v>
      </c>
      <c r="E493">
        <v>0.39879999999999999</v>
      </c>
      <c r="F493">
        <v>-0.12</v>
      </c>
      <c r="G493">
        <v>1.5299999999999999E-2</v>
      </c>
      <c r="H493" s="62">
        <v>4.5089999999999997E-15</v>
      </c>
      <c r="I493">
        <v>61.514801999231103</v>
      </c>
      <c r="J493" s="62">
        <v>6.2084450152499393E-5</v>
      </c>
    </row>
    <row r="494" spans="1:10" x14ac:dyDescent="0.25">
      <c r="A494" t="s">
        <v>903</v>
      </c>
      <c r="B494" t="s">
        <v>1185</v>
      </c>
      <c r="C494" t="s">
        <v>101</v>
      </c>
      <c r="D494" t="s">
        <v>103</v>
      </c>
      <c r="E494">
        <v>0.27760000000000001</v>
      </c>
      <c r="F494">
        <v>-0.1226</v>
      </c>
      <c r="G494">
        <v>1.6799999999999999E-2</v>
      </c>
      <c r="H494" s="62">
        <v>3.1220000000000002E-13</v>
      </c>
      <c r="I494">
        <v>53.255243764172299</v>
      </c>
      <c r="J494" s="62">
        <v>5.4203129881657203E-5</v>
      </c>
    </row>
    <row r="495" spans="1:10" x14ac:dyDescent="0.25">
      <c r="A495" t="s">
        <v>903</v>
      </c>
      <c r="B495" t="s">
        <v>1186</v>
      </c>
      <c r="C495" t="s">
        <v>103</v>
      </c>
      <c r="D495" t="s">
        <v>101</v>
      </c>
      <c r="E495">
        <v>0.15190000000000001</v>
      </c>
      <c r="F495">
        <v>-0.15740000000000001</v>
      </c>
      <c r="G495">
        <v>2.1299999999999999E-2</v>
      </c>
      <c r="H495" s="62">
        <v>1.6630000000000001E-13</v>
      </c>
      <c r="I495">
        <v>54.607242831008001</v>
      </c>
      <c r="J495" s="62">
        <v>5.7393210414564703E-5</v>
      </c>
    </row>
    <row r="496" spans="1:10" x14ac:dyDescent="0.25">
      <c r="A496" t="s">
        <v>903</v>
      </c>
      <c r="B496" t="s">
        <v>411</v>
      </c>
      <c r="C496" t="s">
        <v>101</v>
      </c>
      <c r="D496" t="s">
        <v>103</v>
      </c>
      <c r="E496">
        <v>0.19980000000000001</v>
      </c>
      <c r="F496">
        <v>-0.19259999999999999</v>
      </c>
      <c r="G496">
        <v>1.9099999999999999E-2</v>
      </c>
      <c r="H496" s="62">
        <v>5.9850000000000001E-24</v>
      </c>
      <c r="I496">
        <v>101.682410021655</v>
      </c>
      <c r="J496">
        <v>1.06648026180698E-4</v>
      </c>
    </row>
    <row r="497" spans="1:10" x14ac:dyDescent="0.25">
      <c r="A497" t="s">
        <v>903</v>
      </c>
      <c r="B497" t="s">
        <v>1187</v>
      </c>
      <c r="C497" t="s">
        <v>106</v>
      </c>
      <c r="D497" t="s">
        <v>100</v>
      </c>
      <c r="E497">
        <v>0.126</v>
      </c>
      <c r="F497">
        <v>0.1764</v>
      </c>
      <c r="G497">
        <v>2.3E-2</v>
      </c>
      <c r="H497" s="62">
        <v>1.7949999999999999E-14</v>
      </c>
      <c r="I497">
        <v>58.822230623818498</v>
      </c>
      <c r="J497" s="62">
        <v>6.1620520846273198E-5</v>
      </c>
    </row>
    <row r="498" spans="1:10" x14ac:dyDescent="0.25">
      <c r="A498" t="s">
        <v>903</v>
      </c>
      <c r="B498" t="s">
        <v>247</v>
      </c>
      <c r="C498" t="s">
        <v>100</v>
      </c>
      <c r="D498" t="s">
        <v>106</v>
      </c>
      <c r="E498">
        <v>0.47039999999999998</v>
      </c>
      <c r="F498">
        <v>-0.13420000000000001</v>
      </c>
      <c r="G498">
        <v>1.52E-2</v>
      </c>
      <c r="H498" s="62">
        <v>9.4419999999999995E-19</v>
      </c>
      <c r="I498">
        <v>77.950311634349006</v>
      </c>
      <c r="J498" s="62">
        <v>8.0680122079346395E-5</v>
      </c>
    </row>
    <row r="499" spans="1:10" x14ac:dyDescent="0.25">
      <c r="A499" t="s">
        <v>903</v>
      </c>
      <c r="B499" t="s">
        <v>1188</v>
      </c>
      <c r="C499" t="s">
        <v>103</v>
      </c>
      <c r="D499" t="s">
        <v>100</v>
      </c>
      <c r="E499">
        <v>0.14649999999999999</v>
      </c>
      <c r="F499">
        <v>-0.2026</v>
      </c>
      <c r="G499">
        <v>2.1299999999999999E-2</v>
      </c>
      <c r="H499" s="62">
        <v>2.0429999999999999E-21</v>
      </c>
      <c r="I499">
        <v>90.473142454098607</v>
      </c>
      <c r="J499" s="62">
        <v>9.2292467588503605E-5</v>
      </c>
    </row>
    <row r="500" spans="1:10" x14ac:dyDescent="0.25">
      <c r="A500" t="s">
        <v>903</v>
      </c>
      <c r="B500" t="s">
        <v>1189</v>
      </c>
      <c r="C500" t="s">
        <v>103</v>
      </c>
      <c r="D500" t="s">
        <v>101</v>
      </c>
      <c r="E500">
        <v>0.23200000000000001</v>
      </c>
      <c r="F500">
        <v>0.11749999999999999</v>
      </c>
      <c r="G500">
        <v>1.7899999999999999E-2</v>
      </c>
      <c r="H500" s="62">
        <v>5.7229999999999999E-11</v>
      </c>
      <c r="I500">
        <v>43.089323054836001</v>
      </c>
      <c r="J500" s="62">
        <v>4.4235522727188702E-5</v>
      </c>
    </row>
    <row r="501" spans="1:10" x14ac:dyDescent="0.25">
      <c r="A501" t="s">
        <v>903</v>
      </c>
      <c r="B501" t="s">
        <v>1190</v>
      </c>
      <c r="C501" t="s">
        <v>106</v>
      </c>
      <c r="D501" t="s">
        <v>101</v>
      </c>
      <c r="E501">
        <v>4.8000000000000001E-2</v>
      </c>
      <c r="F501">
        <v>0.21210000000000001</v>
      </c>
      <c r="G501">
        <v>3.8199999999999998E-2</v>
      </c>
      <c r="H501" s="62">
        <v>2.8550000000000001E-8</v>
      </c>
      <c r="I501">
        <v>30.828657383295401</v>
      </c>
      <c r="J501" s="62">
        <v>3.69662799635326E-5</v>
      </c>
    </row>
    <row r="502" spans="1:10" x14ac:dyDescent="0.25">
      <c r="A502" t="s">
        <v>903</v>
      </c>
      <c r="B502" t="s">
        <v>1191</v>
      </c>
      <c r="C502" t="s">
        <v>100</v>
      </c>
      <c r="D502" t="s">
        <v>103</v>
      </c>
      <c r="E502">
        <v>0.1118</v>
      </c>
      <c r="F502">
        <v>0.44869999999999999</v>
      </c>
      <c r="G502">
        <v>2.4E-2</v>
      </c>
      <c r="H502" s="62">
        <v>3.7700000000000001E-78</v>
      </c>
      <c r="I502">
        <v>349.534184027778</v>
      </c>
      <c r="J502">
        <v>3.5950996846726102E-4</v>
      </c>
    </row>
    <row r="503" spans="1:10" x14ac:dyDescent="0.25">
      <c r="A503" t="s">
        <v>903</v>
      </c>
      <c r="B503" t="s">
        <v>1192</v>
      </c>
      <c r="C503" t="s">
        <v>103</v>
      </c>
      <c r="D503" t="s">
        <v>101</v>
      </c>
      <c r="E503">
        <v>0.2326</v>
      </c>
      <c r="F503">
        <v>-0.12330000000000001</v>
      </c>
      <c r="G503">
        <v>1.8100000000000002E-2</v>
      </c>
      <c r="H503" s="62">
        <v>8.8639999999999994E-12</v>
      </c>
      <c r="I503">
        <v>46.405451604041403</v>
      </c>
      <c r="J503" s="62">
        <v>4.8798209136868599E-5</v>
      </c>
    </row>
    <row r="504" spans="1:10" x14ac:dyDescent="0.25">
      <c r="A504" t="s">
        <v>903</v>
      </c>
      <c r="B504" t="s">
        <v>412</v>
      </c>
      <c r="C504" t="s">
        <v>103</v>
      </c>
      <c r="D504" t="s">
        <v>100</v>
      </c>
      <c r="E504">
        <v>0.2462</v>
      </c>
      <c r="F504">
        <v>0.18529999999999999</v>
      </c>
      <c r="G504">
        <v>1.8100000000000002E-2</v>
      </c>
      <c r="H504" s="62">
        <v>1.232E-24</v>
      </c>
      <c r="I504">
        <v>104.80782027410601</v>
      </c>
      <c r="J504">
        <v>1.14588555792413E-4</v>
      </c>
    </row>
    <row r="505" spans="1:10" x14ac:dyDescent="0.25">
      <c r="A505" t="s">
        <v>903</v>
      </c>
      <c r="B505" t="s">
        <v>408</v>
      </c>
      <c r="C505" t="s">
        <v>106</v>
      </c>
      <c r="D505" t="s">
        <v>101</v>
      </c>
      <c r="E505">
        <v>0.25600000000000001</v>
      </c>
      <c r="F505">
        <v>-0.14849999999999999</v>
      </c>
      <c r="G505">
        <v>1.72E-2</v>
      </c>
      <c r="H505" s="62">
        <v>5.882E-18</v>
      </c>
      <c r="I505">
        <v>74.541137101135703</v>
      </c>
      <c r="J505" s="62">
        <v>7.5528704173534694E-5</v>
      </c>
    </row>
    <row r="506" spans="1:10" x14ac:dyDescent="0.25">
      <c r="A506" t="s">
        <v>903</v>
      </c>
      <c r="B506" t="s">
        <v>252</v>
      </c>
      <c r="C506" t="s">
        <v>103</v>
      </c>
      <c r="D506" t="s">
        <v>101</v>
      </c>
      <c r="E506">
        <v>0.30740000000000001</v>
      </c>
      <c r="F506">
        <v>0.1116</v>
      </c>
      <c r="G506">
        <v>1.6400000000000001E-2</v>
      </c>
      <c r="H506" s="62">
        <v>1.123E-11</v>
      </c>
      <c r="I506">
        <v>46.306365258774498</v>
      </c>
      <c r="J506" s="62">
        <v>4.7682713838921203E-5</v>
      </c>
    </row>
    <row r="507" spans="1:10" x14ac:dyDescent="0.25">
      <c r="A507" t="s">
        <v>903</v>
      </c>
      <c r="B507" t="s">
        <v>1193</v>
      </c>
      <c r="C507" t="s">
        <v>106</v>
      </c>
      <c r="D507" t="s">
        <v>100</v>
      </c>
      <c r="E507">
        <v>0.1298</v>
      </c>
      <c r="F507">
        <v>0.127</v>
      </c>
      <c r="G507">
        <v>2.3199999999999998E-2</v>
      </c>
      <c r="H507" s="62">
        <v>4.1899999999999998E-8</v>
      </c>
      <c r="I507">
        <v>29.966186087990501</v>
      </c>
      <c r="J507" s="62">
        <v>3.2760267467543303E-5</v>
      </c>
    </row>
    <row r="508" spans="1:10" x14ac:dyDescent="0.25">
      <c r="A508" t="s">
        <v>903</v>
      </c>
      <c r="B508" t="s">
        <v>414</v>
      </c>
      <c r="C508" t="s">
        <v>101</v>
      </c>
      <c r="D508" t="s">
        <v>106</v>
      </c>
      <c r="E508">
        <v>0.75080000000000002</v>
      </c>
      <c r="F508">
        <v>0.13339999999999999</v>
      </c>
      <c r="G508">
        <v>1.7500000000000002E-2</v>
      </c>
      <c r="H508" s="62">
        <v>2.2949999999999999E-14</v>
      </c>
      <c r="I508">
        <v>58.107951020408201</v>
      </c>
      <c r="J508" s="62">
        <v>5.9872885179920199E-5</v>
      </c>
    </row>
    <row r="509" spans="1:10" x14ac:dyDescent="0.25">
      <c r="A509" t="s">
        <v>903</v>
      </c>
      <c r="B509" t="s">
        <v>413</v>
      </c>
      <c r="C509" t="s">
        <v>100</v>
      </c>
      <c r="D509" t="s">
        <v>101</v>
      </c>
      <c r="E509">
        <v>0.28810000000000002</v>
      </c>
      <c r="F509">
        <v>0.18740000000000001</v>
      </c>
      <c r="G509">
        <v>1.7100000000000001E-2</v>
      </c>
      <c r="H509" s="62">
        <v>7.9140000000000004E-28</v>
      </c>
      <c r="I509">
        <v>120.10109093396299</v>
      </c>
      <c r="J509">
        <v>1.2952322513637199E-4</v>
      </c>
    </row>
    <row r="510" spans="1:10" x14ac:dyDescent="0.25">
      <c r="A510" t="s">
        <v>903</v>
      </c>
      <c r="B510" t="s">
        <v>253</v>
      </c>
      <c r="C510" t="s">
        <v>106</v>
      </c>
      <c r="D510" t="s">
        <v>101</v>
      </c>
      <c r="E510">
        <v>2.12E-2</v>
      </c>
      <c r="F510">
        <v>-0.50439999999999996</v>
      </c>
      <c r="G510">
        <v>6.25E-2</v>
      </c>
      <c r="H510" s="62">
        <v>6.7659999999999999E-16</v>
      </c>
      <c r="I510">
        <v>65.131356159999996</v>
      </c>
      <c r="J510" s="62">
        <v>9.4934966816933298E-5</v>
      </c>
    </row>
    <row r="511" spans="1:10" x14ac:dyDescent="0.25">
      <c r="A511" t="s">
        <v>903</v>
      </c>
      <c r="B511" t="s">
        <v>254</v>
      </c>
      <c r="C511" t="s">
        <v>101</v>
      </c>
      <c r="D511" t="s">
        <v>103</v>
      </c>
      <c r="E511">
        <v>0.56359999999999999</v>
      </c>
      <c r="F511">
        <v>0.1273</v>
      </c>
      <c r="G511">
        <v>1.52E-2</v>
      </c>
      <c r="H511" s="62">
        <v>4.4409999999999997E-17</v>
      </c>
      <c r="I511">
        <v>70.140625</v>
      </c>
      <c r="J511" s="62">
        <v>7.1673524174867997E-5</v>
      </c>
    </row>
    <row r="512" spans="1:10" x14ac:dyDescent="0.25">
      <c r="A512" t="s">
        <v>903</v>
      </c>
      <c r="B512" t="s">
        <v>415</v>
      </c>
      <c r="C512" t="s">
        <v>103</v>
      </c>
      <c r="D512" t="s">
        <v>101</v>
      </c>
      <c r="E512">
        <v>0.2833</v>
      </c>
      <c r="F512">
        <v>0.14119999999999999</v>
      </c>
      <c r="G512">
        <v>1.67E-2</v>
      </c>
      <c r="H512" s="62">
        <v>3.3730000000000002E-17</v>
      </c>
      <c r="I512">
        <v>71.488543870343193</v>
      </c>
      <c r="J512" s="62">
        <v>7.2794672740771003E-5</v>
      </c>
    </row>
    <row r="513" spans="1:10" x14ac:dyDescent="0.25">
      <c r="A513" t="s">
        <v>903</v>
      </c>
      <c r="B513" t="s">
        <v>1194</v>
      </c>
      <c r="C513" t="s">
        <v>101</v>
      </c>
      <c r="D513" t="s">
        <v>103</v>
      </c>
      <c r="E513">
        <v>0.56489999999999996</v>
      </c>
      <c r="F513">
        <v>-0.1139</v>
      </c>
      <c r="G513">
        <v>1.5299999999999999E-2</v>
      </c>
      <c r="H513" s="62">
        <v>8.4890000000000005E-14</v>
      </c>
      <c r="I513">
        <v>55.419753086419803</v>
      </c>
      <c r="J513" s="62">
        <v>5.7339556788834901E-5</v>
      </c>
    </row>
    <row r="514" spans="1:10" x14ac:dyDescent="0.25">
      <c r="A514" t="s">
        <v>903</v>
      </c>
      <c r="B514" t="s">
        <v>257</v>
      </c>
      <c r="C514" t="s">
        <v>101</v>
      </c>
      <c r="D514" t="s">
        <v>100</v>
      </c>
      <c r="E514">
        <v>0.43259999999999998</v>
      </c>
      <c r="F514">
        <v>-0.1328</v>
      </c>
      <c r="G514">
        <v>1.52E-2</v>
      </c>
      <c r="H514" s="62">
        <v>1.8449999999999998E-18</v>
      </c>
      <c r="I514">
        <v>76.332409972299203</v>
      </c>
      <c r="J514" s="62">
        <v>7.7842759323821001E-5</v>
      </c>
    </row>
    <row r="515" spans="1:10" x14ac:dyDescent="0.25">
      <c r="A515" t="s">
        <v>903</v>
      </c>
      <c r="B515" t="s">
        <v>1195</v>
      </c>
      <c r="C515" t="s">
        <v>103</v>
      </c>
      <c r="D515" t="s">
        <v>101</v>
      </c>
      <c r="E515">
        <v>0.13589999999999999</v>
      </c>
      <c r="F515">
        <v>0.1585</v>
      </c>
      <c r="G515">
        <v>2.2200000000000001E-2</v>
      </c>
      <c r="H515" s="62">
        <v>9.848E-13</v>
      </c>
      <c r="I515">
        <v>50.974454183913601</v>
      </c>
      <c r="J515" s="62">
        <v>5.3050345967331303E-5</v>
      </c>
    </row>
    <row r="516" spans="1:10" x14ac:dyDescent="0.25">
      <c r="A516" t="s">
        <v>903</v>
      </c>
      <c r="B516" t="s">
        <v>1196</v>
      </c>
      <c r="C516" t="s">
        <v>103</v>
      </c>
      <c r="D516" t="s">
        <v>101</v>
      </c>
      <c r="E516">
        <v>5.7700000000000001E-2</v>
      </c>
      <c r="F516">
        <v>-0.20580000000000001</v>
      </c>
      <c r="G516">
        <v>3.3799999999999997E-2</v>
      </c>
      <c r="H516" s="62">
        <v>1.1450000000000001E-9</v>
      </c>
      <c r="I516">
        <v>37.072966632821</v>
      </c>
      <c r="J516" s="62">
        <v>4.1409689173644201E-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265CC-93B9-F348-BBD2-06128957AFBA}">
  <dimension ref="A1:J53"/>
  <sheetViews>
    <sheetView workbookViewId="0"/>
  </sheetViews>
  <sheetFormatPr defaultColWidth="11" defaultRowHeight="15.75" x14ac:dyDescent="0.25"/>
  <sheetData>
    <row r="1" spans="1:10" ht="18.75" x14ac:dyDescent="0.3">
      <c r="A1" s="2" t="s">
        <v>1206</v>
      </c>
    </row>
    <row r="3" spans="1:10" s="63" customFormat="1" x14ac:dyDescent="0.25">
      <c r="A3" s="63" t="s">
        <v>502</v>
      </c>
      <c r="B3" s="63" t="s">
        <v>90</v>
      </c>
      <c r="C3" s="63" t="s">
        <v>94</v>
      </c>
      <c r="D3" s="63" t="s">
        <v>95</v>
      </c>
      <c r="E3" s="63" t="s">
        <v>96</v>
      </c>
      <c r="F3" s="63" t="s">
        <v>91</v>
      </c>
      <c r="G3" s="63" t="s">
        <v>92</v>
      </c>
      <c r="H3" s="63" t="s">
        <v>93</v>
      </c>
      <c r="I3" s="63" t="s">
        <v>98</v>
      </c>
      <c r="J3" s="63" t="s">
        <v>97</v>
      </c>
    </row>
    <row r="4" spans="1:10" x14ac:dyDescent="0.25">
      <c r="A4" t="s">
        <v>1197</v>
      </c>
      <c r="B4" t="s">
        <v>416</v>
      </c>
      <c r="C4" t="s">
        <v>103</v>
      </c>
      <c r="D4" t="s">
        <v>100</v>
      </c>
      <c r="E4">
        <v>0.41499999999999998</v>
      </c>
      <c r="F4">
        <v>0.28299999999999997</v>
      </c>
      <c r="G4">
        <v>4.5918367346938799E-2</v>
      </c>
      <c r="H4" s="62">
        <v>6E-10</v>
      </c>
      <c r="I4">
        <v>37.983938567901198</v>
      </c>
      <c r="J4">
        <v>1.03191492062597E-4</v>
      </c>
    </row>
    <row r="5" spans="1:10" x14ac:dyDescent="0.25">
      <c r="A5" t="s">
        <v>1197</v>
      </c>
      <c r="B5" t="s">
        <v>417</v>
      </c>
      <c r="C5" t="s">
        <v>106</v>
      </c>
      <c r="D5" t="s">
        <v>100</v>
      </c>
      <c r="E5">
        <v>0.84</v>
      </c>
      <c r="F5">
        <v>0.90900000000000003</v>
      </c>
      <c r="G5">
        <v>8.1632653061224497E-2</v>
      </c>
      <c r="H5" s="62">
        <v>3.9999999999999998E-29</v>
      </c>
      <c r="I5">
        <v>123.9937925625</v>
      </c>
      <c r="J5">
        <v>5.8937823431291596E-4</v>
      </c>
    </row>
    <row r="6" spans="1:10" x14ac:dyDescent="0.25">
      <c r="A6" t="s">
        <v>1197</v>
      </c>
      <c r="B6" t="s">
        <v>418</v>
      </c>
      <c r="C6" t="s">
        <v>106</v>
      </c>
      <c r="D6" t="s">
        <v>100</v>
      </c>
      <c r="E6">
        <v>0.56299999999999994</v>
      </c>
      <c r="F6">
        <v>-0.31030000000000002</v>
      </c>
      <c r="G6">
        <v>4.5918367346938799E-2</v>
      </c>
      <c r="H6" s="62">
        <v>3.9999999999999998E-11</v>
      </c>
      <c r="I6">
        <v>45.665758437530798</v>
      </c>
      <c r="J6">
        <v>1.25724651708536E-4</v>
      </c>
    </row>
    <row r="7" spans="1:10" x14ac:dyDescent="0.25">
      <c r="A7" t="s">
        <v>1197</v>
      </c>
      <c r="B7" t="s">
        <v>345</v>
      </c>
      <c r="C7" t="s">
        <v>103</v>
      </c>
      <c r="D7" t="s">
        <v>1198</v>
      </c>
      <c r="E7">
        <v>0.38400000000000001</v>
      </c>
      <c r="F7">
        <v>-0.27050000000000002</v>
      </c>
      <c r="G7">
        <v>4.5918367346938799E-2</v>
      </c>
      <c r="H7" s="62">
        <v>8.0000000000000005E-9</v>
      </c>
      <c r="I7">
        <v>34.702571901234499</v>
      </c>
      <c r="J7" s="62">
        <v>9.1857269910179505E-5</v>
      </c>
    </row>
    <row r="8" spans="1:10" x14ac:dyDescent="0.25">
      <c r="A8" t="s">
        <v>1197</v>
      </c>
      <c r="B8" t="s">
        <v>419</v>
      </c>
      <c r="C8" t="s">
        <v>103</v>
      </c>
      <c r="D8" t="s">
        <v>1198</v>
      </c>
      <c r="E8">
        <v>0.32600000000000001</v>
      </c>
      <c r="F8">
        <v>-0.40200000000000002</v>
      </c>
      <c r="G8">
        <v>6.1224489795918401E-2</v>
      </c>
      <c r="H8" s="62">
        <v>6E-11</v>
      </c>
      <c r="I8">
        <v>43.112355999999998</v>
      </c>
      <c r="J8">
        <v>1.8845022528268199E-4</v>
      </c>
    </row>
    <row r="9" spans="1:10" x14ac:dyDescent="0.25">
      <c r="A9" t="s">
        <v>1197</v>
      </c>
      <c r="B9" t="s">
        <v>362</v>
      </c>
      <c r="C9" t="s">
        <v>106</v>
      </c>
      <c r="D9" t="s">
        <v>100</v>
      </c>
      <c r="E9">
        <v>0.61099999999999999</v>
      </c>
      <c r="F9">
        <v>-0.36399999999999999</v>
      </c>
      <c r="G9">
        <v>6.3775510204081606E-2</v>
      </c>
      <c r="H9" s="62">
        <v>8.0000000000000005E-9</v>
      </c>
      <c r="I9">
        <v>32.575784550400002</v>
      </c>
      <c r="J9">
        <v>1.67132395158655E-4</v>
      </c>
    </row>
    <row r="10" spans="1:10" x14ac:dyDescent="0.25">
      <c r="A10" t="s">
        <v>1197</v>
      </c>
      <c r="B10" t="s">
        <v>251</v>
      </c>
      <c r="C10" t="s">
        <v>106</v>
      </c>
      <c r="D10" t="s">
        <v>100</v>
      </c>
      <c r="E10">
        <v>0.28799999999999998</v>
      </c>
      <c r="F10">
        <v>0.39050000000000001</v>
      </c>
      <c r="G10">
        <v>5.10204081632653E-2</v>
      </c>
      <c r="H10" s="62">
        <v>2.9999999999999998E-14</v>
      </c>
      <c r="I10">
        <v>58.580654440000004</v>
      </c>
      <c r="J10">
        <v>1.6595166574600201E-4</v>
      </c>
    </row>
    <row r="11" spans="1:10" x14ac:dyDescent="0.25">
      <c r="A11" t="s">
        <v>1197</v>
      </c>
      <c r="B11" t="s">
        <v>138</v>
      </c>
      <c r="C11" t="s">
        <v>103</v>
      </c>
      <c r="D11" t="s">
        <v>1198</v>
      </c>
      <c r="E11">
        <v>0.40300000000000002</v>
      </c>
      <c r="F11">
        <v>-0.48699999999999999</v>
      </c>
      <c r="G11">
        <v>5.8673469387755098E-2</v>
      </c>
      <c r="H11" s="62">
        <v>3.9999999999999999E-16</v>
      </c>
      <c r="I11">
        <v>68.892886986767493</v>
      </c>
      <c r="J11">
        <v>3.0283380817104502E-4</v>
      </c>
    </row>
    <row r="12" spans="1:10" x14ac:dyDescent="0.25">
      <c r="A12" t="s">
        <v>1197</v>
      </c>
      <c r="B12" t="s">
        <v>420</v>
      </c>
      <c r="C12" t="s">
        <v>106</v>
      </c>
      <c r="D12" t="s">
        <v>100</v>
      </c>
      <c r="E12">
        <v>0.22700000000000001</v>
      </c>
      <c r="F12">
        <v>0.61899999999999999</v>
      </c>
      <c r="G12">
        <v>6.8877551020408198E-2</v>
      </c>
      <c r="H12" s="62">
        <v>2.9999999999999999E-19</v>
      </c>
      <c r="I12">
        <v>80.765503297667905</v>
      </c>
      <c r="J12">
        <v>3.5682371242366198E-4</v>
      </c>
    </row>
    <row r="13" spans="1:10" x14ac:dyDescent="0.25">
      <c r="A13" t="s">
        <v>1197</v>
      </c>
      <c r="B13" t="s">
        <v>421</v>
      </c>
      <c r="C13" t="s">
        <v>106</v>
      </c>
      <c r="D13" t="s">
        <v>101</v>
      </c>
      <c r="E13">
        <v>0.30599999999999999</v>
      </c>
      <c r="F13">
        <v>0.3614</v>
      </c>
      <c r="G13">
        <v>4.8469387755101997E-2</v>
      </c>
      <c r="H13" s="62">
        <v>1E-13</v>
      </c>
      <c r="I13">
        <v>55.595703305928097</v>
      </c>
      <c r="J13">
        <v>1.47205572821742E-4</v>
      </c>
    </row>
    <row r="14" spans="1:10" x14ac:dyDescent="0.25">
      <c r="A14" t="s">
        <v>1197</v>
      </c>
      <c r="B14" t="s">
        <v>135</v>
      </c>
      <c r="C14" t="s">
        <v>103</v>
      </c>
      <c r="D14" t="s">
        <v>1198</v>
      </c>
      <c r="E14">
        <v>7.0000000000000007E-2</v>
      </c>
      <c r="F14">
        <v>-0.83699999999999997</v>
      </c>
      <c r="G14">
        <v>0.12755102040816299</v>
      </c>
      <c r="H14" s="62">
        <v>5.0000000000000002E-11</v>
      </c>
      <c r="I14">
        <v>43.060893926400198</v>
      </c>
      <c r="J14">
        <v>2.4204658674049199E-4</v>
      </c>
    </row>
    <row r="15" spans="1:10" x14ac:dyDescent="0.25">
      <c r="A15" t="s">
        <v>1197</v>
      </c>
      <c r="B15" t="s">
        <v>409</v>
      </c>
      <c r="C15" t="s">
        <v>106</v>
      </c>
      <c r="D15" t="s">
        <v>100</v>
      </c>
      <c r="E15">
        <v>0.54200000000000004</v>
      </c>
      <c r="F15">
        <v>-0.39500000000000002</v>
      </c>
      <c r="G15">
        <v>5.8673469387755098E-2</v>
      </c>
      <c r="H15" s="62">
        <v>1.9999999999999999E-11</v>
      </c>
      <c r="I15">
        <v>45.322165595463197</v>
      </c>
      <c r="J15">
        <v>2.05554038615827E-4</v>
      </c>
    </row>
    <row r="16" spans="1:10" x14ac:dyDescent="0.25">
      <c r="A16" t="s">
        <v>1197</v>
      </c>
      <c r="B16" t="s">
        <v>422</v>
      </c>
      <c r="C16" t="s">
        <v>103</v>
      </c>
      <c r="D16" t="s">
        <v>1198</v>
      </c>
      <c r="E16">
        <v>0.54100000000000004</v>
      </c>
      <c r="F16">
        <v>-0.48199999999999998</v>
      </c>
      <c r="G16">
        <v>5.8673469387755098E-2</v>
      </c>
      <c r="H16" s="62">
        <v>7.0000000000000003E-17</v>
      </c>
      <c r="I16">
        <v>67.485510654064299</v>
      </c>
      <c r="J16">
        <v>3.0617595794559199E-4</v>
      </c>
    </row>
    <row r="17" spans="1:10" x14ac:dyDescent="0.25">
      <c r="A17" t="s">
        <v>1197</v>
      </c>
      <c r="B17" t="s">
        <v>423</v>
      </c>
      <c r="C17" t="s">
        <v>103</v>
      </c>
      <c r="D17" t="s">
        <v>101</v>
      </c>
      <c r="E17">
        <v>0.443</v>
      </c>
      <c r="F17">
        <v>-0.44400000000000001</v>
      </c>
      <c r="G17">
        <v>5.8673469387755098E-2</v>
      </c>
      <c r="H17" s="62">
        <v>2E-14</v>
      </c>
      <c r="I17">
        <v>57.264095092627599</v>
      </c>
      <c r="J17">
        <v>2.5816176394598402E-4</v>
      </c>
    </row>
    <row r="18" spans="1:10" x14ac:dyDescent="0.25">
      <c r="A18" t="s">
        <v>1197</v>
      </c>
      <c r="B18" t="s">
        <v>424</v>
      </c>
      <c r="C18" t="s">
        <v>103</v>
      </c>
      <c r="D18" t="s">
        <v>101</v>
      </c>
      <c r="E18">
        <v>0.46800000000000003</v>
      </c>
      <c r="F18">
        <v>0.41299999999999998</v>
      </c>
      <c r="G18">
        <v>5.8673469387755098E-2</v>
      </c>
      <c r="H18" s="62">
        <v>3.0000000000000001E-12</v>
      </c>
      <c r="I18">
        <v>49.546908914933802</v>
      </c>
      <c r="J18">
        <v>2.2538481198270701E-4</v>
      </c>
    </row>
    <row r="19" spans="1:10" x14ac:dyDescent="0.25">
      <c r="A19" t="s">
        <v>1197</v>
      </c>
      <c r="B19" t="s">
        <v>425</v>
      </c>
      <c r="C19" t="s">
        <v>103</v>
      </c>
      <c r="D19" t="s">
        <v>101</v>
      </c>
      <c r="E19">
        <v>0.65900000000000003</v>
      </c>
      <c r="F19">
        <v>0.65900000000000003</v>
      </c>
      <c r="G19">
        <v>6.6326530612244902E-2</v>
      </c>
      <c r="H19" s="62">
        <v>4.9999999999999998E-24</v>
      </c>
      <c r="I19">
        <v>98.717981633136105</v>
      </c>
      <c r="J19">
        <v>5.17937887328225E-4</v>
      </c>
    </row>
    <row r="20" spans="1:10" x14ac:dyDescent="0.25">
      <c r="A20" t="s">
        <v>1197</v>
      </c>
      <c r="B20" t="s">
        <v>426</v>
      </c>
      <c r="C20" t="s">
        <v>106</v>
      </c>
      <c r="D20" t="s">
        <v>100</v>
      </c>
      <c r="E20">
        <v>0.82199999999999995</v>
      </c>
      <c r="F20">
        <v>-0.53500000000000003</v>
      </c>
      <c r="G20">
        <v>7.3979591836734707E-2</v>
      </c>
      <c r="H20" s="62">
        <v>9.9999999999999998E-13</v>
      </c>
      <c r="I20">
        <v>52.297834007134298</v>
      </c>
      <c r="J20">
        <v>2.2226262646834799E-4</v>
      </c>
    </row>
    <row r="21" spans="1:10" x14ac:dyDescent="0.25">
      <c r="A21" t="s">
        <v>1197</v>
      </c>
      <c r="B21" t="s">
        <v>132</v>
      </c>
      <c r="C21" t="s">
        <v>103</v>
      </c>
      <c r="D21" t="s">
        <v>1198</v>
      </c>
      <c r="E21">
        <v>0.85699999999999998</v>
      </c>
      <c r="F21">
        <v>-0.498</v>
      </c>
      <c r="G21">
        <v>8.1632653061224497E-2</v>
      </c>
      <c r="H21" s="62">
        <v>2.0000000000000001E-9</v>
      </c>
      <c r="I21">
        <v>37.216100249999997</v>
      </c>
      <c r="J21">
        <v>1.6130305882895401E-4</v>
      </c>
    </row>
    <row r="22" spans="1:10" x14ac:dyDescent="0.25">
      <c r="A22" t="s">
        <v>1197</v>
      </c>
      <c r="B22" t="s">
        <v>427</v>
      </c>
      <c r="C22" t="s">
        <v>106</v>
      </c>
      <c r="D22" t="s">
        <v>100</v>
      </c>
      <c r="E22">
        <v>0.155</v>
      </c>
      <c r="F22">
        <v>-0.90800000000000003</v>
      </c>
      <c r="G22">
        <v>8.1632653061224497E-2</v>
      </c>
      <c r="H22" s="62">
        <v>6.0000000000000005E-29</v>
      </c>
      <c r="I22">
        <v>123.721129</v>
      </c>
      <c r="J22">
        <v>5.7309571641867203E-4</v>
      </c>
    </row>
    <row r="23" spans="1:10" x14ac:dyDescent="0.25">
      <c r="A23" t="s">
        <v>1197</v>
      </c>
      <c r="B23" t="s">
        <v>232</v>
      </c>
      <c r="C23" t="s">
        <v>103</v>
      </c>
      <c r="D23" t="s">
        <v>101</v>
      </c>
      <c r="E23">
        <v>0.85399999999999998</v>
      </c>
      <c r="F23">
        <v>-0.65800000000000003</v>
      </c>
      <c r="G23">
        <v>8.1632653061224497E-2</v>
      </c>
      <c r="H23" s="62">
        <v>2.0000000000000002E-15</v>
      </c>
      <c r="I23">
        <v>64.971660249999999</v>
      </c>
      <c r="J23">
        <v>2.8650326257709501E-4</v>
      </c>
    </row>
    <row r="24" spans="1:10" x14ac:dyDescent="0.25">
      <c r="A24" t="s">
        <v>1197</v>
      </c>
      <c r="B24" t="s">
        <v>330</v>
      </c>
      <c r="C24" t="s">
        <v>101</v>
      </c>
      <c r="D24" t="s">
        <v>100</v>
      </c>
      <c r="E24">
        <v>0.85699999999999998</v>
      </c>
      <c r="F24">
        <v>-0.59799999999999998</v>
      </c>
      <c r="G24">
        <v>8.6734693877551006E-2</v>
      </c>
      <c r="H24" s="62">
        <v>3.0000000000000001E-12</v>
      </c>
      <c r="I24">
        <v>47.535346934256097</v>
      </c>
      <c r="J24">
        <v>2.3258745443407799E-4</v>
      </c>
    </row>
    <row r="25" spans="1:10" x14ac:dyDescent="0.25">
      <c r="A25" t="s">
        <v>1197</v>
      </c>
      <c r="B25" t="s">
        <v>428</v>
      </c>
      <c r="C25" t="s">
        <v>103</v>
      </c>
      <c r="D25" t="s">
        <v>1198</v>
      </c>
      <c r="E25">
        <v>0.52400000000000002</v>
      </c>
      <c r="F25">
        <v>-0.34410000000000002</v>
      </c>
      <c r="G25">
        <v>4.3367346938775503E-2</v>
      </c>
      <c r="H25" s="62">
        <v>2E-14</v>
      </c>
      <c r="I25">
        <v>62.956943681107298</v>
      </c>
      <c r="J25">
        <v>1.56738123548271E-4</v>
      </c>
    </row>
    <row r="26" spans="1:10" x14ac:dyDescent="0.25">
      <c r="A26" t="s">
        <v>1197</v>
      </c>
      <c r="B26" t="s">
        <v>119</v>
      </c>
      <c r="C26" t="s">
        <v>103</v>
      </c>
      <c r="D26" t="s">
        <v>101</v>
      </c>
      <c r="E26">
        <v>0.57899999999999996</v>
      </c>
      <c r="F26">
        <v>-0.41299999999999998</v>
      </c>
      <c r="G26">
        <v>5.8673469387755098E-2</v>
      </c>
      <c r="H26" s="62">
        <v>9.9999999999999998E-13</v>
      </c>
      <c r="I26">
        <v>49.546908914933802</v>
      </c>
      <c r="J26">
        <v>2.20662137652194E-4</v>
      </c>
    </row>
    <row r="27" spans="1:10" x14ac:dyDescent="0.25">
      <c r="A27" t="s">
        <v>1197</v>
      </c>
      <c r="B27" t="s">
        <v>429</v>
      </c>
      <c r="C27" t="s">
        <v>106</v>
      </c>
      <c r="D27" t="s">
        <v>1198</v>
      </c>
      <c r="E27">
        <v>0.68400000000000005</v>
      </c>
      <c r="F27">
        <v>-0.63900000000000001</v>
      </c>
      <c r="G27">
        <v>6.8877551020408198E-2</v>
      </c>
      <c r="H27" s="62">
        <v>3.0000000000000003E-20</v>
      </c>
      <c r="I27">
        <v>86.068913777777695</v>
      </c>
      <c r="J27">
        <v>4.6839468551083399E-4</v>
      </c>
    </row>
    <row r="28" spans="1:10" x14ac:dyDescent="0.25">
      <c r="A28" t="s">
        <v>1197</v>
      </c>
      <c r="B28" t="s">
        <v>430</v>
      </c>
      <c r="C28" t="s">
        <v>103</v>
      </c>
      <c r="D28" t="s">
        <v>1198</v>
      </c>
      <c r="E28">
        <v>0.59899999999999998</v>
      </c>
      <c r="F28">
        <v>-0.40400000000000003</v>
      </c>
      <c r="G28">
        <v>5.8673469387755098E-2</v>
      </c>
      <c r="H28" s="62">
        <v>6.0000000000000003E-12</v>
      </c>
      <c r="I28">
        <v>47.411008362948998</v>
      </c>
      <c r="J28">
        <v>2.08065935484609E-4</v>
      </c>
    </row>
    <row r="29" spans="1:10" x14ac:dyDescent="0.25">
      <c r="A29" t="s">
        <v>1197</v>
      </c>
      <c r="B29" t="s">
        <v>431</v>
      </c>
      <c r="C29" t="s">
        <v>106</v>
      </c>
      <c r="D29" t="s">
        <v>101</v>
      </c>
      <c r="E29">
        <v>0.60699999999999998</v>
      </c>
      <c r="F29">
        <v>-0.33400000000000002</v>
      </c>
      <c r="G29">
        <v>5.8673469387755098E-2</v>
      </c>
      <c r="H29" s="62">
        <v>2E-8</v>
      </c>
      <c r="I29">
        <v>32.404803750472603</v>
      </c>
      <c r="J29">
        <v>1.41234641945859E-4</v>
      </c>
    </row>
    <row r="30" spans="1:10" x14ac:dyDescent="0.25">
      <c r="A30" t="s">
        <v>1197</v>
      </c>
      <c r="B30" t="s">
        <v>432</v>
      </c>
      <c r="C30" t="s">
        <v>103</v>
      </c>
      <c r="D30" t="s">
        <v>101</v>
      </c>
      <c r="E30">
        <v>0.49099999999999999</v>
      </c>
      <c r="F30">
        <v>0.377</v>
      </c>
      <c r="G30">
        <v>5.8673469387755098E-2</v>
      </c>
      <c r="H30" s="62">
        <v>8.9999999999999999E-11</v>
      </c>
      <c r="I30">
        <v>41.285653413988697</v>
      </c>
      <c r="J30">
        <v>1.8851635459225799E-4</v>
      </c>
    </row>
    <row r="31" spans="1:10" x14ac:dyDescent="0.25">
      <c r="A31" t="s">
        <v>1197</v>
      </c>
      <c r="B31" t="s">
        <v>433</v>
      </c>
      <c r="C31" t="s">
        <v>106</v>
      </c>
      <c r="D31" t="s">
        <v>1198</v>
      </c>
      <c r="E31">
        <v>0.63900000000000001</v>
      </c>
      <c r="F31">
        <v>-0.29749999999999999</v>
      </c>
      <c r="G31">
        <v>4.5918367346938799E-2</v>
      </c>
      <c r="H31" s="62">
        <v>1E-10</v>
      </c>
      <c r="I31">
        <v>41.976001234567903</v>
      </c>
      <c r="J31">
        <v>1.08355025426972E-4</v>
      </c>
    </row>
    <row r="32" spans="1:10" x14ac:dyDescent="0.25">
      <c r="A32" t="s">
        <v>1197</v>
      </c>
      <c r="B32" t="s">
        <v>434</v>
      </c>
      <c r="C32" t="s">
        <v>103</v>
      </c>
      <c r="D32" t="s">
        <v>1198</v>
      </c>
      <c r="E32">
        <v>0.47499999999999998</v>
      </c>
      <c r="F32">
        <v>0.498</v>
      </c>
      <c r="G32">
        <v>6.1224489795918401E-2</v>
      </c>
      <c r="H32" s="62">
        <v>1.0000000000000001E-15</v>
      </c>
      <c r="I32">
        <v>66.161955999999904</v>
      </c>
      <c r="J32">
        <v>3.2823029020954801E-4</v>
      </c>
    </row>
    <row r="33" spans="1:10" x14ac:dyDescent="0.25">
      <c r="A33" t="s">
        <v>1197</v>
      </c>
      <c r="B33" t="s">
        <v>164</v>
      </c>
      <c r="C33" t="s">
        <v>103</v>
      </c>
      <c r="D33" t="s">
        <v>101</v>
      </c>
      <c r="E33">
        <v>8.1000000000000003E-2</v>
      </c>
      <c r="F33">
        <v>-0.79800000000000004</v>
      </c>
      <c r="G33">
        <v>0.107142857142857</v>
      </c>
      <c r="H33" s="62">
        <v>5.9999999999999997E-14</v>
      </c>
      <c r="I33">
        <v>55.4727040000001</v>
      </c>
      <c r="J33">
        <v>2.5157841182149999E-4</v>
      </c>
    </row>
    <row r="34" spans="1:10" x14ac:dyDescent="0.25">
      <c r="A34" t="s">
        <v>1197</v>
      </c>
      <c r="B34" t="s">
        <v>435</v>
      </c>
      <c r="C34" t="s">
        <v>103</v>
      </c>
      <c r="D34" t="s">
        <v>1198</v>
      </c>
      <c r="E34">
        <v>0.13700000000000001</v>
      </c>
      <c r="F34">
        <v>-0.48599999999999999</v>
      </c>
      <c r="G34">
        <v>8.4183673469387807E-2</v>
      </c>
      <c r="H34" s="62">
        <v>8.0000000000000005E-9</v>
      </c>
      <c r="I34">
        <v>33.328578644628102</v>
      </c>
      <c r="J34">
        <v>1.4820776551244301E-4</v>
      </c>
    </row>
    <row r="35" spans="1:10" x14ac:dyDescent="0.25">
      <c r="A35" t="s">
        <v>1197</v>
      </c>
      <c r="B35" t="s">
        <v>436</v>
      </c>
      <c r="C35" t="s">
        <v>103</v>
      </c>
      <c r="D35" t="s">
        <v>101</v>
      </c>
      <c r="E35">
        <v>0.14299999999999999</v>
      </c>
      <c r="F35">
        <v>-0.59330000000000005</v>
      </c>
      <c r="G35">
        <v>6.8877551020408198E-2</v>
      </c>
      <c r="H35" s="62">
        <v>1.0000000000000001E-18</v>
      </c>
      <c r="I35">
        <v>74.198188500630906</v>
      </c>
      <c r="J35">
        <v>2.2894576490600701E-4</v>
      </c>
    </row>
    <row r="36" spans="1:10" x14ac:dyDescent="0.25">
      <c r="A36" t="s">
        <v>1197</v>
      </c>
      <c r="B36" t="s">
        <v>437</v>
      </c>
      <c r="C36" t="s">
        <v>106</v>
      </c>
      <c r="D36" t="s">
        <v>100</v>
      </c>
      <c r="E36">
        <v>0.65200000000000002</v>
      </c>
      <c r="F36">
        <v>-0.34899999999999998</v>
      </c>
      <c r="G36">
        <v>6.1224489795918401E-2</v>
      </c>
      <c r="H36" s="62">
        <v>6.9999999999999998E-9</v>
      </c>
      <c r="I36">
        <v>32.493800111111099</v>
      </c>
      <c r="J36">
        <v>1.4667116845023799E-4</v>
      </c>
    </row>
    <row r="37" spans="1:10" x14ac:dyDescent="0.25">
      <c r="A37" t="s">
        <v>1197</v>
      </c>
      <c r="B37" t="s">
        <v>438</v>
      </c>
      <c r="C37" t="s">
        <v>106</v>
      </c>
      <c r="D37" t="s">
        <v>1198</v>
      </c>
      <c r="E37">
        <v>0.64</v>
      </c>
      <c r="F37">
        <v>0.48399999999999999</v>
      </c>
      <c r="G37">
        <v>6.3775510204081606E-2</v>
      </c>
      <c r="H37" s="62">
        <v>2E-14</v>
      </c>
      <c r="I37">
        <v>57.594742374399999</v>
      </c>
      <c r="J37">
        <v>2.8644434725967101E-4</v>
      </c>
    </row>
    <row r="38" spans="1:10" x14ac:dyDescent="0.25">
      <c r="A38" t="s">
        <v>1197</v>
      </c>
      <c r="B38" t="s">
        <v>439</v>
      </c>
      <c r="C38" t="s">
        <v>106</v>
      </c>
      <c r="D38" t="s">
        <v>100</v>
      </c>
      <c r="E38">
        <v>0.125</v>
      </c>
      <c r="F38">
        <v>0.86699999999999999</v>
      </c>
      <c r="G38">
        <v>8.9285714285714302E-2</v>
      </c>
      <c r="H38" s="62">
        <v>2.9999999999999999E-22</v>
      </c>
      <c r="I38">
        <v>94.291868160000007</v>
      </c>
      <c r="J38">
        <v>4.3633828383590902E-4</v>
      </c>
    </row>
    <row r="39" spans="1:10" x14ac:dyDescent="0.25">
      <c r="A39" t="s">
        <v>1197</v>
      </c>
      <c r="B39" t="s">
        <v>180</v>
      </c>
      <c r="C39" t="s">
        <v>103</v>
      </c>
      <c r="D39" t="s">
        <v>101</v>
      </c>
      <c r="E39">
        <v>7.1999999999999995E-2</v>
      </c>
      <c r="F39">
        <v>-0.59109999999999996</v>
      </c>
      <c r="G39">
        <v>9.1836734693877597E-2</v>
      </c>
      <c r="H39" s="62">
        <v>5.0000000000000002E-11</v>
      </c>
      <c r="I39">
        <v>41.427531022716003</v>
      </c>
      <c r="J39">
        <v>1.2389947026344501E-4</v>
      </c>
    </row>
    <row r="40" spans="1:10" x14ac:dyDescent="0.25">
      <c r="A40" t="s">
        <v>1197</v>
      </c>
      <c r="B40" t="s">
        <v>440</v>
      </c>
      <c r="C40" t="s">
        <v>101</v>
      </c>
      <c r="D40" t="s">
        <v>1198</v>
      </c>
      <c r="E40">
        <v>0.71499999999999997</v>
      </c>
      <c r="F40">
        <v>0.52200000000000002</v>
      </c>
      <c r="G40">
        <v>6.6326530612244902E-2</v>
      </c>
      <c r="H40" s="62">
        <v>7.0000000000000001E-15</v>
      </c>
      <c r="I40">
        <v>61.939321562130203</v>
      </c>
      <c r="J40">
        <v>2.9468563508967799E-4</v>
      </c>
    </row>
    <row r="41" spans="1:10" x14ac:dyDescent="0.25">
      <c r="A41" t="s">
        <v>1197</v>
      </c>
      <c r="B41" t="s">
        <v>441</v>
      </c>
      <c r="C41" t="s">
        <v>103</v>
      </c>
      <c r="D41" t="s">
        <v>101</v>
      </c>
      <c r="E41">
        <v>0.69199999999999995</v>
      </c>
      <c r="F41">
        <v>0.39600000000000002</v>
      </c>
      <c r="G41">
        <v>6.3775510204081606E-2</v>
      </c>
      <c r="H41" s="62">
        <v>2.0000000000000001E-10</v>
      </c>
      <c r="I41">
        <v>38.555158118400001</v>
      </c>
      <c r="J41">
        <v>1.77383917089952E-4</v>
      </c>
    </row>
    <row r="42" spans="1:10" x14ac:dyDescent="0.25">
      <c r="A42" t="s">
        <v>1197</v>
      </c>
      <c r="B42" t="s">
        <v>442</v>
      </c>
      <c r="C42" t="s">
        <v>103</v>
      </c>
      <c r="D42" t="s">
        <v>101</v>
      </c>
      <c r="E42">
        <v>0.53900000000000003</v>
      </c>
      <c r="F42">
        <v>-0.439</v>
      </c>
      <c r="G42">
        <v>6.1224489795918401E-2</v>
      </c>
      <c r="H42" s="62">
        <v>2.0000000000000001E-13</v>
      </c>
      <c r="I42">
        <v>51.413680111111098</v>
      </c>
      <c r="J42">
        <v>2.5414746913839402E-4</v>
      </c>
    </row>
    <row r="43" spans="1:10" x14ac:dyDescent="0.25">
      <c r="A43" t="s">
        <v>1197</v>
      </c>
      <c r="B43" t="s">
        <v>443</v>
      </c>
      <c r="C43" t="s">
        <v>106</v>
      </c>
      <c r="D43" t="s">
        <v>100</v>
      </c>
      <c r="E43">
        <v>0.56999999999999995</v>
      </c>
      <c r="F43">
        <v>-0.33700000000000002</v>
      </c>
      <c r="G43">
        <v>5.8673469387755098E-2</v>
      </c>
      <c r="H43" s="62">
        <v>5.0000000000000001E-9</v>
      </c>
      <c r="I43">
        <v>32.989540294896003</v>
      </c>
      <c r="J43">
        <v>1.4773050117982E-4</v>
      </c>
    </row>
    <row r="44" spans="1:10" x14ac:dyDescent="0.25">
      <c r="A44" t="s">
        <v>1197</v>
      </c>
      <c r="B44" t="s">
        <v>444</v>
      </c>
      <c r="C44" t="s">
        <v>106</v>
      </c>
      <c r="D44" t="s">
        <v>103</v>
      </c>
      <c r="E44">
        <v>0.188</v>
      </c>
      <c r="F44">
        <v>-0.56299999999999994</v>
      </c>
      <c r="G44">
        <v>7.6530612244898003E-2</v>
      </c>
      <c r="H44" s="62">
        <v>2.0000000000000001E-13</v>
      </c>
      <c r="I44">
        <v>54.118582684444398</v>
      </c>
      <c r="J44">
        <v>2.5680160066539299E-4</v>
      </c>
    </row>
    <row r="45" spans="1:10" x14ac:dyDescent="0.25">
      <c r="A45" t="s">
        <v>1197</v>
      </c>
      <c r="B45" t="s">
        <v>445</v>
      </c>
      <c r="C45" t="s">
        <v>106</v>
      </c>
      <c r="D45" t="s">
        <v>100</v>
      </c>
      <c r="E45">
        <v>0.61399999999999999</v>
      </c>
      <c r="F45">
        <v>-0.33489999999999998</v>
      </c>
      <c r="G45">
        <v>4.8469387755101997E-2</v>
      </c>
      <c r="H45" s="62">
        <v>4.0000000000000001E-13</v>
      </c>
      <c r="I45">
        <v>47.741408444986199</v>
      </c>
      <c r="J45">
        <v>1.4107596481566801E-4</v>
      </c>
    </row>
    <row r="46" spans="1:10" x14ac:dyDescent="0.25">
      <c r="A46" t="s">
        <v>1197</v>
      </c>
      <c r="B46" t="s">
        <v>446</v>
      </c>
      <c r="C46" t="s">
        <v>106</v>
      </c>
      <c r="D46" t="s">
        <v>101</v>
      </c>
      <c r="E46">
        <v>0.60399999999999998</v>
      </c>
      <c r="F46">
        <v>0.33400000000000002</v>
      </c>
      <c r="G46">
        <v>5.8673469387755098E-2</v>
      </c>
      <c r="H46" s="62">
        <v>1E-8</v>
      </c>
      <c r="I46">
        <v>32.404803750472603</v>
      </c>
      <c r="J46">
        <v>1.4160941098204701E-4</v>
      </c>
    </row>
    <row r="47" spans="1:10" x14ac:dyDescent="0.25">
      <c r="A47" t="s">
        <v>1197</v>
      </c>
      <c r="B47" t="s">
        <v>231</v>
      </c>
      <c r="C47" t="s">
        <v>106</v>
      </c>
      <c r="D47" t="s">
        <v>100</v>
      </c>
      <c r="E47">
        <v>0.65800000000000003</v>
      </c>
      <c r="F47">
        <v>-0.41299999999999998</v>
      </c>
      <c r="G47">
        <v>6.6326530612244902E-2</v>
      </c>
      <c r="H47" s="62">
        <v>5.0000000000000003E-10</v>
      </c>
      <c r="I47">
        <v>38.772655053254397</v>
      </c>
      <c r="J47">
        <v>2.03713195445908E-4</v>
      </c>
    </row>
    <row r="48" spans="1:10" x14ac:dyDescent="0.25">
      <c r="A48" t="s">
        <v>1197</v>
      </c>
      <c r="B48" t="s">
        <v>186</v>
      </c>
      <c r="C48" t="s">
        <v>106</v>
      </c>
      <c r="D48" t="s">
        <v>100</v>
      </c>
      <c r="E48">
        <v>0.73</v>
      </c>
      <c r="F48">
        <v>0.48599999999999999</v>
      </c>
      <c r="G48">
        <v>6.8877551020408198E-2</v>
      </c>
      <c r="H48" s="62">
        <v>4.9999999999999999E-13</v>
      </c>
      <c r="I48">
        <v>49.787135999999997</v>
      </c>
      <c r="J48">
        <v>2.4707353048272101E-4</v>
      </c>
    </row>
    <row r="49" spans="1:10" x14ac:dyDescent="0.25">
      <c r="A49" t="s">
        <v>1197</v>
      </c>
      <c r="B49" t="s">
        <v>447</v>
      </c>
      <c r="C49" t="s">
        <v>103</v>
      </c>
      <c r="D49" t="s">
        <v>101</v>
      </c>
      <c r="E49">
        <v>0.46800000000000003</v>
      </c>
      <c r="F49">
        <v>0.307</v>
      </c>
      <c r="G49">
        <v>4.3367346938775503E-2</v>
      </c>
      <c r="H49" s="62">
        <v>4.9999999999999997E-12</v>
      </c>
      <c r="I49">
        <v>50.113073826989599</v>
      </c>
      <c r="J49">
        <v>1.2453783011308101E-4</v>
      </c>
    </row>
    <row r="50" spans="1:10" x14ac:dyDescent="0.25">
      <c r="A50" t="s">
        <v>1197</v>
      </c>
      <c r="B50" t="s">
        <v>372</v>
      </c>
      <c r="C50" t="s">
        <v>103</v>
      </c>
      <c r="D50" t="s">
        <v>101</v>
      </c>
      <c r="E50">
        <v>0.879</v>
      </c>
      <c r="F50">
        <v>0.40739999999999998</v>
      </c>
      <c r="G50">
        <v>6.8877551020408198E-2</v>
      </c>
      <c r="H50" s="62">
        <v>4.0000000000000002E-9</v>
      </c>
      <c r="I50">
        <v>34.9853848019753</v>
      </c>
      <c r="J50" s="62">
        <v>9.3687867316670604E-5</v>
      </c>
    </row>
    <row r="51" spans="1:10" x14ac:dyDescent="0.25">
      <c r="A51" t="s">
        <v>1197</v>
      </c>
      <c r="B51" t="s">
        <v>448</v>
      </c>
      <c r="C51" t="s">
        <v>106</v>
      </c>
      <c r="D51" t="s">
        <v>100</v>
      </c>
      <c r="E51">
        <v>0.55400000000000005</v>
      </c>
      <c r="F51">
        <v>-0.495</v>
      </c>
      <c r="G51">
        <v>5.8673469387755098E-2</v>
      </c>
      <c r="H51" s="62">
        <v>7.0000000000000003E-17</v>
      </c>
      <c r="I51">
        <v>71.174899054820401</v>
      </c>
      <c r="J51">
        <v>3.2130839999353202E-4</v>
      </c>
    </row>
    <row r="52" spans="1:10" x14ac:dyDescent="0.25">
      <c r="A52" t="s">
        <v>1197</v>
      </c>
      <c r="B52" t="s">
        <v>449</v>
      </c>
      <c r="C52" t="s">
        <v>103</v>
      </c>
      <c r="D52" t="s">
        <v>101</v>
      </c>
      <c r="E52">
        <v>0.72199999999999998</v>
      </c>
      <c r="F52">
        <v>-0.54900000000000004</v>
      </c>
      <c r="G52">
        <v>6.6326530612244902E-2</v>
      </c>
      <c r="H52" s="62">
        <v>2.9999999999999999E-16</v>
      </c>
      <c r="I52">
        <v>68.512549207100605</v>
      </c>
      <c r="J52">
        <v>3.2106557355279802E-4</v>
      </c>
    </row>
    <row r="53" spans="1:10" x14ac:dyDescent="0.25">
      <c r="A53" t="s">
        <v>1197</v>
      </c>
      <c r="B53" t="s">
        <v>450</v>
      </c>
      <c r="C53" t="s">
        <v>103</v>
      </c>
      <c r="D53" t="s">
        <v>101</v>
      </c>
      <c r="E53">
        <v>8.6999999999999994E-2</v>
      </c>
      <c r="F53">
        <v>-1.133</v>
      </c>
      <c r="G53">
        <v>0.10459183673469399</v>
      </c>
      <c r="H53" s="62">
        <v>2.0000000000000001E-27</v>
      </c>
      <c r="I53">
        <v>117.344905708507</v>
      </c>
      <c r="J53">
        <v>5.4114905959601301E-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16D78F-CFCE-E84A-A9C1-7E2775D79B8B}">
  <dimension ref="A1:J49"/>
  <sheetViews>
    <sheetView workbookViewId="0"/>
  </sheetViews>
  <sheetFormatPr defaultColWidth="11" defaultRowHeight="15.75" x14ac:dyDescent="0.25"/>
  <sheetData>
    <row r="1" spans="1:10" ht="18.75" x14ac:dyDescent="0.3">
      <c r="A1" s="2" t="s">
        <v>1207</v>
      </c>
    </row>
    <row r="3" spans="1:10" s="63" customFormat="1" ht="17.100000000000001" customHeight="1" x14ac:dyDescent="0.25">
      <c r="A3" s="63" t="s">
        <v>502</v>
      </c>
      <c r="B3" s="63" t="s">
        <v>90</v>
      </c>
      <c r="C3" s="63" t="s">
        <v>94</v>
      </c>
      <c r="D3" s="63" t="s">
        <v>95</v>
      </c>
      <c r="E3" s="63" t="s">
        <v>96</v>
      </c>
      <c r="F3" s="63" t="s">
        <v>91</v>
      </c>
      <c r="G3" s="63" t="s">
        <v>92</v>
      </c>
      <c r="H3" s="63" t="s">
        <v>93</v>
      </c>
      <c r="I3" s="63" t="s">
        <v>98</v>
      </c>
      <c r="J3" s="63" t="s">
        <v>97</v>
      </c>
    </row>
    <row r="4" spans="1:10" x14ac:dyDescent="0.25">
      <c r="A4" t="s">
        <v>1199</v>
      </c>
      <c r="B4" t="s">
        <v>417</v>
      </c>
      <c r="C4" t="s">
        <v>106</v>
      </c>
      <c r="D4" t="s">
        <v>100</v>
      </c>
      <c r="E4">
        <v>0.84</v>
      </c>
      <c r="F4">
        <v>0.45900000000000002</v>
      </c>
      <c r="G4">
        <v>5.10204081632653E-2</v>
      </c>
      <c r="H4" s="62">
        <v>3.0000000000000003E-20</v>
      </c>
      <c r="I4">
        <v>80.935212960000001</v>
      </c>
      <c r="J4">
        <v>5.0917944729092501E-4</v>
      </c>
    </row>
    <row r="5" spans="1:10" x14ac:dyDescent="0.25">
      <c r="A5" t="s">
        <v>1199</v>
      </c>
      <c r="B5" t="s">
        <v>418</v>
      </c>
      <c r="C5" t="s">
        <v>106</v>
      </c>
      <c r="D5" t="s">
        <v>100</v>
      </c>
      <c r="E5">
        <v>0.56299999999999994</v>
      </c>
      <c r="F5">
        <v>-0.17319999999999999</v>
      </c>
      <c r="G5">
        <v>2.8061224489795901E-2</v>
      </c>
      <c r="H5" s="62">
        <v>3.9999999999999998E-11</v>
      </c>
      <c r="I5">
        <v>38.096277283966998</v>
      </c>
      <c r="J5">
        <v>1.3271861249164999E-4</v>
      </c>
    </row>
    <row r="6" spans="1:10" x14ac:dyDescent="0.25">
      <c r="A6" t="s">
        <v>1199</v>
      </c>
      <c r="B6" t="s">
        <v>345</v>
      </c>
      <c r="C6" t="s">
        <v>103</v>
      </c>
      <c r="D6" t="s">
        <v>1198</v>
      </c>
      <c r="E6">
        <v>0.38400000000000001</v>
      </c>
      <c r="F6">
        <v>-0.21410000000000001</v>
      </c>
      <c r="G6">
        <v>2.8061224489795901E-2</v>
      </c>
      <c r="H6" s="62">
        <v>8.0000000000000006E-15</v>
      </c>
      <c r="I6">
        <v>58.213015701157097</v>
      </c>
      <c r="J6">
        <v>1.9498064227377801E-4</v>
      </c>
    </row>
    <row r="7" spans="1:10" x14ac:dyDescent="0.25">
      <c r="A7" t="s">
        <v>1199</v>
      </c>
      <c r="B7" t="s">
        <v>451</v>
      </c>
      <c r="C7" t="s">
        <v>103</v>
      </c>
      <c r="D7" t="s">
        <v>101</v>
      </c>
      <c r="E7">
        <v>0.80400000000000005</v>
      </c>
      <c r="F7">
        <v>-0.29199999999999998</v>
      </c>
      <c r="G7">
        <v>4.3367346938775503E-2</v>
      </c>
      <c r="H7" s="62">
        <v>3.9999999999999998E-11</v>
      </c>
      <c r="I7">
        <v>45.3356653840831</v>
      </c>
      <c r="J7">
        <v>2.41615086655874E-4</v>
      </c>
    </row>
    <row r="8" spans="1:10" x14ac:dyDescent="0.25">
      <c r="A8" t="s">
        <v>1199</v>
      </c>
      <c r="B8" t="s">
        <v>419</v>
      </c>
      <c r="C8" t="s">
        <v>103</v>
      </c>
      <c r="D8" t="s">
        <v>1198</v>
      </c>
      <c r="E8">
        <v>0.32600000000000001</v>
      </c>
      <c r="F8">
        <v>-0.33500000000000002</v>
      </c>
      <c r="G8">
        <v>3.8265306122449001E-2</v>
      </c>
      <c r="H8" s="62">
        <v>7.9999999999999998E-19</v>
      </c>
      <c r="I8">
        <v>76.644188444444396</v>
      </c>
      <c r="J8">
        <v>4.4341801778302701E-4</v>
      </c>
    </row>
    <row r="9" spans="1:10" x14ac:dyDescent="0.25">
      <c r="A9" t="s">
        <v>1199</v>
      </c>
      <c r="B9" t="s">
        <v>251</v>
      </c>
      <c r="C9" t="s">
        <v>106</v>
      </c>
      <c r="D9" t="s">
        <v>100</v>
      </c>
      <c r="E9">
        <v>0.28799999999999998</v>
      </c>
      <c r="F9">
        <v>0.20369999999999999</v>
      </c>
      <c r="G9">
        <v>3.06122448979592E-2</v>
      </c>
      <c r="H9" s="62">
        <v>9.9999999999999994E-12</v>
      </c>
      <c r="I9">
        <v>44.278377639999903</v>
      </c>
      <c r="J9">
        <v>1.5300328839605701E-4</v>
      </c>
    </row>
    <row r="10" spans="1:10" x14ac:dyDescent="0.25">
      <c r="A10" t="s">
        <v>1199</v>
      </c>
      <c r="B10" t="s">
        <v>138</v>
      </c>
      <c r="C10" t="s">
        <v>103</v>
      </c>
      <c r="D10" t="s">
        <v>1198</v>
      </c>
      <c r="E10">
        <v>0.40300000000000002</v>
      </c>
      <c r="F10">
        <v>-0.22800000000000001</v>
      </c>
      <c r="G10">
        <v>3.5714285714285698E-2</v>
      </c>
      <c r="H10" s="62">
        <v>5.0000000000000003E-10</v>
      </c>
      <c r="I10">
        <v>40.755456000000002</v>
      </c>
      <c r="J10">
        <v>2.2490302497383299E-4</v>
      </c>
    </row>
    <row r="11" spans="1:10" x14ac:dyDescent="0.25">
      <c r="A11" t="s">
        <v>1199</v>
      </c>
      <c r="B11" t="s">
        <v>452</v>
      </c>
      <c r="C11" t="s">
        <v>103</v>
      </c>
      <c r="D11" t="s">
        <v>101</v>
      </c>
      <c r="E11">
        <v>0.38</v>
      </c>
      <c r="F11">
        <v>0.26100000000000001</v>
      </c>
      <c r="G11">
        <v>3.5714285714285698E-2</v>
      </c>
      <c r="H11" s="62">
        <v>9.9999999999999998E-13</v>
      </c>
      <c r="I11">
        <v>53.406863999999999</v>
      </c>
      <c r="J11">
        <v>2.8860411979379801E-4</v>
      </c>
    </row>
    <row r="12" spans="1:10" x14ac:dyDescent="0.25">
      <c r="A12" t="s">
        <v>1199</v>
      </c>
      <c r="B12" t="s">
        <v>421</v>
      </c>
      <c r="C12" t="s">
        <v>106</v>
      </c>
      <c r="D12" t="s">
        <v>101</v>
      </c>
      <c r="E12">
        <v>0.30599999999999999</v>
      </c>
      <c r="F12">
        <v>0.1789</v>
      </c>
      <c r="G12">
        <v>3.06122448979592E-2</v>
      </c>
      <c r="H12" s="62">
        <v>6E-10</v>
      </c>
      <c r="I12">
        <v>34.153115204444397</v>
      </c>
      <c r="J12">
        <v>1.2222155464272299E-4</v>
      </c>
    </row>
    <row r="13" spans="1:10" x14ac:dyDescent="0.25">
      <c r="A13" t="s">
        <v>1199</v>
      </c>
      <c r="B13" t="s">
        <v>135</v>
      </c>
      <c r="C13" t="s">
        <v>103</v>
      </c>
      <c r="D13" t="s">
        <v>1198</v>
      </c>
      <c r="E13">
        <v>7.0000000000000007E-2</v>
      </c>
      <c r="F13">
        <v>-0.60199999999999998</v>
      </c>
      <c r="G13">
        <v>7.6530612244898003E-2</v>
      </c>
      <c r="H13" s="62">
        <v>2E-14</v>
      </c>
      <c r="I13">
        <v>61.8760536177777</v>
      </c>
      <c r="J13">
        <v>4.2424838387899202E-4</v>
      </c>
    </row>
    <row r="14" spans="1:10" x14ac:dyDescent="0.25">
      <c r="A14" t="s">
        <v>1199</v>
      </c>
      <c r="B14" t="s">
        <v>409</v>
      </c>
      <c r="C14" t="s">
        <v>106</v>
      </c>
      <c r="D14" t="s">
        <v>100</v>
      </c>
      <c r="E14">
        <v>0.54200000000000004</v>
      </c>
      <c r="F14">
        <v>-0.308</v>
      </c>
      <c r="G14">
        <v>3.5714285714285698E-2</v>
      </c>
      <c r="H14" s="62">
        <v>2.0000000000000001E-17</v>
      </c>
      <c r="I14">
        <v>74.373376000000107</v>
      </c>
      <c r="J14">
        <v>4.2346002913654801E-4</v>
      </c>
    </row>
    <row r="15" spans="1:10" x14ac:dyDescent="0.25">
      <c r="A15" t="s">
        <v>1199</v>
      </c>
      <c r="B15" t="s">
        <v>422</v>
      </c>
      <c r="C15" t="s">
        <v>103</v>
      </c>
      <c r="D15" t="s">
        <v>1198</v>
      </c>
      <c r="E15">
        <v>0.54100000000000004</v>
      </c>
      <c r="F15">
        <v>-0.27100000000000002</v>
      </c>
      <c r="G15">
        <v>3.5714285714285698E-2</v>
      </c>
      <c r="H15" s="62">
        <v>2E-14</v>
      </c>
      <c r="I15">
        <v>57.577744000000102</v>
      </c>
      <c r="J15">
        <v>3.2794027605260198E-4</v>
      </c>
    </row>
    <row r="16" spans="1:10" x14ac:dyDescent="0.25">
      <c r="A16" t="s">
        <v>1199</v>
      </c>
      <c r="B16" t="s">
        <v>423</v>
      </c>
      <c r="C16" t="s">
        <v>103</v>
      </c>
      <c r="D16" t="s">
        <v>101</v>
      </c>
      <c r="E16">
        <v>0.443</v>
      </c>
      <c r="F16">
        <v>-0.252</v>
      </c>
      <c r="G16">
        <v>3.5714285714285698E-2</v>
      </c>
      <c r="H16" s="62">
        <v>2E-12</v>
      </c>
      <c r="I16">
        <v>49.787136000000103</v>
      </c>
      <c r="J16">
        <v>2.8177744604299001E-4</v>
      </c>
    </row>
    <row r="17" spans="1:10" x14ac:dyDescent="0.25">
      <c r="A17" t="s">
        <v>1199</v>
      </c>
      <c r="B17" t="s">
        <v>425</v>
      </c>
      <c r="C17" t="s">
        <v>103</v>
      </c>
      <c r="D17" t="s">
        <v>101</v>
      </c>
      <c r="E17">
        <v>0.65900000000000003</v>
      </c>
      <c r="F17">
        <v>0.39200000000000002</v>
      </c>
      <c r="G17">
        <v>4.08163265306122E-2</v>
      </c>
      <c r="H17" s="62">
        <v>6.9999999999999999E-23</v>
      </c>
      <c r="I17">
        <v>92.236816000000204</v>
      </c>
      <c r="J17">
        <v>6.2095217575400599E-4</v>
      </c>
    </row>
    <row r="18" spans="1:10" x14ac:dyDescent="0.25">
      <c r="A18" t="s">
        <v>1199</v>
      </c>
      <c r="B18" t="s">
        <v>426</v>
      </c>
      <c r="C18" t="s">
        <v>106</v>
      </c>
      <c r="D18" t="s">
        <v>100</v>
      </c>
      <c r="E18">
        <v>0.82199999999999995</v>
      </c>
      <c r="F18">
        <v>-0.28499999999999998</v>
      </c>
      <c r="G18">
        <v>4.8469387755101997E-2</v>
      </c>
      <c r="H18" s="62">
        <v>8.9999999999999999E-10</v>
      </c>
      <c r="I18">
        <v>34.574400000000097</v>
      </c>
      <c r="J18">
        <v>2.13711437421751E-4</v>
      </c>
    </row>
    <row r="19" spans="1:10" x14ac:dyDescent="0.25">
      <c r="A19" t="s">
        <v>1199</v>
      </c>
      <c r="B19" t="s">
        <v>427</v>
      </c>
      <c r="C19" t="s">
        <v>106</v>
      </c>
      <c r="D19" t="s">
        <v>100</v>
      </c>
      <c r="E19">
        <v>0.155</v>
      </c>
      <c r="F19">
        <v>-0.499</v>
      </c>
      <c r="G19">
        <v>5.10204081632653E-2</v>
      </c>
      <c r="H19" s="62">
        <v>9.9999999999999996E-24</v>
      </c>
      <c r="I19">
        <v>95.656224159999994</v>
      </c>
      <c r="J19">
        <v>5.8645639160363305E-4</v>
      </c>
    </row>
    <row r="20" spans="1:10" x14ac:dyDescent="0.25">
      <c r="A20" t="s">
        <v>1199</v>
      </c>
      <c r="B20" t="s">
        <v>453</v>
      </c>
      <c r="C20" t="s">
        <v>103</v>
      </c>
      <c r="D20" t="s">
        <v>101</v>
      </c>
      <c r="E20">
        <v>7.4999999999999997E-2</v>
      </c>
      <c r="F20">
        <v>-0.41099999999999998</v>
      </c>
      <c r="G20">
        <v>6.6326530612244902E-2</v>
      </c>
      <c r="H20" s="62">
        <v>2.0000000000000001E-9</v>
      </c>
      <c r="I20">
        <v>38.398042224852098</v>
      </c>
      <c r="J20">
        <v>2.10733153127015E-4</v>
      </c>
    </row>
    <row r="21" spans="1:10" x14ac:dyDescent="0.25">
      <c r="A21" t="s">
        <v>1199</v>
      </c>
      <c r="B21" t="s">
        <v>454</v>
      </c>
      <c r="C21" t="s">
        <v>103</v>
      </c>
      <c r="D21" t="s">
        <v>101</v>
      </c>
      <c r="E21">
        <v>4.7E-2</v>
      </c>
      <c r="F21">
        <v>-0.34789999999999999</v>
      </c>
      <c r="G21">
        <v>6.3775510204081606E-2</v>
      </c>
      <c r="H21" s="62">
        <v>4.0000000000000001E-8</v>
      </c>
      <c r="I21">
        <v>29.757810525183999</v>
      </c>
      <c r="J21" s="62">
        <v>9.7486805984682798E-5</v>
      </c>
    </row>
    <row r="22" spans="1:10" x14ac:dyDescent="0.25">
      <c r="A22" t="s">
        <v>1199</v>
      </c>
      <c r="B22" t="s">
        <v>330</v>
      </c>
      <c r="C22" t="s">
        <v>101</v>
      </c>
      <c r="D22" t="s">
        <v>100</v>
      </c>
      <c r="E22">
        <v>0.85699999999999998</v>
      </c>
      <c r="F22">
        <v>-0.43</v>
      </c>
      <c r="G22">
        <v>5.10204081632653E-2</v>
      </c>
      <c r="H22" s="62">
        <v>2.9999999999999999E-16</v>
      </c>
      <c r="I22">
        <v>71.031183999999996</v>
      </c>
      <c r="J22">
        <v>4.0747408768891099E-4</v>
      </c>
    </row>
    <row r="23" spans="1:10" x14ac:dyDescent="0.25">
      <c r="A23" t="s">
        <v>1199</v>
      </c>
      <c r="B23" t="s">
        <v>455</v>
      </c>
      <c r="C23" t="s">
        <v>106</v>
      </c>
      <c r="D23" t="s">
        <v>1198</v>
      </c>
      <c r="E23">
        <v>0.46400000000000002</v>
      </c>
      <c r="F23">
        <v>-0.16020000000000001</v>
      </c>
      <c r="G23">
        <v>2.5510204081632699E-2</v>
      </c>
      <c r="H23" s="62">
        <v>2.0000000000000001E-9</v>
      </c>
      <c r="I23">
        <v>39.436390425599903</v>
      </c>
      <c r="J23">
        <v>1.14776775395095E-4</v>
      </c>
    </row>
    <row r="24" spans="1:10" x14ac:dyDescent="0.25">
      <c r="A24" t="s">
        <v>1199</v>
      </c>
      <c r="B24" t="s">
        <v>428</v>
      </c>
      <c r="C24" t="s">
        <v>103</v>
      </c>
      <c r="D24" t="s">
        <v>1198</v>
      </c>
      <c r="E24">
        <v>0.52400000000000002</v>
      </c>
      <c r="F24">
        <v>-0.156</v>
      </c>
      <c r="G24">
        <v>2.8061224489795901E-2</v>
      </c>
      <c r="H24" s="62">
        <v>4.0000000000000002E-9</v>
      </c>
      <c r="I24">
        <v>30.9055132561984</v>
      </c>
      <c r="J24">
        <v>1.09152493668107E-4</v>
      </c>
    </row>
    <row r="25" spans="1:10" x14ac:dyDescent="0.25">
      <c r="A25" t="s">
        <v>1199</v>
      </c>
      <c r="B25" t="s">
        <v>119</v>
      </c>
      <c r="C25" t="s">
        <v>103</v>
      </c>
      <c r="D25" t="s">
        <v>101</v>
      </c>
      <c r="E25">
        <v>0.57899999999999996</v>
      </c>
      <c r="F25">
        <v>-0.27500000000000002</v>
      </c>
      <c r="G25">
        <v>3.8265306122449001E-2</v>
      </c>
      <c r="H25" s="62">
        <v>1E-14</v>
      </c>
      <c r="I25">
        <v>51.648177777777697</v>
      </c>
      <c r="J25">
        <v>3.3149140527621499E-4</v>
      </c>
    </row>
    <row r="26" spans="1:10" x14ac:dyDescent="0.25">
      <c r="A26" t="s">
        <v>1199</v>
      </c>
      <c r="B26" t="s">
        <v>429</v>
      </c>
      <c r="C26" t="s">
        <v>106</v>
      </c>
      <c r="D26" t="s">
        <v>1198</v>
      </c>
      <c r="E26">
        <v>0.68400000000000005</v>
      </c>
      <c r="F26">
        <v>-0.35799999999999998</v>
      </c>
      <c r="G26">
        <v>4.08163265306122E-2</v>
      </c>
      <c r="H26" s="62">
        <v>2.0000000000000001E-17</v>
      </c>
      <c r="I26">
        <v>76.930441000000201</v>
      </c>
      <c r="J26">
        <v>4.9814464165478601E-4</v>
      </c>
    </row>
    <row r="27" spans="1:10" x14ac:dyDescent="0.25">
      <c r="A27" t="s">
        <v>1199</v>
      </c>
      <c r="B27" t="s">
        <v>430</v>
      </c>
      <c r="C27" t="s">
        <v>103</v>
      </c>
      <c r="D27" t="s">
        <v>1198</v>
      </c>
      <c r="E27">
        <v>0.59899999999999998</v>
      </c>
      <c r="F27">
        <v>-0.254</v>
      </c>
      <c r="G27">
        <v>3.5714285714285698E-2</v>
      </c>
      <c r="H27" s="62">
        <v>2E-12</v>
      </c>
      <c r="I27">
        <v>50.580544000000103</v>
      </c>
      <c r="J27">
        <v>2.7866655825844599E-4</v>
      </c>
    </row>
    <row r="28" spans="1:10" x14ac:dyDescent="0.25">
      <c r="A28" t="s">
        <v>1199</v>
      </c>
      <c r="B28" t="s">
        <v>433</v>
      </c>
      <c r="C28" t="s">
        <v>106</v>
      </c>
      <c r="D28" t="s">
        <v>1198</v>
      </c>
      <c r="E28">
        <v>0.63900000000000001</v>
      </c>
      <c r="F28">
        <v>-0.18210000000000001</v>
      </c>
      <c r="G28">
        <v>2.8061224489795901E-2</v>
      </c>
      <c r="H28" s="62">
        <v>3E-11</v>
      </c>
      <c r="I28">
        <v>42.1120763821488</v>
      </c>
      <c r="J28">
        <v>1.3755430190771101E-4</v>
      </c>
    </row>
    <row r="29" spans="1:10" x14ac:dyDescent="0.25">
      <c r="A29" t="s">
        <v>1199</v>
      </c>
      <c r="B29" t="s">
        <v>434</v>
      </c>
      <c r="C29" t="s">
        <v>103</v>
      </c>
      <c r="D29" t="s">
        <v>1198</v>
      </c>
      <c r="E29">
        <v>0.47499999999999998</v>
      </c>
      <c r="F29">
        <v>0.36199999999999999</v>
      </c>
      <c r="G29">
        <v>3.8265306122449001E-2</v>
      </c>
      <c r="H29" s="62">
        <v>9.9999999999999991E-22</v>
      </c>
      <c r="I29">
        <v>89.496645404444294</v>
      </c>
      <c r="J29">
        <v>5.8764667016807603E-4</v>
      </c>
    </row>
    <row r="30" spans="1:10" x14ac:dyDescent="0.25">
      <c r="A30" t="s">
        <v>1199</v>
      </c>
      <c r="B30" t="s">
        <v>164</v>
      </c>
      <c r="C30" t="s">
        <v>103</v>
      </c>
      <c r="D30" t="s">
        <v>101</v>
      </c>
      <c r="E30">
        <v>8.1000000000000003E-2</v>
      </c>
      <c r="F30">
        <v>-0.44500000000000001</v>
      </c>
      <c r="G30">
        <v>6.3775510204081606E-2</v>
      </c>
      <c r="H30" s="62">
        <v>9.9999999999999994E-12</v>
      </c>
      <c r="I30">
        <v>48.686901759999998</v>
      </c>
      <c r="J30">
        <v>2.6507378396631098E-4</v>
      </c>
    </row>
    <row r="31" spans="1:10" x14ac:dyDescent="0.25">
      <c r="A31" t="s">
        <v>1199</v>
      </c>
      <c r="B31" t="s">
        <v>456</v>
      </c>
      <c r="C31" t="s">
        <v>106</v>
      </c>
      <c r="D31" t="s">
        <v>100</v>
      </c>
      <c r="E31">
        <v>0.73699999999999999</v>
      </c>
      <c r="F31">
        <v>0.31900000000000001</v>
      </c>
      <c r="G31">
        <v>4.0816326530612297E-2</v>
      </c>
      <c r="H31" s="62">
        <v>2.0000000000000002E-15</v>
      </c>
      <c r="I31">
        <v>61.0820402499998</v>
      </c>
      <c r="J31">
        <v>3.5469153840962599E-4</v>
      </c>
    </row>
    <row r="32" spans="1:10" x14ac:dyDescent="0.25">
      <c r="A32" t="s">
        <v>1199</v>
      </c>
      <c r="B32" t="s">
        <v>457</v>
      </c>
      <c r="C32" t="s">
        <v>106</v>
      </c>
      <c r="D32" t="s">
        <v>1198</v>
      </c>
      <c r="E32">
        <v>0.73699999999999999</v>
      </c>
      <c r="F32">
        <v>0.24299999999999999</v>
      </c>
      <c r="G32">
        <v>4.08163265306122E-2</v>
      </c>
      <c r="H32" s="62">
        <v>5.0000000000000001E-9</v>
      </c>
      <c r="I32">
        <v>35.444162250000097</v>
      </c>
      <c r="J32">
        <v>2.05817362757343E-4</v>
      </c>
    </row>
    <row r="33" spans="1:10" x14ac:dyDescent="0.25">
      <c r="A33" t="s">
        <v>1199</v>
      </c>
      <c r="B33" t="s">
        <v>436</v>
      </c>
      <c r="C33" t="s">
        <v>103</v>
      </c>
      <c r="D33" t="s">
        <v>101</v>
      </c>
      <c r="E33">
        <v>0.14299999999999999</v>
      </c>
      <c r="F33">
        <v>-0.38519999999999999</v>
      </c>
      <c r="G33">
        <v>3.8265306122449001E-2</v>
      </c>
      <c r="H33" s="62">
        <v>2.0000000000000001E-22</v>
      </c>
      <c r="I33">
        <v>101.3356302336</v>
      </c>
      <c r="J33">
        <v>3.2699088132047801E-4</v>
      </c>
    </row>
    <row r="34" spans="1:10" x14ac:dyDescent="0.25">
      <c r="A34" t="s">
        <v>1199</v>
      </c>
      <c r="B34" t="s">
        <v>438</v>
      </c>
      <c r="C34" t="s">
        <v>106</v>
      </c>
      <c r="D34" t="s">
        <v>1198</v>
      </c>
      <c r="E34">
        <v>0.64</v>
      </c>
      <c r="F34">
        <v>0.28199999999999997</v>
      </c>
      <c r="G34">
        <v>3.8265306122449001E-2</v>
      </c>
      <c r="H34" s="62">
        <v>4.0000000000000001E-13</v>
      </c>
      <c r="I34">
        <v>54.311004159999897</v>
      </c>
      <c r="J34">
        <v>3.2947837617492299E-4</v>
      </c>
    </row>
    <row r="35" spans="1:10" x14ac:dyDescent="0.25">
      <c r="A35" t="s">
        <v>1199</v>
      </c>
      <c r="B35" t="s">
        <v>439</v>
      </c>
      <c r="C35" t="s">
        <v>106</v>
      </c>
      <c r="D35" t="s">
        <v>100</v>
      </c>
      <c r="E35">
        <v>0.125</v>
      </c>
      <c r="F35">
        <v>0.55200000000000005</v>
      </c>
      <c r="G35">
        <v>5.6122448979591802E-2</v>
      </c>
      <c r="H35" s="62">
        <v>4.9999999999999998E-24</v>
      </c>
      <c r="I35">
        <v>96.739742677686095</v>
      </c>
      <c r="J35">
        <v>5.9929747376565295E-4</v>
      </c>
    </row>
    <row r="36" spans="1:10" x14ac:dyDescent="0.25">
      <c r="A36" t="s">
        <v>1199</v>
      </c>
      <c r="B36" t="s">
        <v>180</v>
      </c>
      <c r="C36" t="s">
        <v>103</v>
      </c>
      <c r="D36" t="s">
        <v>101</v>
      </c>
      <c r="E36">
        <v>7.1999999999999995E-2</v>
      </c>
      <c r="F36">
        <v>-0.46460000000000001</v>
      </c>
      <c r="G36">
        <v>5.3571428571428603E-2</v>
      </c>
      <c r="H36" s="62">
        <v>2.0000000000000001E-18</v>
      </c>
      <c r="I36">
        <v>75.2128344177777</v>
      </c>
      <c r="J36">
        <v>2.5934931729059801E-4</v>
      </c>
    </row>
    <row r="37" spans="1:10" x14ac:dyDescent="0.25">
      <c r="A37" t="s">
        <v>1199</v>
      </c>
      <c r="B37" t="s">
        <v>440</v>
      </c>
      <c r="C37" t="s">
        <v>101</v>
      </c>
      <c r="D37" t="s">
        <v>1198</v>
      </c>
      <c r="E37">
        <v>0.71499999999999997</v>
      </c>
      <c r="F37">
        <v>0.28799999999999998</v>
      </c>
      <c r="G37">
        <v>4.08163265306122E-2</v>
      </c>
      <c r="H37" s="62">
        <v>2E-12</v>
      </c>
      <c r="I37">
        <v>49.787136000000103</v>
      </c>
      <c r="J37">
        <v>3.0393597150314602E-4</v>
      </c>
    </row>
    <row r="38" spans="1:10" x14ac:dyDescent="0.25">
      <c r="A38" t="s">
        <v>1199</v>
      </c>
      <c r="B38" t="s">
        <v>441</v>
      </c>
      <c r="C38" t="s">
        <v>103</v>
      </c>
      <c r="D38" t="s">
        <v>101</v>
      </c>
      <c r="E38">
        <v>0.69199999999999995</v>
      </c>
      <c r="F38">
        <v>0.30299999999999999</v>
      </c>
      <c r="G38">
        <v>3.8265306122449001E-2</v>
      </c>
      <c r="H38" s="62">
        <v>2.0000000000000002E-15</v>
      </c>
      <c r="I38">
        <v>62.7010585599999</v>
      </c>
      <c r="J38">
        <v>3.5187490381453798E-4</v>
      </c>
    </row>
    <row r="39" spans="1:10" x14ac:dyDescent="0.25">
      <c r="A39" t="s">
        <v>1199</v>
      </c>
      <c r="B39" t="s">
        <v>442</v>
      </c>
      <c r="C39" t="s">
        <v>103</v>
      </c>
      <c r="D39" t="s">
        <v>101</v>
      </c>
      <c r="E39">
        <v>0.53900000000000003</v>
      </c>
      <c r="F39">
        <v>-0.23899999999999999</v>
      </c>
      <c r="G39">
        <v>3.5714285714285698E-2</v>
      </c>
      <c r="H39" s="62">
        <v>7.0000000000000004E-11</v>
      </c>
      <c r="I39">
        <v>44.782863999999996</v>
      </c>
      <c r="J39">
        <v>2.55229998540299E-4</v>
      </c>
    </row>
    <row r="40" spans="1:10" x14ac:dyDescent="0.25">
      <c r="A40" t="s">
        <v>1199</v>
      </c>
      <c r="B40" t="s">
        <v>458</v>
      </c>
      <c r="C40" t="s">
        <v>106</v>
      </c>
      <c r="D40" t="s">
        <v>100</v>
      </c>
      <c r="E40">
        <v>0.81899999999999995</v>
      </c>
      <c r="F40">
        <v>0.2311</v>
      </c>
      <c r="G40">
        <v>3.5714285714285698E-2</v>
      </c>
      <c r="H40" s="62">
        <v>1.9999999999999999E-11</v>
      </c>
      <c r="I40">
        <v>41.871252640000002</v>
      </c>
      <c r="J40">
        <v>1.42366757273535E-4</v>
      </c>
    </row>
    <row r="41" spans="1:10" x14ac:dyDescent="0.25">
      <c r="A41" t="s">
        <v>1199</v>
      </c>
      <c r="B41" t="s">
        <v>444</v>
      </c>
      <c r="C41" t="s">
        <v>106</v>
      </c>
      <c r="D41" t="s">
        <v>103</v>
      </c>
      <c r="E41">
        <v>0.188</v>
      </c>
      <c r="F41">
        <v>-0.40899999999999997</v>
      </c>
      <c r="G41">
        <v>4.5918367346938799E-2</v>
      </c>
      <c r="H41" s="62">
        <v>2.9999999999999998E-18</v>
      </c>
      <c r="I41">
        <v>79.336628345678903</v>
      </c>
      <c r="J41">
        <v>4.5920511827382998E-4</v>
      </c>
    </row>
    <row r="42" spans="1:10" x14ac:dyDescent="0.25">
      <c r="A42" t="s">
        <v>1199</v>
      </c>
      <c r="B42" t="s">
        <v>445</v>
      </c>
      <c r="C42" t="s">
        <v>106</v>
      </c>
      <c r="D42" t="s">
        <v>100</v>
      </c>
      <c r="E42">
        <v>0.61399999999999999</v>
      </c>
      <c r="F42">
        <v>-0.2409</v>
      </c>
      <c r="G42">
        <v>2.5510204081632602E-2</v>
      </c>
      <c r="H42" s="62">
        <v>9.0000000000000003E-19</v>
      </c>
      <c r="I42">
        <v>89.175537158400402</v>
      </c>
      <c r="J42">
        <v>2.4732926183651299E-4</v>
      </c>
    </row>
    <row r="43" spans="1:10" x14ac:dyDescent="0.25">
      <c r="A43" t="s">
        <v>1199</v>
      </c>
      <c r="B43" t="s">
        <v>186</v>
      </c>
      <c r="C43" t="s">
        <v>106</v>
      </c>
      <c r="D43" t="s">
        <v>100</v>
      </c>
      <c r="E43">
        <v>0.73</v>
      </c>
      <c r="F43">
        <v>0.32</v>
      </c>
      <c r="G43">
        <v>4.0816326530612297E-2</v>
      </c>
      <c r="H43" s="62">
        <v>8.9999999999999995E-15</v>
      </c>
      <c r="I43">
        <v>61.465599999999803</v>
      </c>
      <c r="J43">
        <v>3.6293830482525102E-4</v>
      </c>
    </row>
    <row r="44" spans="1:10" x14ac:dyDescent="0.25">
      <c r="A44" t="s">
        <v>1199</v>
      </c>
      <c r="B44" t="s">
        <v>372</v>
      </c>
      <c r="C44" t="s">
        <v>103</v>
      </c>
      <c r="D44" t="s">
        <v>101</v>
      </c>
      <c r="E44">
        <v>0.879</v>
      </c>
      <c r="F44">
        <v>0.3755</v>
      </c>
      <c r="G44">
        <v>4.0816326530612297E-2</v>
      </c>
      <c r="H44" s="62">
        <v>3.9999999999999998E-20</v>
      </c>
      <c r="I44">
        <v>84.635400062499798</v>
      </c>
      <c r="J44">
        <v>2.69674792717496E-4</v>
      </c>
    </row>
    <row r="45" spans="1:10" x14ac:dyDescent="0.25">
      <c r="A45" t="s">
        <v>1199</v>
      </c>
      <c r="B45" t="s">
        <v>459</v>
      </c>
      <c r="C45" t="s">
        <v>106</v>
      </c>
      <c r="D45" t="s">
        <v>1198</v>
      </c>
      <c r="E45">
        <v>0.64</v>
      </c>
      <c r="F45">
        <v>-0.20799999999999999</v>
      </c>
      <c r="G45">
        <v>3.8265306122449001E-2</v>
      </c>
      <c r="H45" s="62">
        <v>4.0000000000000001E-8</v>
      </c>
      <c r="I45">
        <v>29.547196871111101</v>
      </c>
      <c r="J45">
        <v>1.79248434017804E-4</v>
      </c>
    </row>
    <row r="46" spans="1:10" x14ac:dyDescent="0.25">
      <c r="A46" t="s">
        <v>1199</v>
      </c>
      <c r="B46" t="s">
        <v>460</v>
      </c>
      <c r="C46" t="s">
        <v>106</v>
      </c>
      <c r="D46" t="s">
        <v>1198</v>
      </c>
      <c r="E46">
        <v>0.40600000000000003</v>
      </c>
      <c r="F46">
        <v>-0.18190000000000001</v>
      </c>
      <c r="G46">
        <v>2.5510204081632699E-2</v>
      </c>
      <c r="H46" s="62">
        <v>1.9999999999999999E-11</v>
      </c>
      <c r="I46">
        <v>50.843745030399802</v>
      </c>
      <c r="J46">
        <v>1.4349081496595499E-4</v>
      </c>
    </row>
    <row r="47" spans="1:10" x14ac:dyDescent="0.25">
      <c r="A47" t="s">
        <v>1199</v>
      </c>
      <c r="B47" t="s">
        <v>448</v>
      </c>
      <c r="C47" t="s">
        <v>106</v>
      </c>
      <c r="D47" t="s">
        <v>100</v>
      </c>
      <c r="E47">
        <v>0.55400000000000005</v>
      </c>
      <c r="F47">
        <v>-0.224</v>
      </c>
      <c r="G47">
        <v>3.5714285714285698E-2</v>
      </c>
      <c r="H47" s="62">
        <v>6E-10</v>
      </c>
      <c r="I47">
        <v>39.337983999999999</v>
      </c>
      <c r="J47">
        <v>2.2293942959729401E-4</v>
      </c>
    </row>
    <row r="48" spans="1:10" x14ac:dyDescent="0.25">
      <c r="A48" t="s">
        <v>1199</v>
      </c>
      <c r="B48" t="s">
        <v>449</v>
      </c>
      <c r="C48" t="s">
        <v>103</v>
      </c>
      <c r="D48" t="s">
        <v>101</v>
      </c>
      <c r="E48">
        <v>0.72199999999999998</v>
      </c>
      <c r="F48">
        <v>-0.36299999999999999</v>
      </c>
      <c r="G48">
        <v>4.08163265306122E-2</v>
      </c>
      <c r="H48" s="62">
        <v>1.0000000000000001E-18</v>
      </c>
      <c r="I48">
        <v>79.094342250000196</v>
      </c>
      <c r="J48">
        <v>4.7559958728841001E-4</v>
      </c>
    </row>
    <row r="49" spans="1:10" x14ac:dyDescent="0.25">
      <c r="A49" t="s">
        <v>1199</v>
      </c>
      <c r="B49" t="s">
        <v>450</v>
      </c>
      <c r="C49" t="s">
        <v>103</v>
      </c>
      <c r="D49" t="s">
        <v>101</v>
      </c>
      <c r="E49">
        <v>8.6999999999999994E-2</v>
      </c>
      <c r="F49">
        <v>-0.48199999999999998</v>
      </c>
      <c r="G49">
        <v>6.3775510204081606E-2</v>
      </c>
      <c r="H49" s="62">
        <v>4E-14</v>
      </c>
      <c r="I49">
        <v>57.1197362176</v>
      </c>
      <c r="J49">
        <v>3.3184122059016997E-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B9B27-B1E7-4DB0-A8E4-CD5D45714680}">
  <dimension ref="A1:K387"/>
  <sheetViews>
    <sheetView workbookViewId="0">
      <selection activeCell="G60" sqref="G60"/>
    </sheetView>
  </sheetViews>
  <sheetFormatPr defaultColWidth="8.875" defaultRowHeight="15.75" x14ac:dyDescent="0.25"/>
  <cols>
    <col min="1" max="1" width="25.125" bestFit="1" customWidth="1"/>
    <col min="2" max="2" width="12.375" bestFit="1" customWidth="1"/>
    <col min="3" max="3" width="10.625" bestFit="1" customWidth="1"/>
    <col min="4" max="4" width="25.375" bestFit="1" customWidth="1"/>
    <col min="5" max="5" width="22.5" bestFit="1" customWidth="1"/>
  </cols>
  <sheetData>
    <row r="1" spans="1:11" ht="18.75" x14ac:dyDescent="0.3">
      <c r="A1" s="2" t="s">
        <v>1208</v>
      </c>
    </row>
    <row r="3" spans="1:11" s="63" customFormat="1" x14ac:dyDescent="0.25">
      <c r="A3" s="63" t="s">
        <v>461</v>
      </c>
      <c r="B3" s="63" t="s">
        <v>462</v>
      </c>
      <c r="C3" s="63" t="s">
        <v>463</v>
      </c>
      <c r="D3" s="63" t="s">
        <v>464</v>
      </c>
      <c r="E3" s="63" t="s">
        <v>465</v>
      </c>
      <c r="F3" s="63" t="s">
        <v>466</v>
      </c>
      <c r="G3" s="63" t="s">
        <v>467</v>
      </c>
      <c r="H3" s="63" t="s">
        <v>468</v>
      </c>
      <c r="I3" s="63" t="s">
        <v>469</v>
      </c>
      <c r="J3" s="63" t="s">
        <v>470</v>
      </c>
      <c r="K3" s="63" t="s">
        <v>471</v>
      </c>
    </row>
    <row r="4" spans="1:11" x14ac:dyDescent="0.25">
      <c r="A4" t="s">
        <v>82</v>
      </c>
      <c r="B4" t="s">
        <v>472</v>
      </c>
      <c r="C4" t="s">
        <v>473</v>
      </c>
      <c r="D4" t="s">
        <v>474</v>
      </c>
      <c r="E4" t="s">
        <v>475</v>
      </c>
      <c r="F4">
        <v>466</v>
      </c>
      <c r="G4">
        <v>-0.13699283910485099</v>
      </c>
      <c r="H4">
        <v>1.7905473539072202E-2</v>
      </c>
      <c r="I4">
        <v>1.9959036859942401E-14</v>
      </c>
      <c r="J4" t="s">
        <v>476</v>
      </c>
      <c r="K4" t="s">
        <v>477</v>
      </c>
    </row>
    <row r="5" spans="1:11" x14ac:dyDescent="0.25">
      <c r="A5" t="s">
        <v>82</v>
      </c>
      <c r="B5" t="s">
        <v>472</v>
      </c>
      <c r="C5" t="s">
        <v>473</v>
      </c>
      <c r="D5" t="s">
        <v>474</v>
      </c>
      <c r="E5" t="s">
        <v>478</v>
      </c>
      <c r="F5">
        <v>466</v>
      </c>
      <c r="G5">
        <v>-0.22088166284645999</v>
      </c>
      <c r="H5">
        <v>4.3797886161618699E-2</v>
      </c>
      <c r="I5">
        <v>6.5787215255649903E-7</v>
      </c>
      <c r="J5" t="s">
        <v>476</v>
      </c>
      <c r="K5" t="s">
        <v>477</v>
      </c>
    </row>
    <row r="6" spans="1:11" x14ac:dyDescent="0.25">
      <c r="A6" t="s">
        <v>82</v>
      </c>
      <c r="B6" t="s">
        <v>472</v>
      </c>
      <c r="C6" t="s">
        <v>473</v>
      </c>
      <c r="D6" t="s">
        <v>474</v>
      </c>
      <c r="E6" t="s">
        <v>479</v>
      </c>
      <c r="F6">
        <v>466</v>
      </c>
      <c r="G6">
        <v>-0.122318286582748</v>
      </c>
      <c r="H6">
        <v>1.7199278405959299E-2</v>
      </c>
      <c r="I6">
        <v>1.14517041808146E-12</v>
      </c>
      <c r="J6" t="s">
        <v>476</v>
      </c>
      <c r="K6" t="s">
        <v>477</v>
      </c>
    </row>
    <row r="7" spans="1:11" x14ac:dyDescent="0.25">
      <c r="A7" t="s">
        <v>82</v>
      </c>
      <c r="B7" t="s">
        <v>472</v>
      </c>
      <c r="C7" t="s">
        <v>473</v>
      </c>
      <c r="D7" t="s">
        <v>474</v>
      </c>
      <c r="E7" t="s">
        <v>480</v>
      </c>
      <c r="F7">
        <v>466</v>
      </c>
      <c r="G7">
        <v>-0.11981981132585399</v>
      </c>
      <c r="H7">
        <v>4.2170920025273499E-2</v>
      </c>
      <c r="I7">
        <v>4.69050798999007E-3</v>
      </c>
      <c r="J7" t="s">
        <v>476</v>
      </c>
      <c r="K7" t="s">
        <v>477</v>
      </c>
    </row>
    <row r="8" spans="1:11" x14ac:dyDescent="0.25">
      <c r="A8" t="s">
        <v>82</v>
      </c>
      <c r="B8" t="s">
        <v>472</v>
      </c>
      <c r="C8" t="s">
        <v>494</v>
      </c>
      <c r="D8" t="s">
        <v>474</v>
      </c>
      <c r="E8" t="s">
        <v>475</v>
      </c>
      <c r="F8">
        <v>503</v>
      </c>
      <c r="G8">
        <v>-0.125703746636807</v>
      </c>
      <c r="H8">
        <v>1.0962730835093399E-2</v>
      </c>
      <c r="I8">
        <v>1.94445688663188E-30</v>
      </c>
      <c r="J8" t="s">
        <v>476</v>
      </c>
      <c r="K8" t="s">
        <v>477</v>
      </c>
    </row>
    <row r="9" spans="1:11" x14ac:dyDescent="0.25">
      <c r="A9" t="s">
        <v>82</v>
      </c>
      <c r="B9" t="s">
        <v>472</v>
      </c>
      <c r="C9" t="s">
        <v>494</v>
      </c>
      <c r="D9" t="s">
        <v>474</v>
      </c>
      <c r="E9" t="s">
        <v>478</v>
      </c>
      <c r="F9">
        <v>503</v>
      </c>
      <c r="G9">
        <v>-0.15869177158893999</v>
      </c>
      <c r="H9">
        <v>2.7128525541163701E-2</v>
      </c>
      <c r="I9">
        <v>8.90194722188065E-9</v>
      </c>
      <c r="J9" t="s">
        <v>476</v>
      </c>
      <c r="K9" t="s">
        <v>477</v>
      </c>
    </row>
    <row r="10" spans="1:11" x14ac:dyDescent="0.25">
      <c r="A10" t="s">
        <v>82</v>
      </c>
      <c r="B10" t="s">
        <v>472</v>
      </c>
      <c r="C10" t="s">
        <v>494</v>
      </c>
      <c r="D10" t="s">
        <v>474</v>
      </c>
      <c r="E10" t="s">
        <v>479</v>
      </c>
      <c r="F10">
        <v>503</v>
      </c>
      <c r="G10">
        <v>-0.120281860790386</v>
      </c>
      <c r="H10">
        <v>1.05790031277614E-2</v>
      </c>
      <c r="I10">
        <v>5.9077395202502397E-30</v>
      </c>
      <c r="J10" t="s">
        <v>476</v>
      </c>
      <c r="K10" t="s">
        <v>477</v>
      </c>
    </row>
    <row r="11" spans="1:11" x14ac:dyDescent="0.25">
      <c r="A11" t="s">
        <v>82</v>
      </c>
      <c r="B11" t="s">
        <v>472</v>
      </c>
      <c r="C11" t="s">
        <v>494</v>
      </c>
      <c r="D11" t="s">
        <v>474</v>
      </c>
      <c r="E11" t="s">
        <v>480</v>
      </c>
      <c r="F11">
        <v>503</v>
      </c>
      <c r="G11">
        <v>-0.144048184627425</v>
      </c>
      <c r="H11">
        <v>2.95792907505875E-2</v>
      </c>
      <c r="I11">
        <v>1.4986020752269601E-6</v>
      </c>
      <c r="J11" t="s">
        <v>476</v>
      </c>
      <c r="K11" t="s">
        <v>477</v>
      </c>
    </row>
    <row r="12" spans="1:11" x14ac:dyDescent="0.25">
      <c r="A12" t="s">
        <v>24</v>
      </c>
      <c r="B12" t="s">
        <v>472</v>
      </c>
      <c r="C12" t="s">
        <v>473</v>
      </c>
      <c r="D12" t="s">
        <v>33</v>
      </c>
      <c r="E12" t="s">
        <v>475</v>
      </c>
      <c r="F12">
        <v>442</v>
      </c>
      <c r="G12">
        <v>-2.3971440929232901E-3</v>
      </c>
      <c r="H12">
        <v>3.7879601276641299E-2</v>
      </c>
      <c r="I12">
        <v>0.94954095747002099</v>
      </c>
      <c r="J12" t="s">
        <v>482</v>
      </c>
      <c r="K12" t="s">
        <v>483</v>
      </c>
    </row>
    <row r="13" spans="1:11" x14ac:dyDescent="0.25">
      <c r="A13" t="s">
        <v>24</v>
      </c>
      <c r="B13" t="s">
        <v>472</v>
      </c>
      <c r="C13" t="s">
        <v>473</v>
      </c>
      <c r="D13" t="s">
        <v>33</v>
      </c>
      <c r="E13" t="s">
        <v>478</v>
      </c>
      <c r="F13">
        <v>442</v>
      </c>
      <c r="G13">
        <v>2.2340584933433699E-2</v>
      </c>
      <c r="H13">
        <v>9.3179751640806496E-2</v>
      </c>
      <c r="I13">
        <v>0.81062956907828598</v>
      </c>
      <c r="J13" t="s">
        <v>482</v>
      </c>
      <c r="K13" t="s">
        <v>483</v>
      </c>
    </row>
    <row r="14" spans="1:11" x14ac:dyDescent="0.25">
      <c r="A14" t="s">
        <v>24</v>
      </c>
      <c r="B14" t="s">
        <v>472</v>
      </c>
      <c r="C14" t="s">
        <v>473</v>
      </c>
      <c r="D14" t="s">
        <v>33</v>
      </c>
      <c r="E14" t="s">
        <v>479</v>
      </c>
      <c r="F14">
        <v>442</v>
      </c>
      <c r="G14">
        <v>5.2760121237273298E-2</v>
      </c>
      <c r="H14">
        <v>5.4589968341924103E-2</v>
      </c>
      <c r="I14">
        <v>0.33380397086257002</v>
      </c>
      <c r="J14" t="s">
        <v>482</v>
      </c>
      <c r="K14" t="s">
        <v>483</v>
      </c>
    </row>
    <row r="15" spans="1:11" x14ac:dyDescent="0.25">
      <c r="A15" t="s">
        <v>24</v>
      </c>
      <c r="B15" t="s">
        <v>472</v>
      </c>
      <c r="C15" t="s">
        <v>473</v>
      </c>
      <c r="D15" t="s">
        <v>33</v>
      </c>
      <c r="E15" t="s">
        <v>480</v>
      </c>
      <c r="F15">
        <v>442</v>
      </c>
      <c r="G15">
        <v>0.12101157714608</v>
      </c>
      <c r="H15">
        <v>0.110041635685224</v>
      </c>
      <c r="I15">
        <v>0.27206758855812002</v>
      </c>
      <c r="J15" t="s">
        <v>482</v>
      </c>
      <c r="K15" t="s">
        <v>483</v>
      </c>
    </row>
    <row r="16" spans="1:11" x14ac:dyDescent="0.25">
      <c r="A16" t="s">
        <v>24</v>
      </c>
      <c r="B16" t="s">
        <v>472</v>
      </c>
      <c r="C16" t="s">
        <v>494</v>
      </c>
      <c r="D16" t="s">
        <v>33</v>
      </c>
      <c r="E16" t="s">
        <v>475</v>
      </c>
      <c r="F16">
        <v>494</v>
      </c>
      <c r="G16">
        <v>3.7067831071732997E-2</v>
      </c>
      <c r="H16">
        <v>2.2992078136456401E-2</v>
      </c>
      <c r="I16">
        <v>0.106918399739862</v>
      </c>
      <c r="J16" t="s">
        <v>482</v>
      </c>
      <c r="K16" t="s">
        <v>483</v>
      </c>
    </row>
    <row r="17" spans="1:11" x14ac:dyDescent="0.25">
      <c r="A17" t="s">
        <v>24</v>
      </c>
      <c r="B17" t="s">
        <v>472</v>
      </c>
      <c r="C17" t="s">
        <v>494</v>
      </c>
      <c r="D17" t="s">
        <v>33</v>
      </c>
      <c r="E17" t="s">
        <v>478</v>
      </c>
      <c r="F17">
        <v>494</v>
      </c>
      <c r="G17">
        <v>3.0259114554194399E-2</v>
      </c>
      <c r="H17">
        <v>5.6612613493857301E-2</v>
      </c>
      <c r="I17">
        <v>0.59324109251076396</v>
      </c>
      <c r="J17" t="s">
        <v>482</v>
      </c>
      <c r="K17" t="s">
        <v>483</v>
      </c>
    </row>
    <row r="18" spans="1:11" x14ac:dyDescent="0.25">
      <c r="A18" t="s">
        <v>24</v>
      </c>
      <c r="B18" t="s">
        <v>472</v>
      </c>
      <c r="C18" t="s">
        <v>494</v>
      </c>
      <c r="D18" t="s">
        <v>33</v>
      </c>
      <c r="E18" t="s">
        <v>479</v>
      </c>
      <c r="F18">
        <v>494</v>
      </c>
      <c r="G18">
        <v>3.2546207654498401E-2</v>
      </c>
      <c r="H18">
        <v>3.2195552616929198E-2</v>
      </c>
      <c r="I18">
        <v>0.31206840470907399</v>
      </c>
      <c r="J18" t="s">
        <v>482</v>
      </c>
      <c r="K18" t="s">
        <v>483</v>
      </c>
    </row>
    <row r="19" spans="1:11" x14ac:dyDescent="0.25">
      <c r="A19" t="s">
        <v>24</v>
      </c>
      <c r="B19" t="s">
        <v>472</v>
      </c>
      <c r="C19" t="s">
        <v>494</v>
      </c>
      <c r="D19" t="s">
        <v>33</v>
      </c>
      <c r="E19" t="s">
        <v>480</v>
      </c>
      <c r="F19">
        <v>494</v>
      </c>
      <c r="G19">
        <v>3.9776050498313002E-2</v>
      </c>
      <c r="H19">
        <v>6.8809681090431396E-2</v>
      </c>
      <c r="I19">
        <v>0.56348827388183098</v>
      </c>
      <c r="J19" t="s">
        <v>482</v>
      </c>
      <c r="K19" t="s">
        <v>483</v>
      </c>
    </row>
    <row r="20" spans="1:11" x14ac:dyDescent="0.25">
      <c r="A20" t="s">
        <v>24</v>
      </c>
      <c r="B20" t="s">
        <v>472</v>
      </c>
      <c r="C20" t="s">
        <v>473</v>
      </c>
      <c r="D20" t="s">
        <v>484</v>
      </c>
      <c r="E20" t="s">
        <v>475</v>
      </c>
      <c r="F20">
        <v>409</v>
      </c>
      <c r="G20">
        <v>0.155901300889181</v>
      </c>
      <c r="H20">
        <v>7.5138985916539794E-2</v>
      </c>
      <c r="I20">
        <v>3.80014556539474E-2</v>
      </c>
      <c r="J20" t="s">
        <v>482</v>
      </c>
      <c r="K20" t="s">
        <v>477</v>
      </c>
    </row>
    <row r="21" spans="1:11" x14ac:dyDescent="0.25">
      <c r="A21" t="s">
        <v>24</v>
      </c>
      <c r="B21" t="s">
        <v>472</v>
      </c>
      <c r="C21" t="s">
        <v>473</v>
      </c>
      <c r="D21" t="s">
        <v>484</v>
      </c>
      <c r="E21" t="s">
        <v>478</v>
      </c>
      <c r="F21">
        <v>409</v>
      </c>
      <c r="G21">
        <v>0.24760050195948899</v>
      </c>
      <c r="H21">
        <v>0.18609159254197799</v>
      </c>
      <c r="I21">
        <v>0.18408859222566201</v>
      </c>
      <c r="J21" t="s">
        <v>482</v>
      </c>
      <c r="K21" t="s">
        <v>477</v>
      </c>
    </row>
    <row r="22" spans="1:11" x14ac:dyDescent="0.25">
      <c r="A22" t="s">
        <v>24</v>
      </c>
      <c r="B22" t="s">
        <v>472</v>
      </c>
      <c r="C22" t="s">
        <v>473</v>
      </c>
      <c r="D22" t="s">
        <v>484</v>
      </c>
      <c r="E22" t="s">
        <v>479</v>
      </c>
      <c r="F22">
        <v>409</v>
      </c>
      <c r="G22">
        <v>9.8503292728297706E-2</v>
      </c>
      <c r="H22">
        <v>0.111935651569548</v>
      </c>
      <c r="I22">
        <v>0.37885969988434598</v>
      </c>
      <c r="J22" t="s">
        <v>482</v>
      </c>
      <c r="K22" t="s">
        <v>477</v>
      </c>
    </row>
    <row r="23" spans="1:11" x14ac:dyDescent="0.25">
      <c r="A23" t="s">
        <v>24</v>
      </c>
      <c r="B23" t="s">
        <v>472</v>
      </c>
      <c r="C23" t="s">
        <v>473</v>
      </c>
      <c r="D23" t="s">
        <v>484</v>
      </c>
      <c r="E23" t="s">
        <v>480</v>
      </c>
      <c r="F23">
        <v>409</v>
      </c>
      <c r="G23">
        <v>7.6730180235269299E-2</v>
      </c>
      <c r="H23">
        <v>0.26990660709415498</v>
      </c>
      <c r="I23">
        <v>0.77633682650813596</v>
      </c>
      <c r="J23" t="s">
        <v>482</v>
      </c>
      <c r="K23" t="s">
        <v>477</v>
      </c>
    </row>
    <row r="24" spans="1:11" x14ac:dyDescent="0.25">
      <c r="A24" t="s">
        <v>24</v>
      </c>
      <c r="B24" t="s">
        <v>472</v>
      </c>
      <c r="C24" t="s">
        <v>494</v>
      </c>
      <c r="D24" t="s">
        <v>484</v>
      </c>
      <c r="E24" t="s">
        <v>475</v>
      </c>
      <c r="F24">
        <v>450</v>
      </c>
      <c r="G24">
        <v>5.9293512049714399E-2</v>
      </c>
      <c r="H24">
        <v>4.4400083821152403E-2</v>
      </c>
      <c r="I24">
        <v>0.181733381555058</v>
      </c>
      <c r="J24" t="s">
        <v>482</v>
      </c>
      <c r="K24" t="s">
        <v>477</v>
      </c>
    </row>
    <row r="25" spans="1:11" x14ac:dyDescent="0.25">
      <c r="A25" t="s">
        <v>24</v>
      </c>
      <c r="B25" t="s">
        <v>472</v>
      </c>
      <c r="C25" t="s">
        <v>494</v>
      </c>
      <c r="D25" t="s">
        <v>484</v>
      </c>
      <c r="E25" t="s">
        <v>478</v>
      </c>
      <c r="F25">
        <v>450</v>
      </c>
      <c r="G25">
        <v>0.115462020164404</v>
      </c>
      <c r="H25">
        <v>0.11003415297090099</v>
      </c>
      <c r="I25">
        <v>0.29459248564826801</v>
      </c>
      <c r="J25" t="s">
        <v>482</v>
      </c>
      <c r="K25" t="s">
        <v>477</v>
      </c>
    </row>
    <row r="26" spans="1:11" x14ac:dyDescent="0.25">
      <c r="A26" t="s">
        <v>24</v>
      </c>
      <c r="B26" t="s">
        <v>472</v>
      </c>
      <c r="C26" t="s">
        <v>494</v>
      </c>
      <c r="D26" t="s">
        <v>484</v>
      </c>
      <c r="E26" t="s">
        <v>479</v>
      </c>
      <c r="F26">
        <v>450</v>
      </c>
      <c r="G26">
        <v>3.7156367600620403E-2</v>
      </c>
      <c r="H26">
        <v>7.0686230238015596E-2</v>
      </c>
      <c r="I26">
        <v>0.59912992849273805</v>
      </c>
      <c r="J26" t="s">
        <v>482</v>
      </c>
      <c r="K26" t="s">
        <v>477</v>
      </c>
    </row>
    <row r="27" spans="1:11" x14ac:dyDescent="0.25">
      <c r="A27" t="s">
        <v>24</v>
      </c>
      <c r="B27" t="s">
        <v>472</v>
      </c>
      <c r="C27" t="s">
        <v>494</v>
      </c>
      <c r="D27" t="s">
        <v>484</v>
      </c>
      <c r="E27" t="s">
        <v>480</v>
      </c>
      <c r="F27">
        <v>450</v>
      </c>
      <c r="G27">
        <v>7.4918365636633703E-3</v>
      </c>
      <c r="H27">
        <v>0.156928227950074</v>
      </c>
      <c r="I27">
        <v>0.96194426094126395</v>
      </c>
      <c r="J27" t="s">
        <v>482</v>
      </c>
      <c r="K27" t="s">
        <v>477</v>
      </c>
    </row>
    <row r="28" spans="1:11" x14ac:dyDescent="0.25">
      <c r="A28" t="s">
        <v>24</v>
      </c>
      <c r="B28" t="s">
        <v>472</v>
      </c>
      <c r="C28" t="s">
        <v>473</v>
      </c>
      <c r="D28" t="s">
        <v>485</v>
      </c>
      <c r="E28" t="s">
        <v>475</v>
      </c>
      <c r="F28">
        <v>415</v>
      </c>
      <c r="G28">
        <v>-4.1082422456021103E-2</v>
      </c>
      <c r="H28">
        <v>6.2830992298059302E-2</v>
      </c>
      <c r="I28">
        <v>0.51320457189813296</v>
      </c>
      <c r="J28" t="s">
        <v>482</v>
      </c>
      <c r="K28" t="s">
        <v>477</v>
      </c>
    </row>
    <row r="29" spans="1:11" x14ac:dyDescent="0.25">
      <c r="A29" t="s">
        <v>24</v>
      </c>
      <c r="B29" t="s">
        <v>472</v>
      </c>
      <c r="C29" t="s">
        <v>473</v>
      </c>
      <c r="D29" t="s">
        <v>485</v>
      </c>
      <c r="E29" t="s">
        <v>478</v>
      </c>
      <c r="F29">
        <v>415</v>
      </c>
      <c r="G29">
        <v>5.4425841240631601E-2</v>
      </c>
      <c r="H29">
        <v>0.15943003353459601</v>
      </c>
      <c r="I29">
        <v>0.73299295598616798</v>
      </c>
      <c r="J29" t="s">
        <v>482</v>
      </c>
      <c r="K29" t="s">
        <v>477</v>
      </c>
    </row>
    <row r="30" spans="1:11" x14ac:dyDescent="0.25">
      <c r="A30" t="s">
        <v>24</v>
      </c>
      <c r="B30" t="s">
        <v>472</v>
      </c>
      <c r="C30" t="s">
        <v>473</v>
      </c>
      <c r="D30" t="s">
        <v>485</v>
      </c>
      <c r="E30" t="s">
        <v>479</v>
      </c>
      <c r="F30">
        <v>415</v>
      </c>
      <c r="G30">
        <v>5.3050617170899497E-2</v>
      </c>
      <c r="H30">
        <v>9.8213627708220702E-2</v>
      </c>
      <c r="I30">
        <v>0.58908989690730695</v>
      </c>
      <c r="J30" t="s">
        <v>482</v>
      </c>
      <c r="K30" t="s">
        <v>477</v>
      </c>
    </row>
    <row r="31" spans="1:11" x14ac:dyDescent="0.25">
      <c r="A31" t="s">
        <v>24</v>
      </c>
      <c r="B31" t="s">
        <v>472</v>
      </c>
      <c r="C31" t="s">
        <v>473</v>
      </c>
      <c r="D31" t="s">
        <v>485</v>
      </c>
      <c r="E31" t="s">
        <v>480</v>
      </c>
      <c r="F31">
        <v>415</v>
      </c>
      <c r="G31">
        <v>0.113160644474095</v>
      </c>
      <c r="H31">
        <v>0.209858515661905</v>
      </c>
      <c r="I31">
        <v>0.59002250293021996</v>
      </c>
      <c r="J31" t="s">
        <v>482</v>
      </c>
      <c r="K31" t="s">
        <v>477</v>
      </c>
    </row>
    <row r="32" spans="1:11" x14ac:dyDescent="0.25">
      <c r="A32" t="s">
        <v>24</v>
      </c>
      <c r="B32" t="s">
        <v>472</v>
      </c>
      <c r="C32" t="s">
        <v>494</v>
      </c>
      <c r="D32" t="s">
        <v>485</v>
      </c>
      <c r="E32" t="s">
        <v>475</v>
      </c>
      <c r="F32">
        <v>461</v>
      </c>
      <c r="G32">
        <v>8.1856989116750101E-2</v>
      </c>
      <c r="H32">
        <v>3.7123544539434103E-2</v>
      </c>
      <c r="I32">
        <v>2.7454900902455202E-2</v>
      </c>
      <c r="J32" t="s">
        <v>482</v>
      </c>
      <c r="K32" t="s">
        <v>477</v>
      </c>
    </row>
    <row r="33" spans="1:11" x14ac:dyDescent="0.25">
      <c r="A33" t="s">
        <v>24</v>
      </c>
      <c r="B33" t="s">
        <v>472</v>
      </c>
      <c r="C33" t="s">
        <v>494</v>
      </c>
      <c r="D33" t="s">
        <v>485</v>
      </c>
      <c r="E33" t="s">
        <v>478</v>
      </c>
      <c r="F33">
        <v>461</v>
      </c>
      <c r="G33">
        <v>8.4193452810862004E-2</v>
      </c>
      <c r="H33">
        <v>9.2974001320507094E-2</v>
      </c>
      <c r="I33">
        <v>0.36564435566444897</v>
      </c>
      <c r="J33" t="s">
        <v>482</v>
      </c>
      <c r="K33" t="s">
        <v>477</v>
      </c>
    </row>
    <row r="34" spans="1:11" x14ac:dyDescent="0.25">
      <c r="A34" t="s">
        <v>24</v>
      </c>
      <c r="B34" t="s">
        <v>472</v>
      </c>
      <c r="C34" t="s">
        <v>494</v>
      </c>
      <c r="D34" t="s">
        <v>485</v>
      </c>
      <c r="E34" t="s">
        <v>479</v>
      </c>
      <c r="F34">
        <v>461</v>
      </c>
      <c r="G34">
        <v>8.0916009983917306E-2</v>
      </c>
      <c r="H34">
        <v>5.6155772032437198E-2</v>
      </c>
      <c r="I34">
        <v>0.14960710927300699</v>
      </c>
      <c r="J34" t="s">
        <v>482</v>
      </c>
      <c r="K34" t="s">
        <v>477</v>
      </c>
    </row>
    <row r="35" spans="1:11" x14ac:dyDescent="0.25">
      <c r="A35" t="s">
        <v>24</v>
      </c>
      <c r="B35" t="s">
        <v>472</v>
      </c>
      <c r="C35" t="s">
        <v>494</v>
      </c>
      <c r="D35" t="s">
        <v>485</v>
      </c>
      <c r="E35" t="s">
        <v>480</v>
      </c>
      <c r="F35">
        <v>461</v>
      </c>
      <c r="G35">
        <v>0.149337239032757</v>
      </c>
      <c r="H35">
        <v>0.107666564308476</v>
      </c>
      <c r="I35">
        <v>0.16610294089643199</v>
      </c>
      <c r="J35" t="s">
        <v>482</v>
      </c>
      <c r="K35" t="s">
        <v>477</v>
      </c>
    </row>
    <row r="36" spans="1:11" x14ac:dyDescent="0.25">
      <c r="A36" t="s">
        <v>82</v>
      </c>
      <c r="B36" t="s">
        <v>472</v>
      </c>
      <c r="C36" t="s">
        <v>473</v>
      </c>
      <c r="D36" t="s">
        <v>481</v>
      </c>
      <c r="E36" t="s">
        <v>475</v>
      </c>
      <c r="F36">
        <v>463</v>
      </c>
      <c r="G36">
        <v>-0.12655090264149099</v>
      </c>
      <c r="H36">
        <v>2.6157820084447499E-2</v>
      </c>
      <c r="I36">
        <v>1.31168054235598E-6</v>
      </c>
      <c r="J36" t="s">
        <v>476</v>
      </c>
      <c r="K36" t="s">
        <v>477</v>
      </c>
    </row>
    <row r="37" spans="1:11" x14ac:dyDescent="0.25">
      <c r="A37" t="s">
        <v>82</v>
      </c>
      <c r="B37" t="s">
        <v>472</v>
      </c>
      <c r="C37" t="s">
        <v>473</v>
      </c>
      <c r="D37" t="s">
        <v>481</v>
      </c>
      <c r="E37" t="s">
        <v>478</v>
      </c>
      <c r="F37">
        <v>463</v>
      </c>
      <c r="G37">
        <v>-6.5839868416775096E-2</v>
      </c>
      <c r="H37">
        <v>6.4982752333175894E-2</v>
      </c>
      <c r="I37">
        <v>0.31150093122991801</v>
      </c>
      <c r="J37" t="s">
        <v>476</v>
      </c>
      <c r="K37" t="s">
        <v>477</v>
      </c>
    </row>
    <row r="38" spans="1:11" x14ac:dyDescent="0.25">
      <c r="A38" t="s">
        <v>82</v>
      </c>
      <c r="B38" t="s">
        <v>472</v>
      </c>
      <c r="C38" t="s">
        <v>473</v>
      </c>
      <c r="D38" t="s">
        <v>481</v>
      </c>
      <c r="E38" t="s">
        <v>479</v>
      </c>
      <c r="F38">
        <v>463</v>
      </c>
      <c r="G38">
        <v>-0.15024088610467901</v>
      </c>
      <c r="H38">
        <v>3.4650477311454E-2</v>
      </c>
      <c r="I38">
        <v>1.45167188843441E-5</v>
      </c>
      <c r="J38" t="s">
        <v>476</v>
      </c>
      <c r="K38" t="s">
        <v>477</v>
      </c>
    </row>
    <row r="39" spans="1:11" x14ac:dyDescent="0.25">
      <c r="A39" t="s">
        <v>82</v>
      </c>
      <c r="B39" t="s">
        <v>472</v>
      </c>
      <c r="C39" t="s">
        <v>473</v>
      </c>
      <c r="D39" t="s">
        <v>481</v>
      </c>
      <c r="E39" t="s">
        <v>480</v>
      </c>
      <c r="F39">
        <v>463</v>
      </c>
      <c r="G39">
        <v>-0.17408600948793901</v>
      </c>
      <c r="H39">
        <v>5.6443495030291002E-2</v>
      </c>
      <c r="I39">
        <v>2.1629551993398301E-3</v>
      </c>
      <c r="J39" t="s">
        <v>476</v>
      </c>
      <c r="K39" t="s">
        <v>477</v>
      </c>
    </row>
    <row r="40" spans="1:11" x14ac:dyDescent="0.25">
      <c r="A40" t="s">
        <v>82</v>
      </c>
      <c r="B40" t="s">
        <v>472</v>
      </c>
      <c r="C40" t="s">
        <v>494</v>
      </c>
      <c r="D40" t="s">
        <v>481</v>
      </c>
      <c r="E40" t="s">
        <v>475</v>
      </c>
      <c r="F40">
        <v>511</v>
      </c>
      <c r="G40">
        <v>-9.3582894459880203E-2</v>
      </c>
      <c r="H40">
        <v>1.5516233944418501E-2</v>
      </c>
      <c r="I40">
        <v>1.6265678397794099E-9</v>
      </c>
      <c r="J40" t="s">
        <v>476</v>
      </c>
      <c r="K40" t="s">
        <v>477</v>
      </c>
    </row>
    <row r="41" spans="1:11" x14ac:dyDescent="0.25">
      <c r="A41" t="s">
        <v>82</v>
      </c>
      <c r="B41" t="s">
        <v>472</v>
      </c>
      <c r="C41" t="s">
        <v>494</v>
      </c>
      <c r="D41" t="s">
        <v>481</v>
      </c>
      <c r="E41" t="s">
        <v>478</v>
      </c>
      <c r="F41">
        <v>511</v>
      </c>
      <c r="G41">
        <v>-0.10499266503233</v>
      </c>
      <c r="H41">
        <v>3.8050653816334302E-2</v>
      </c>
      <c r="I41">
        <v>6.0014363652458299E-3</v>
      </c>
      <c r="J41" t="s">
        <v>476</v>
      </c>
      <c r="K41" t="s">
        <v>477</v>
      </c>
    </row>
    <row r="42" spans="1:11" x14ac:dyDescent="0.25">
      <c r="A42" t="s">
        <v>82</v>
      </c>
      <c r="B42" t="s">
        <v>472</v>
      </c>
      <c r="C42" t="s">
        <v>494</v>
      </c>
      <c r="D42" t="s">
        <v>481</v>
      </c>
      <c r="E42" t="s">
        <v>479</v>
      </c>
      <c r="F42">
        <v>511</v>
      </c>
      <c r="G42">
        <v>-8.7473408000622796E-2</v>
      </c>
      <c r="H42">
        <v>2.0382219357643599E-2</v>
      </c>
      <c r="I42">
        <v>1.7734813042650098E-5</v>
      </c>
      <c r="J42" t="s">
        <v>476</v>
      </c>
      <c r="K42" t="s">
        <v>477</v>
      </c>
    </row>
    <row r="43" spans="1:11" x14ac:dyDescent="0.25">
      <c r="A43" t="s">
        <v>82</v>
      </c>
      <c r="B43" t="s">
        <v>472</v>
      </c>
      <c r="C43" t="s">
        <v>494</v>
      </c>
      <c r="D43" t="s">
        <v>481</v>
      </c>
      <c r="E43" t="s">
        <v>480</v>
      </c>
      <c r="F43">
        <v>511</v>
      </c>
      <c r="G43">
        <v>-7.1110727583302599E-2</v>
      </c>
      <c r="H43">
        <v>3.7863707364130597E-2</v>
      </c>
      <c r="I43">
        <v>6.0941788013290803E-2</v>
      </c>
      <c r="J43" t="s">
        <v>476</v>
      </c>
      <c r="K43" t="s">
        <v>477</v>
      </c>
    </row>
    <row r="44" spans="1:11" x14ac:dyDescent="0.25">
      <c r="A44" t="s">
        <v>15</v>
      </c>
      <c r="B44" t="s">
        <v>472</v>
      </c>
      <c r="C44" t="s">
        <v>473</v>
      </c>
      <c r="D44" t="s">
        <v>487</v>
      </c>
      <c r="E44" t="s">
        <v>475</v>
      </c>
      <c r="F44">
        <v>443</v>
      </c>
      <c r="G44">
        <v>6.5907676861545597E-2</v>
      </c>
      <c r="H44">
        <v>4.4988267385032303E-2</v>
      </c>
      <c r="I44">
        <v>0.142921735597723</v>
      </c>
      <c r="J44" t="s">
        <v>482</v>
      </c>
      <c r="K44" t="s">
        <v>483</v>
      </c>
    </row>
    <row r="45" spans="1:11" x14ac:dyDescent="0.25">
      <c r="A45" t="s">
        <v>15</v>
      </c>
      <c r="B45" t="s">
        <v>472</v>
      </c>
      <c r="C45" t="s">
        <v>473</v>
      </c>
      <c r="D45" t="s">
        <v>487</v>
      </c>
      <c r="E45" t="s">
        <v>478</v>
      </c>
      <c r="F45">
        <v>443</v>
      </c>
      <c r="G45">
        <v>-0.188366564235951</v>
      </c>
      <c r="H45">
        <v>0.109489018008981</v>
      </c>
      <c r="I45">
        <v>8.6058490311567204E-2</v>
      </c>
      <c r="J45" t="s">
        <v>482</v>
      </c>
      <c r="K45" t="s">
        <v>483</v>
      </c>
    </row>
    <row r="46" spans="1:11" x14ac:dyDescent="0.25">
      <c r="A46" t="s">
        <v>15</v>
      </c>
      <c r="B46" t="s">
        <v>472</v>
      </c>
      <c r="C46" t="s">
        <v>473</v>
      </c>
      <c r="D46" t="s">
        <v>487</v>
      </c>
      <c r="E46" t="s">
        <v>479</v>
      </c>
      <c r="F46">
        <v>443</v>
      </c>
      <c r="G46">
        <v>5.5889728997600398E-2</v>
      </c>
      <c r="H46">
        <v>5.82206237311549E-2</v>
      </c>
      <c r="I46">
        <v>0.33707310750723601</v>
      </c>
      <c r="J46" t="s">
        <v>482</v>
      </c>
      <c r="K46" t="s">
        <v>483</v>
      </c>
    </row>
    <row r="47" spans="1:11" x14ac:dyDescent="0.25">
      <c r="A47" t="s">
        <v>15</v>
      </c>
      <c r="B47" t="s">
        <v>472</v>
      </c>
      <c r="C47" t="s">
        <v>473</v>
      </c>
      <c r="D47" t="s">
        <v>487</v>
      </c>
      <c r="E47" t="s">
        <v>480</v>
      </c>
      <c r="F47">
        <v>443</v>
      </c>
      <c r="G47">
        <v>0.11627253269116</v>
      </c>
      <c r="H47">
        <v>0.14598687863026599</v>
      </c>
      <c r="I47">
        <v>0.42619299430931901</v>
      </c>
      <c r="J47" t="s">
        <v>482</v>
      </c>
      <c r="K47" t="s">
        <v>483</v>
      </c>
    </row>
    <row r="48" spans="1:11" x14ac:dyDescent="0.25">
      <c r="A48" t="s">
        <v>15</v>
      </c>
      <c r="B48" t="s">
        <v>472</v>
      </c>
      <c r="C48" t="s">
        <v>494</v>
      </c>
      <c r="D48" t="s">
        <v>487</v>
      </c>
      <c r="E48" t="s">
        <v>475</v>
      </c>
      <c r="F48">
        <v>491</v>
      </c>
      <c r="G48">
        <v>0.10320427470462799</v>
      </c>
      <c r="H48">
        <v>2.5664958452218199E-2</v>
      </c>
      <c r="I48">
        <v>5.7899123635120102E-5</v>
      </c>
      <c r="J48" t="s">
        <v>482</v>
      </c>
      <c r="K48" t="s">
        <v>483</v>
      </c>
    </row>
    <row r="49" spans="1:11" x14ac:dyDescent="0.25">
      <c r="A49" t="s">
        <v>15</v>
      </c>
      <c r="B49" t="s">
        <v>472</v>
      </c>
      <c r="C49" t="s">
        <v>494</v>
      </c>
      <c r="D49" t="s">
        <v>487</v>
      </c>
      <c r="E49" t="s">
        <v>478</v>
      </c>
      <c r="F49">
        <v>491</v>
      </c>
      <c r="G49">
        <v>1.6152396510691199E-3</v>
      </c>
      <c r="H49">
        <v>6.3095897230586201E-2</v>
      </c>
      <c r="I49">
        <v>0.97958702301685496</v>
      </c>
      <c r="J49" t="s">
        <v>482</v>
      </c>
      <c r="K49" t="s">
        <v>483</v>
      </c>
    </row>
    <row r="50" spans="1:11" x14ac:dyDescent="0.25">
      <c r="A50" t="s">
        <v>15</v>
      </c>
      <c r="B50" t="s">
        <v>472</v>
      </c>
      <c r="C50" t="s">
        <v>494</v>
      </c>
      <c r="D50" t="s">
        <v>487</v>
      </c>
      <c r="E50" t="s">
        <v>479</v>
      </c>
      <c r="F50">
        <v>491</v>
      </c>
      <c r="G50">
        <v>7.9594690991374895E-2</v>
      </c>
      <c r="H50">
        <v>3.4417345202965903E-2</v>
      </c>
      <c r="I50">
        <v>2.07428212473568E-2</v>
      </c>
      <c r="J50" t="s">
        <v>482</v>
      </c>
      <c r="K50" t="s">
        <v>483</v>
      </c>
    </row>
    <row r="51" spans="1:11" x14ac:dyDescent="0.25">
      <c r="A51" t="s">
        <v>15</v>
      </c>
      <c r="B51" t="s">
        <v>472</v>
      </c>
      <c r="C51" t="s">
        <v>494</v>
      </c>
      <c r="D51" t="s">
        <v>487</v>
      </c>
      <c r="E51" t="s">
        <v>480</v>
      </c>
      <c r="F51">
        <v>491</v>
      </c>
      <c r="G51">
        <v>5.51136946699438E-2</v>
      </c>
      <c r="H51">
        <v>9.7653370346285004E-2</v>
      </c>
      <c r="I51">
        <v>0.572753196209838</v>
      </c>
      <c r="J51" t="s">
        <v>482</v>
      </c>
      <c r="K51" t="s">
        <v>483</v>
      </c>
    </row>
    <row r="52" spans="1:11" x14ac:dyDescent="0.25">
      <c r="A52" t="s">
        <v>37</v>
      </c>
      <c r="B52" t="s">
        <v>472</v>
      </c>
      <c r="C52" t="s">
        <v>473</v>
      </c>
      <c r="D52" t="s">
        <v>488</v>
      </c>
      <c r="E52" t="s">
        <v>475</v>
      </c>
      <c r="F52">
        <v>464</v>
      </c>
      <c r="G52">
        <v>-0.204831124221725</v>
      </c>
      <c r="H52">
        <v>7.2100192631621804E-2</v>
      </c>
      <c r="I52">
        <v>4.4983116099410296E-3</v>
      </c>
      <c r="J52" t="s">
        <v>482</v>
      </c>
      <c r="K52" t="s">
        <v>483</v>
      </c>
    </row>
    <row r="53" spans="1:11" x14ac:dyDescent="0.25">
      <c r="A53" t="s">
        <v>37</v>
      </c>
      <c r="B53" t="s">
        <v>472</v>
      </c>
      <c r="C53" t="s">
        <v>473</v>
      </c>
      <c r="D53" t="s">
        <v>488</v>
      </c>
      <c r="E53" t="s">
        <v>478</v>
      </c>
      <c r="F53">
        <v>464</v>
      </c>
      <c r="G53">
        <v>-0.59782741981206999</v>
      </c>
      <c r="H53">
        <v>0.17952089427995699</v>
      </c>
      <c r="I53">
        <v>9.3759768441985703E-4</v>
      </c>
      <c r="J53" t="s">
        <v>482</v>
      </c>
      <c r="K53" t="s">
        <v>483</v>
      </c>
    </row>
    <row r="54" spans="1:11" x14ac:dyDescent="0.25">
      <c r="A54" t="s">
        <v>37</v>
      </c>
      <c r="B54" t="s">
        <v>472</v>
      </c>
      <c r="C54" t="s">
        <v>473</v>
      </c>
      <c r="D54" t="s">
        <v>488</v>
      </c>
      <c r="E54" t="s">
        <v>479</v>
      </c>
      <c r="F54">
        <v>464</v>
      </c>
      <c r="G54">
        <v>-0.209400013995793</v>
      </c>
      <c r="H54">
        <v>0.100734846585649</v>
      </c>
      <c r="I54">
        <v>3.7642661153602597E-2</v>
      </c>
      <c r="J54" t="s">
        <v>482</v>
      </c>
      <c r="K54" t="s">
        <v>483</v>
      </c>
    </row>
    <row r="55" spans="1:11" x14ac:dyDescent="0.25">
      <c r="A55" t="s">
        <v>37</v>
      </c>
      <c r="B55" t="s">
        <v>472</v>
      </c>
      <c r="C55" t="s">
        <v>473</v>
      </c>
      <c r="D55" t="s">
        <v>488</v>
      </c>
      <c r="E55" t="s">
        <v>480</v>
      </c>
      <c r="F55">
        <v>464</v>
      </c>
      <c r="G55">
        <v>-0.23010539848242401</v>
      </c>
      <c r="H55">
        <v>0.32278110089409701</v>
      </c>
      <c r="I55">
        <v>0.47627682367275798</v>
      </c>
      <c r="J55" t="s">
        <v>482</v>
      </c>
      <c r="K55" t="s">
        <v>483</v>
      </c>
    </row>
    <row r="56" spans="1:11" x14ac:dyDescent="0.25">
      <c r="A56" t="s">
        <v>37</v>
      </c>
      <c r="B56" t="s">
        <v>472</v>
      </c>
      <c r="C56" t="s">
        <v>494</v>
      </c>
      <c r="D56" t="s">
        <v>488</v>
      </c>
      <c r="E56" t="s">
        <v>475</v>
      </c>
      <c r="F56">
        <v>506</v>
      </c>
      <c r="G56">
        <v>-0.27856685525247599</v>
      </c>
      <c r="H56">
        <v>4.4650877311368298E-2</v>
      </c>
      <c r="I56">
        <v>4.4100584980323801E-10</v>
      </c>
      <c r="J56" t="s">
        <v>482</v>
      </c>
      <c r="K56" t="s">
        <v>483</v>
      </c>
    </row>
    <row r="57" spans="1:11" x14ac:dyDescent="0.25">
      <c r="A57" t="s">
        <v>37</v>
      </c>
      <c r="B57" t="s">
        <v>472</v>
      </c>
      <c r="C57" t="s">
        <v>494</v>
      </c>
      <c r="D57" t="s">
        <v>488</v>
      </c>
      <c r="E57" t="s">
        <v>478</v>
      </c>
      <c r="F57">
        <v>506</v>
      </c>
      <c r="G57">
        <v>-0.343185976062649</v>
      </c>
      <c r="H57">
        <v>0.109750760454946</v>
      </c>
      <c r="I57">
        <v>1.8682907543405699E-3</v>
      </c>
      <c r="J57" t="s">
        <v>482</v>
      </c>
      <c r="K57" t="s">
        <v>483</v>
      </c>
    </row>
    <row r="58" spans="1:11" x14ac:dyDescent="0.25">
      <c r="A58" t="s">
        <v>37</v>
      </c>
      <c r="B58" t="s">
        <v>472</v>
      </c>
      <c r="C58" t="s">
        <v>494</v>
      </c>
      <c r="D58" t="s">
        <v>488</v>
      </c>
      <c r="E58" t="s">
        <v>479</v>
      </c>
      <c r="F58">
        <v>506</v>
      </c>
      <c r="G58">
        <v>-0.27295595717563997</v>
      </c>
      <c r="H58">
        <v>6.4200287187362301E-2</v>
      </c>
      <c r="I58">
        <v>2.12218933478688E-5</v>
      </c>
      <c r="J58" t="s">
        <v>482</v>
      </c>
      <c r="K58" t="s">
        <v>483</v>
      </c>
    </row>
    <row r="59" spans="1:11" x14ac:dyDescent="0.25">
      <c r="A59" t="s">
        <v>37</v>
      </c>
      <c r="B59" t="s">
        <v>472</v>
      </c>
      <c r="C59" t="s">
        <v>494</v>
      </c>
      <c r="D59" t="s">
        <v>488</v>
      </c>
      <c r="E59" t="s">
        <v>480</v>
      </c>
      <c r="F59">
        <v>506</v>
      </c>
      <c r="G59">
        <v>-0.208669979244721</v>
      </c>
      <c r="H59">
        <v>0.16184045595452301</v>
      </c>
      <c r="I59">
        <v>0.19786454383844801</v>
      </c>
      <c r="J59" t="s">
        <v>482</v>
      </c>
      <c r="K59" t="s">
        <v>483</v>
      </c>
    </row>
    <row r="60" spans="1:11" x14ac:dyDescent="0.25">
      <c r="A60" t="s">
        <v>24</v>
      </c>
      <c r="B60" t="s">
        <v>472</v>
      </c>
      <c r="C60" t="s">
        <v>473</v>
      </c>
      <c r="D60" t="s">
        <v>25</v>
      </c>
      <c r="E60" t="s">
        <v>475</v>
      </c>
      <c r="F60">
        <v>403</v>
      </c>
      <c r="G60">
        <v>0.15630174756147699</v>
      </c>
      <c r="H60">
        <v>5.6567758550433098E-2</v>
      </c>
      <c r="I60">
        <v>5.7257163524961196E-3</v>
      </c>
      <c r="J60" t="s">
        <v>482</v>
      </c>
      <c r="K60" t="s">
        <v>483</v>
      </c>
    </row>
    <row r="61" spans="1:11" x14ac:dyDescent="0.25">
      <c r="A61" t="s">
        <v>24</v>
      </c>
      <c r="B61" t="s">
        <v>472</v>
      </c>
      <c r="C61" t="s">
        <v>473</v>
      </c>
      <c r="D61" t="s">
        <v>25</v>
      </c>
      <c r="E61" t="s">
        <v>478</v>
      </c>
      <c r="F61">
        <v>403</v>
      </c>
      <c r="G61">
        <v>0.27645695758372801</v>
      </c>
      <c r="H61">
        <v>0.14220020846241399</v>
      </c>
      <c r="I61">
        <v>5.25777229493299E-2</v>
      </c>
      <c r="J61" t="s">
        <v>482</v>
      </c>
      <c r="K61" t="s">
        <v>483</v>
      </c>
    </row>
    <row r="62" spans="1:11" x14ac:dyDescent="0.25">
      <c r="A62" t="s">
        <v>24</v>
      </c>
      <c r="B62" t="s">
        <v>472</v>
      </c>
      <c r="C62" t="s">
        <v>473</v>
      </c>
      <c r="D62" t="s">
        <v>25</v>
      </c>
      <c r="E62" t="s">
        <v>479</v>
      </c>
      <c r="F62">
        <v>403</v>
      </c>
      <c r="G62">
        <v>0.19447140100452701</v>
      </c>
      <c r="H62">
        <v>8.1505102516018002E-2</v>
      </c>
      <c r="I62">
        <v>1.70326224099474E-2</v>
      </c>
      <c r="J62" t="s">
        <v>482</v>
      </c>
      <c r="K62" t="s">
        <v>483</v>
      </c>
    </row>
    <row r="63" spans="1:11" x14ac:dyDescent="0.25">
      <c r="A63" t="s">
        <v>24</v>
      </c>
      <c r="B63" t="s">
        <v>472</v>
      </c>
      <c r="C63" t="s">
        <v>473</v>
      </c>
      <c r="D63" t="s">
        <v>25</v>
      </c>
      <c r="E63" t="s">
        <v>480</v>
      </c>
      <c r="F63">
        <v>403</v>
      </c>
      <c r="G63">
        <v>0.17266305043414601</v>
      </c>
      <c r="H63">
        <v>0.1550847130419</v>
      </c>
      <c r="I63">
        <v>0.26622482954732102</v>
      </c>
      <c r="J63" t="s">
        <v>482</v>
      </c>
      <c r="K63" t="s">
        <v>483</v>
      </c>
    </row>
    <row r="64" spans="1:11" x14ac:dyDescent="0.25">
      <c r="A64" t="s">
        <v>24</v>
      </c>
      <c r="B64" t="s">
        <v>472</v>
      </c>
      <c r="C64" t="s">
        <v>494</v>
      </c>
      <c r="D64" t="s">
        <v>25</v>
      </c>
      <c r="E64" t="s">
        <v>475</v>
      </c>
      <c r="F64">
        <v>451</v>
      </c>
      <c r="G64">
        <v>0.10174438224849899</v>
      </c>
      <c r="H64">
        <v>3.0900308558215801E-2</v>
      </c>
      <c r="I64">
        <v>9.9242443088723106E-4</v>
      </c>
      <c r="J64" t="s">
        <v>482</v>
      </c>
      <c r="K64" t="s">
        <v>483</v>
      </c>
    </row>
    <row r="65" spans="1:11" x14ac:dyDescent="0.25">
      <c r="A65" t="s">
        <v>24</v>
      </c>
      <c r="B65" t="s">
        <v>472</v>
      </c>
      <c r="C65" t="s">
        <v>494</v>
      </c>
      <c r="D65" t="s">
        <v>25</v>
      </c>
      <c r="E65" t="s">
        <v>478</v>
      </c>
      <c r="F65">
        <v>451</v>
      </c>
      <c r="G65">
        <v>0.258946180322701</v>
      </c>
      <c r="H65">
        <v>7.6361012847785695E-2</v>
      </c>
      <c r="I65">
        <v>7.5773175492761401E-4</v>
      </c>
      <c r="J65" t="s">
        <v>482</v>
      </c>
      <c r="K65" t="s">
        <v>483</v>
      </c>
    </row>
    <row r="66" spans="1:11" x14ac:dyDescent="0.25">
      <c r="A66" t="s">
        <v>24</v>
      </c>
      <c r="B66" t="s">
        <v>472</v>
      </c>
      <c r="C66" t="s">
        <v>494</v>
      </c>
      <c r="D66" t="s">
        <v>25</v>
      </c>
      <c r="E66" t="s">
        <v>479</v>
      </c>
      <c r="F66">
        <v>451</v>
      </c>
      <c r="G66">
        <v>0.127922406986923</v>
      </c>
      <c r="H66">
        <v>4.8826525612700802E-2</v>
      </c>
      <c r="I66">
        <v>8.7946086574771706E-3</v>
      </c>
      <c r="J66" t="s">
        <v>482</v>
      </c>
      <c r="K66" t="s">
        <v>483</v>
      </c>
    </row>
    <row r="67" spans="1:11" x14ac:dyDescent="0.25">
      <c r="A67" t="s">
        <v>24</v>
      </c>
      <c r="B67" t="s">
        <v>472</v>
      </c>
      <c r="C67" t="s">
        <v>494</v>
      </c>
      <c r="D67" t="s">
        <v>25</v>
      </c>
      <c r="E67" t="s">
        <v>480</v>
      </c>
      <c r="F67">
        <v>451</v>
      </c>
      <c r="G67">
        <v>0.18870658953193101</v>
      </c>
      <c r="H67">
        <v>0.10373383431407</v>
      </c>
      <c r="I67">
        <v>6.9554182876635007E-2</v>
      </c>
      <c r="J67" t="s">
        <v>482</v>
      </c>
      <c r="K67" t="s">
        <v>483</v>
      </c>
    </row>
    <row r="68" spans="1:11" x14ac:dyDescent="0.25">
      <c r="A68" t="s">
        <v>37</v>
      </c>
      <c r="B68" t="s">
        <v>472</v>
      </c>
      <c r="C68" t="s">
        <v>473</v>
      </c>
      <c r="D68" t="s">
        <v>489</v>
      </c>
      <c r="E68" t="s">
        <v>475</v>
      </c>
      <c r="F68">
        <v>405</v>
      </c>
      <c r="G68">
        <v>-0.13416142170687301</v>
      </c>
      <c r="H68">
        <v>6.4822943363879504E-2</v>
      </c>
      <c r="I68">
        <v>3.8484240237977002E-2</v>
      </c>
      <c r="J68" t="s">
        <v>482</v>
      </c>
      <c r="K68" t="s">
        <v>483</v>
      </c>
    </row>
    <row r="69" spans="1:11" x14ac:dyDescent="0.25">
      <c r="A69" t="s">
        <v>37</v>
      </c>
      <c r="B69" t="s">
        <v>472</v>
      </c>
      <c r="C69" t="s">
        <v>473</v>
      </c>
      <c r="D69" t="s">
        <v>489</v>
      </c>
      <c r="E69" t="s">
        <v>478</v>
      </c>
      <c r="F69">
        <v>405</v>
      </c>
      <c r="G69">
        <v>-0.53715321977606101</v>
      </c>
      <c r="H69">
        <v>0.164073774549686</v>
      </c>
      <c r="I69">
        <v>1.1525104793181E-3</v>
      </c>
      <c r="J69" t="s">
        <v>482</v>
      </c>
      <c r="K69" t="s">
        <v>483</v>
      </c>
    </row>
    <row r="70" spans="1:11" x14ac:dyDescent="0.25">
      <c r="A70" t="s">
        <v>37</v>
      </c>
      <c r="B70" t="s">
        <v>472</v>
      </c>
      <c r="C70" t="s">
        <v>473</v>
      </c>
      <c r="D70" t="s">
        <v>489</v>
      </c>
      <c r="E70" t="s">
        <v>479</v>
      </c>
      <c r="F70">
        <v>405</v>
      </c>
      <c r="G70">
        <v>-0.121603569784939</v>
      </c>
      <c r="H70">
        <v>9.1703540164809499E-2</v>
      </c>
      <c r="I70">
        <v>0.18482280989484701</v>
      </c>
      <c r="J70" t="s">
        <v>482</v>
      </c>
      <c r="K70" t="s">
        <v>483</v>
      </c>
    </row>
    <row r="71" spans="1:11" x14ac:dyDescent="0.25">
      <c r="A71" t="s">
        <v>37</v>
      </c>
      <c r="B71" t="s">
        <v>472</v>
      </c>
      <c r="C71" t="s">
        <v>473</v>
      </c>
      <c r="D71" t="s">
        <v>489</v>
      </c>
      <c r="E71" t="s">
        <v>480</v>
      </c>
      <c r="F71">
        <v>405</v>
      </c>
      <c r="G71">
        <v>3.2121912078745297E-2</v>
      </c>
      <c r="H71">
        <v>0.27678207598754001</v>
      </c>
      <c r="I71">
        <v>0.90766670838024099</v>
      </c>
      <c r="J71" t="s">
        <v>482</v>
      </c>
      <c r="K71" t="s">
        <v>483</v>
      </c>
    </row>
    <row r="72" spans="1:11" x14ac:dyDescent="0.25">
      <c r="A72" t="s">
        <v>37</v>
      </c>
      <c r="B72" t="s">
        <v>472</v>
      </c>
      <c r="C72" t="s">
        <v>494</v>
      </c>
      <c r="D72" t="s">
        <v>489</v>
      </c>
      <c r="E72" t="s">
        <v>475</v>
      </c>
      <c r="F72">
        <v>456</v>
      </c>
      <c r="G72">
        <v>-0.140798585462901</v>
      </c>
      <c r="H72">
        <v>4.07914390758434E-2</v>
      </c>
      <c r="I72">
        <v>5.5712871983489205E-4</v>
      </c>
      <c r="J72" t="s">
        <v>482</v>
      </c>
      <c r="K72" t="s">
        <v>483</v>
      </c>
    </row>
    <row r="73" spans="1:11" x14ac:dyDescent="0.25">
      <c r="A73" t="s">
        <v>37</v>
      </c>
      <c r="B73" t="s">
        <v>472</v>
      </c>
      <c r="C73" t="s">
        <v>494</v>
      </c>
      <c r="D73" t="s">
        <v>489</v>
      </c>
      <c r="E73" t="s">
        <v>478</v>
      </c>
      <c r="F73">
        <v>456</v>
      </c>
      <c r="G73">
        <v>-0.277991855787804</v>
      </c>
      <c r="H73">
        <v>0.10495872801138</v>
      </c>
      <c r="I73">
        <v>8.3646401472540193E-3</v>
      </c>
      <c r="J73" t="s">
        <v>482</v>
      </c>
      <c r="K73" t="s">
        <v>483</v>
      </c>
    </row>
    <row r="74" spans="1:11" x14ac:dyDescent="0.25">
      <c r="A74" t="s">
        <v>37</v>
      </c>
      <c r="B74" t="s">
        <v>472</v>
      </c>
      <c r="C74" t="s">
        <v>494</v>
      </c>
      <c r="D74" t="s">
        <v>489</v>
      </c>
      <c r="E74" t="s">
        <v>479</v>
      </c>
      <c r="F74">
        <v>456</v>
      </c>
      <c r="G74">
        <v>-0.121628902301189</v>
      </c>
      <c r="H74">
        <v>5.8346352847351401E-2</v>
      </c>
      <c r="I74">
        <v>3.7105476336569902E-2</v>
      </c>
      <c r="J74" t="s">
        <v>482</v>
      </c>
      <c r="K74" t="s">
        <v>483</v>
      </c>
    </row>
    <row r="75" spans="1:11" x14ac:dyDescent="0.25">
      <c r="A75" t="s">
        <v>37</v>
      </c>
      <c r="B75" t="s">
        <v>472</v>
      </c>
      <c r="C75" t="s">
        <v>494</v>
      </c>
      <c r="D75" t="s">
        <v>489</v>
      </c>
      <c r="E75" t="s">
        <v>480</v>
      </c>
      <c r="F75">
        <v>456</v>
      </c>
      <c r="G75">
        <v>6.8422459007527206E-2</v>
      </c>
      <c r="H75">
        <v>0.19950925984003601</v>
      </c>
      <c r="I75">
        <v>0.731791605355533</v>
      </c>
      <c r="J75" t="s">
        <v>482</v>
      </c>
      <c r="K75" t="s">
        <v>483</v>
      </c>
    </row>
    <row r="76" spans="1:11" x14ac:dyDescent="0.25">
      <c r="A76" t="s">
        <v>37</v>
      </c>
      <c r="B76" t="s">
        <v>472</v>
      </c>
      <c r="C76" t="s">
        <v>473</v>
      </c>
      <c r="D76" t="s">
        <v>57</v>
      </c>
      <c r="E76" t="s">
        <v>475</v>
      </c>
      <c r="F76">
        <v>408</v>
      </c>
      <c r="G76">
        <v>-8.1936627068753806E-2</v>
      </c>
      <c r="H76">
        <v>8.0833797060533397E-2</v>
      </c>
      <c r="I76">
        <v>0.31075304592845099</v>
      </c>
      <c r="J76" t="s">
        <v>482</v>
      </c>
      <c r="K76" t="s">
        <v>483</v>
      </c>
    </row>
    <row r="77" spans="1:11" x14ac:dyDescent="0.25">
      <c r="A77" t="s">
        <v>37</v>
      </c>
      <c r="B77" t="s">
        <v>472</v>
      </c>
      <c r="C77" t="s">
        <v>473</v>
      </c>
      <c r="D77" t="s">
        <v>57</v>
      </c>
      <c r="E77" t="s">
        <v>478</v>
      </c>
      <c r="F77">
        <v>408</v>
      </c>
      <c r="G77">
        <v>-2.6789706758745702E-2</v>
      </c>
      <c r="H77">
        <v>0.207048439352221</v>
      </c>
      <c r="I77">
        <v>0.89711424646551197</v>
      </c>
      <c r="J77" t="s">
        <v>482</v>
      </c>
      <c r="K77" t="s">
        <v>483</v>
      </c>
    </row>
    <row r="78" spans="1:11" x14ac:dyDescent="0.25">
      <c r="A78" t="s">
        <v>37</v>
      </c>
      <c r="B78" t="s">
        <v>472</v>
      </c>
      <c r="C78" t="s">
        <v>473</v>
      </c>
      <c r="D78" t="s">
        <v>57</v>
      </c>
      <c r="E78" t="s">
        <v>479</v>
      </c>
      <c r="F78">
        <v>408</v>
      </c>
      <c r="G78">
        <v>-4.2393599566316498E-2</v>
      </c>
      <c r="H78">
        <v>0.12503084728778299</v>
      </c>
      <c r="I78">
        <v>0.73456067188271501</v>
      </c>
      <c r="J78" t="s">
        <v>482</v>
      </c>
      <c r="K78" t="s">
        <v>483</v>
      </c>
    </row>
    <row r="79" spans="1:11" x14ac:dyDescent="0.25">
      <c r="A79" t="s">
        <v>37</v>
      </c>
      <c r="B79" t="s">
        <v>472</v>
      </c>
      <c r="C79" t="s">
        <v>473</v>
      </c>
      <c r="D79" t="s">
        <v>57</v>
      </c>
      <c r="E79" t="s">
        <v>480</v>
      </c>
      <c r="F79">
        <v>408</v>
      </c>
      <c r="G79">
        <v>-2.88217549167358E-2</v>
      </c>
      <c r="H79">
        <v>0.27663387699837999</v>
      </c>
      <c r="I79">
        <v>0.91707198138942703</v>
      </c>
      <c r="J79" t="s">
        <v>482</v>
      </c>
      <c r="K79" t="s">
        <v>483</v>
      </c>
    </row>
    <row r="80" spans="1:11" x14ac:dyDescent="0.25">
      <c r="A80" t="s">
        <v>37</v>
      </c>
      <c r="B80" t="s">
        <v>472</v>
      </c>
      <c r="C80" t="s">
        <v>494</v>
      </c>
      <c r="D80" t="s">
        <v>57</v>
      </c>
      <c r="E80" t="s">
        <v>475</v>
      </c>
      <c r="F80">
        <v>453</v>
      </c>
      <c r="G80">
        <v>3.64632584678612E-2</v>
      </c>
      <c r="H80">
        <v>4.7726219874811501E-2</v>
      </c>
      <c r="I80">
        <v>0.44486191740036801</v>
      </c>
      <c r="J80" t="s">
        <v>482</v>
      </c>
      <c r="K80" t="s">
        <v>483</v>
      </c>
    </row>
    <row r="81" spans="1:11" x14ac:dyDescent="0.25">
      <c r="A81" t="s">
        <v>37</v>
      </c>
      <c r="B81" t="s">
        <v>472</v>
      </c>
      <c r="C81" t="s">
        <v>494</v>
      </c>
      <c r="D81" t="s">
        <v>57</v>
      </c>
      <c r="E81" t="s">
        <v>478</v>
      </c>
      <c r="F81">
        <v>453</v>
      </c>
      <c r="G81">
        <v>0.18118595968005699</v>
      </c>
      <c r="H81">
        <v>0.12043166839497101</v>
      </c>
      <c r="I81">
        <v>0.13316008125460699</v>
      </c>
      <c r="J81" t="s">
        <v>482</v>
      </c>
      <c r="K81" t="s">
        <v>483</v>
      </c>
    </row>
    <row r="82" spans="1:11" x14ac:dyDescent="0.25">
      <c r="A82" t="s">
        <v>37</v>
      </c>
      <c r="B82" t="s">
        <v>472</v>
      </c>
      <c r="C82" t="s">
        <v>494</v>
      </c>
      <c r="D82" t="s">
        <v>57</v>
      </c>
      <c r="E82" t="s">
        <v>479</v>
      </c>
      <c r="F82">
        <v>453</v>
      </c>
      <c r="G82">
        <v>4.6156617992908898E-2</v>
      </c>
      <c r="H82">
        <v>7.2011889795180598E-2</v>
      </c>
      <c r="I82">
        <v>0.52154978039826505</v>
      </c>
      <c r="J82" t="s">
        <v>482</v>
      </c>
      <c r="K82" t="s">
        <v>483</v>
      </c>
    </row>
    <row r="83" spans="1:11" x14ac:dyDescent="0.25">
      <c r="A83" t="s">
        <v>37</v>
      </c>
      <c r="B83" t="s">
        <v>472</v>
      </c>
      <c r="C83" t="s">
        <v>494</v>
      </c>
      <c r="D83" t="s">
        <v>57</v>
      </c>
      <c r="E83" t="s">
        <v>480</v>
      </c>
      <c r="F83">
        <v>453</v>
      </c>
      <c r="G83">
        <v>0.11761224021029699</v>
      </c>
      <c r="H83">
        <v>0.163683497972059</v>
      </c>
      <c r="I83">
        <v>0.472799041177003</v>
      </c>
      <c r="J83" t="s">
        <v>482</v>
      </c>
      <c r="K83" t="s">
        <v>483</v>
      </c>
    </row>
    <row r="84" spans="1:11" x14ac:dyDescent="0.25">
      <c r="A84" t="s">
        <v>37</v>
      </c>
      <c r="B84" t="s">
        <v>472</v>
      </c>
      <c r="C84" t="s">
        <v>473</v>
      </c>
      <c r="D84" t="s">
        <v>61</v>
      </c>
      <c r="E84" t="s">
        <v>475</v>
      </c>
      <c r="F84">
        <v>438</v>
      </c>
      <c r="G84">
        <v>-0.11161959386091599</v>
      </c>
      <c r="H84">
        <v>0.17453941136335399</v>
      </c>
      <c r="I84">
        <v>0.52249160194697097</v>
      </c>
      <c r="J84" t="s">
        <v>482</v>
      </c>
      <c r="K84" t="s">
        <v>483</v>
      </c>
    </row>
    <row r="85" spans="1:11" x14ac:dyDescent="0.25">
      <c r="A85" t="s">
        <v>37</v>
      </c>
      <c r="B85" t="s">
        <v>472</v>
      </c>
      <c r="C85" t="s">
        <v>473</v>
      </c>
      <c r="D85" t="s">
        <v>61</v>
      </c>
      <c r="E85" t="s">
        <v>478</v>
      </c>
      <c r="F85">
        <v>438</v>
      </c>
      <c r="G85">
        <v>0.72179194375456901</v>
      </c>
      <c r="H85">
        <v>0.436373655979579</v>
      </c>
      <c r="I85">
        <v>9.8833296224139403E-2</v>
      </c>
      <c r="J85" t="s">
        <v>482</v>
      </c>
      <c r="K85" t="s">
        <v>483</v>
      </c>
    </row>
    <row r="86" spans="1:11" x14ac:dyDescent="0.25">
      <c r="A86" t="s">
        <v>37</v>
      </c>
      <c r="B86" t="s">
        <v>472</v>
      </c>
      <c r="C86" t="s">
        <v>473</v>
      </c>
      <c r="D86" t="s">
        <v>61</v>
      </c>
      <c r="E86" t="s">
        <v>479</v>
      </c>
      <c r="F86">
        <v>438</v>
      </c>
      <c r="G86">
        <v>0.196437732557985</v>
      </c>
      <c r="H86">
        <v>0.26755648517313102</v>
      </c>
      <c r="I86">
        <v>0.46283195265785099</v>
      </c>
      <c r="J86" t="s">
        <v>482</v>
      </c>
      <c r="K86" t="s">
        <v>483</v>
      </c>
    </row>
    <row r="87" spans="1:11" x14ac:dyDescent="0.25">
      <c r="A87" t="s">
        <v>37</v>
      </c>
      <c r="B87" t="s">
        <v>472</v>
      </c>
      <c r="C87" t="s">
        <v>473</v>
      </c>
      <c r="D87" t="s">
        <v>61</v>
      </c>
      <c r="E87" t="s">
        <v>480</v>
      </c>
      <c r="F87">
        <v>438</v>
      </c>
      <c r="G87">
        <v>0.41908041861004097</v>
      </c>
      <c r="H87">
        <v>0.52220484307174997</v>
      </c>
      <c r="I87">
        <v>0.42268779358123698</v>
      </c>
      <c r="J87" t="s">
        <v>482</v>
      </c>
      <c r="K87" t="s">
        <v>483</v>
      </c>
    </row>
    <row r="88" spans="1:11" x14ac:dyDescent="0.25">
      <c r="A88" t="s">
        <v>37</v>
      </c>
      <c r="B88" t="s">
        <v>472</v>
      </c>
      <c r="C88" t="s">
        <v>494</v>
      </c>
      <c r="D88" t="s">
        <v>61</v>
      </c>
      <c r="E88" t="s">
        <v>475</v>
      </c>
      <c r="F88">
        <v>487</v>
      </c>
      <c r="G88">
        <v>5.8671186171747401E-2</v>
      </c>
      <c r="H88">
        <v>0.10369109110590401</v>
      </c>
      <c r="I88">
        <v>0.57151160546722901</v>
      </c>
      <c r="J88" t="s">
        <v>482</v>
      </c>
      <c r="K88" t="s">
        <v>483</v>
      </c>
    </row>
    <row r="89" spans="1:11" x14ac:dyDescent="0.25">
      <c r="A89" t="s">
        <v>37</v>
      </c>
      <c r="B89" t="s">
        <v>472</v>
      </c>
      <c r="C89" t="s">
        <v>494</v>
      </c>
      <c r="D89" t="s">
        <v>61</v>
      </c>
      <c r="E89" t="s">
        <v>478</v>
      </c>
      <c r="F89">
        <v>487</v>
      </c>
      <c r="G89">
        <v>0.57340475676209701</v>
      </c>
      <c r="H89">
        <v>0.25830844614603599</v>
      </c>
      <c r="I89">
        <v>2.68909345332729E-2</v>
      </c>
      <c r="J89" t="s">
        <v>482</v>
      </c>
      <c r="K89" t="s">
        <v>483</v>
      </c>
    </row>
    <row r="90" spans="1:11" x14ac:dyDescent="0.25">
      <c r="A90" t="s">
        <v>37</v>
      </c>
      <c r="B90" t="s">
        <v>472</v>
      </c>
      <c r="C90" t="s">
        <v>494</v>
      </c>
      <c r="D90" t="s">
        <v>61</v>
      </c>
      <c r="E90" t="s">
        <v>479</v>
      </c>
      <c r="F90">
        <v>487</v>
      </c>
      <c r="G90">
        <v>0.148199752257757</v>
      </c>
      <c r="H90">
        <v>0.16350713888485499</v>
      </c>
      <c r="I90">
        <v>0.36473426401133102</v>
      </c>
      <c r="J90" t="s">
        <v>482</v>
      </c>
      <c r="K90" t="s">
        <v>483</v>
      </c>
    </row>
    <row r="91" spans="1:11" x14ac:dyDescent="0.25">
      <c r="A91" t="s">
        <v>37</v>
      </c>
      <c r="B91" t="s">
        <v>472</v>
      </c>
      <c r="C91" t="s">
        <v>494</v>
      </c>
      <c r="D91" t="s">
        <v>61</v>
      </c>
      <c r="E91" t="s">
        <v>480</v>
      </c>
      <c r="F91">
        <v>487</v>
      </c>
      <c r="G91">
        <v>0.25592994309252498</v>
      </c>
      <c r="H91">
        <v>0.34821417459412202</v>
      </c>
      <c r="I91">
        <v>0.46270706827021302</v>
      </c>
      <c r="J91" t="s">
        <v>482</v>
      </c>
      <c r="K91" t="s">
        <v>483</v>
      </c>
    </row>
    <row r="92" spans="1:11" x14ac:dyDescent="0.25">
      <c r="A92" t="s">
        <v>37</v>
      </c>
      <c r="B92" t="s">
        <v>472</v>
      </c>
      <c r="C92" t="s">
        <v>473</v>
      </c>
      <c r="D92" t="s">
        <v>490</v>
      </c>
      <c r="E92" t="s">
        <v>475</v>
      </c>
      <c r="F92">
        <v>470</v>
      </c>
      <c r="G92">
        <v>0.37533024711485902</v>
      </c>
      <c r="H92">
        <v>4.9061323074322302E-2</v>
      </c>
      <c r="I92">
        <v>2.0062519509934099E-14</v>
      </c>
      <c r="J92" t="s">
        <v>482</v>
      </c>
      <c r="K92" t="s">
        <v>483</v>
      </c>
    </row>
    <row r="93" spans="1:11" x14ac:dyDescent="0.25">
      <c r="A93" t="s">
        <v>37</v>
      </c>
      <c r="B93" t="s">
        <v>472</v>
      </c>
      <c r="C93" t="s">
        <v>473</v>
      </c>
      <c r="D93" t="s">
        <v>490</v>
      </c>
      <c r="E93" t="s">
        <v>478</v>
      </c>
      <c r="F93">
        <v>470</v>
      </c>
      <c r="G93">
        <v>0.54160680587742704</v>
      </c>
      <c r="H93">
        <v>0.120067290860008</v>
      </c>
      <c r="I93">
        <v>8.1739511327140498E-6</v>
      </c>
      <c r="J93" t="s">
        <v>482</v>
      </c>
      <c r="K93" t="s">
        <v>483</v>
      </c>
    </row>
    <row r="94" spans="1:11" x14ac:dyDescent="0.25">
      <c r="A94" t="s">
        <v>37</v>
      </c>
      <c r="B94" t="s">
        <v>472</v>
      </c>
      <c r="C94" t="s">
        <v>473</v>
      </c>
      <c r="D94" t="s">
        <v>490</v>
      </c>
      <c r="E94" t="s">
        <v>479</v>
      </c>
      <c r="F94">
        <v>470</v>
      </c>
      <c r="G94">
        <v>0.41296975211437298</v>
      </c>
      <c r="H94">
        <v>6.5311097175720298E-2</v>
      </c>
      <c r="I94">
        <v>2.5633795786740102E-10</v>
      </c>
      <c r="J94" t="s">
        <v>482</v>
      </c>
      <c r="K94" t="s">
        <v>483</v>
      </c>
    </row>
    <row r="95" spans="1:11" x14ac:dyDescent="0.25">
      <c r="A95" t="s">
        <v>37</v>
      </c>
      <c r="B95" t="s">
        <v>472</v>
      </c>
      <c r="C95" t="s">
        <v>473</v>
      </c>
      <c r="D95" t="s">
        <v>490</v>
      </c>
      <c r="E95" t="s">
        <v>480</v>
      </c>
      <c r="F95">
        <v>470</v>
      </c>
      <c r="G95">
        <v>0.434610483074436</v>
      </c>
      <c r="H95">
        <v>0.16530374837067299</v>
      </c>
      <c r="I95">
        <v>8.8405980596041496E-3</v>
      </c>
      <c r="J95" t="s">
        <v>482</v>
      </c>
      <c r="K95" t="s">
        <v>483</v>
      </c>
    </row>
    <row r="96" spans="1:11" x14ac:dyDescent="0.25">
      <c r="A96" t="s">
        <v>37</v>
      </c>
      <c r="B96" t="s">
        <v>472</v>
      </c>
      <c r="C96" t="s">
        <v>494</v>
      </c>
      <c r="D96" t="s">
        <v>490</v>
      </c>
      <c r="E96" t="s">
        <v>475</v>
      </c>
      <c r="F96">
        <v>507</v>
      </c>
      <c r="G96">
        <v>0.28557729098762802</v>
      </c>
      <c r="H96">
        <v>2.83412937821131E-2</v>
      </c>
      <c r="I96">
        <v>7.0276316040629394E-24</v>
      </c>
      <c r="J96" t="s">
        <v>482</v>
      </c>
      <c r="K96" t="s">
        <v>483</v>
      </c>
    </row>
    <row r="97" spans="1:11" x14ac:dyDescent="0.25">
      <c r="A97" t="s">
        <v>37</v>
      </c>
      <c r="B97" t="s">
        <v>472</v>
      </c>
      <c r="C97" t="s">
        <v>494</v>
      </c>
      <c r="D97" t="s">
        <v>490</v>
      </c>
      <c r="E97" t="s">
        <v>478</v>
      </c>
      <c r="F97">
        <v>507</v>
      </c>
      <c r="G97">
        <v>0.35487300461002202</v>
      </c>
      <c r="H97">
        <v>6.9655202226135901E-2</v>
      </c>
      <c r="I97">
        <v>4.9426217887274304E-7</v>
      </c>
      <c r="J97" t="s">
        <v>482</v>
      </c>
      <c r="K97" t="s">
        <v>483</v>
      </c>
    </row>
    <row r="98" spans="1:11" x14ac:dyDescent="0.25">
      <c r="A98" t="s">
        <v>37</v>
      </c>
      <c r="B98" t="s">
        <v>472</v>
      </c>
      <c r="C98" t="s">
        <v>494</v>
      </c>
      <c r="D98" t="s">
        <v>490</v>
      </c>
      <c r="E98" t="s">
        <v>479</v>
      </c>
      <c r="F98">
        <v>507</v>
      </c>
      <c r="G98">
        <v>0.29254665668475099</v>
      </c>
      <c r="H98">
        <v>3.8395075707483697E-2</v>
      </c>
      <c r="I98">
        <v>2.5489783373620799E-14</v>
      </c>
      <c r="J98" t="s">
        <v>482</v>
      </c>
      <c r="K98" t="s">
        <v>483</v>
      </c>
    </row>
    <row r="99" spans="1:11" x14ac:dyDescent="0.25">
      <c r="A99" t="s">
        <v>37</v>
      </c>
      <c r="B99" t="s">
        <v>472</v>
      </c>
      <c r="C99" t="s">
        <v>494</v>
      </c>
      <c r="D99" t="s">
        <v>490</v>
      </c>
      <c r="E99" t="s">
        <v>480</v>
      </c>
      <c r="F99">
        <v>507</v>
      </c>
      <c r="G99">
        <v>0.29735336083310099</v>
      </c>
      <c r="H99">
        <v>8.8783271601782204E-2</v>
      </c>
      <c r="I99">
        <v>8.7089396377769196E-4</v>
      </c>
      <c r="J99" t="s">
        <v>482</v>
      </c>
      <c r="K99" t="s">
        <v>483</v>
      </c>
    </row>
    <row r="100" spans="1:11" x14ac:dyDescent="0.25">
      <c r="A100" t="s">
        <v>5</v>
      </c>
      <c r="B100" t="s">
        <v>472</v>
      </c>
      <c r="C100" t="s">
        <v>473</v>
      </c>
      <c r="D100" t="s">
        <v>7</v>
      </c>
      <c r="E100" t="s">
        <v>475</v>
      </c>
      <c r="F100">
        <v>460</v>
      </c>
      <c r="G100">
        <v>2.8172476878627999E-2</v>
      </c>
      <c r="H100">
        <v>2.0853516932477702E-2</v>
      </c>
      <c r="I100">
        <v>0.17670502587457801</v>
      </c>
      <c r="J100" t="s">
        <v>482</v>
      </c>
      <c r="K100" t="s">
        <v>483</v>
      </c>
    </row>
    <row r="101" spans="1:11" x14ac:dyDescent="0.25">
      <c r="A101" t="s">
        <v>5</v>
      </c>
      <c r="B101" t="s">
        <v>472</v>
      </c>
      <c r="C101" t="s">
        <v>473</v>
      </c>
      <c r="D101" t="s">
        <v>7</v>
      </c>
      <c r="E101" t="s">
        <v>478</v>
      </c>
      <c r="F101">
        <v>460</v>
      </c>
      <c r="G101">
        <v>1.65815402756899E-2</v>
      </c>
      <c r="H101">
        <v>5.1648253787807699E-2</v>
      </c>
      <c r="I101">
        <v>0.74832087706783301</v>
      </c>
      <c r="J101" t="s">
        <v>482</v>
      </c>
      <c r="K101" t="s">
        <v>483</v>
      </c>
    </row>
    <row r="102" spans="1:11" x14ac:dyDescent="0.25">
      <c r="A102" t="s">
        <v>5</v>
      </c>
      <c r="B102" t="s">
        <v>472</v>
      </c>
      <c r="C102" t="s">
        <v>473</v>
      </c>
      <c r="D102" t="s">
        <v>7</v>
      </c>
      <c r="E102" t="s">
        <v>479</v>
      </c>
      <c r="F102">
        <v>460</v>
      </c>
      <c r="G102">
        <v>1.98157864613633E-2</v>
      </c>
      <c r="H102">
        <v>3.0433387445867901E-2</v>
      </c>
      <c r="I102">
        <v>0.51496904333403504</v>
      </c>
      <c r="J102" t="s">
        <v>482</v>
      </c>
      <c r="K102" t="s">
        <v>483</v>
      </c>
    </row>
    <row r="103" spans="1:11" x14ac:dyDescent="0.25">
      <c r="A103" t="s">
        <v>5</v>
      </c>
      <c r="B103" t="s">
        <v>472</v>
      </c>
      <c r="C103" t="s">
        <v>473</v>
      </c>
      <c r="D103" t="s">
        <v>7</v>
      </c>
      <c r="E103" t="s">
        <v>480</v>
      </c>
      <c r="F103">
        <v>460</v>
      </c>
      <c r="G103">
        <v>-5.9984061719053896E-3</v>
      </c>
      <c r="H103">
        <v>6.0766864450965699E-2</v>
      </c>
      <c r="I103">
        <v>0.92141019835375204</v>
      </c>
      <c r="J103" t="s">
        <v>482</v>
      </c>
      <c r="K103" t="s">
        <v>483</v>
      </c>
    </row>
    <row r="104" spans="1:11" x14ac:dyDescent="0.25">
      <c r="A104" t="s">
        <v>5</v>
      </c>
      <c r="B104" t="s">
        <v>472</v>
      </c>
      <c r="C104" t="s">
        <v>494</v>
      </c>
      <c r="D104" t="s">
        <v>7</v>
      </c>
      <c r="E104" t="s">
        <v>475</v>
      </c>
      <c r="F104">
        <v>502</v>
      </c>
      <c r="G104">
        <v>-1.64822413135433E-4</v>
      </c>
      <c r="H104">
        <v>1.2654983822701801E-2</v>
      </c>
      <c r="I104">
        <v>0.98960839914069498</v>
      </c>
      <c r="J104" t="s">
        <v>482</v>
      </c>
      <c r="K104" t="s">
        <v>483</v>
      </c>
    </row>
    <row r="105" spans="1:11" x14ac:dyDescent="0.25">
      <c r="A105" t="s">
        <v>5</v>
      </c>
      <c r="B105" t="s">
        <v>472</v>
      </c>
      <c r="C105" t="s">
        <v>494</v>
      </c>
      <c r="D105" t="s">
        <v>7</v>
      </c>
      <c r="E105" t="s">
        <v>478</v>
      </c>
      <c r="F105">
        <v>502</v>
      </c>
      <c r="G105">
        <v>2.51828186164108E-2</v>
      </c>
      <c r="H105">
        <v>3.1292527891897702E-2</v>
      </c>
      <c r="I105">
        <v>0.421343556729531</v>
      </c>
      <c r="J105" t="s">
        <v>482</v>
      </c>
      <c r="K105" t="s">
        <v>483</v>
      </c>
    </row>
    <row r="106" spans="1:11" x14ac:dyDescent="0.25">
      <c r="A106" t="s">
        <v>5</v>
      </c>
      <c r="B106" t="s">
        <v>472</v>
      </c>
      <c r="C106" t="s">
        <v>494</v>
      </c>
      <c r="D106" t="s">
        <v>7</v>
      </c>
      <c r="E106" t="s">
        <v>479</v>
      </c>
      <c r="F106">
        <v>502</v>
      </c>
      <c r="G106">
        <v>1.10016646252624E-2</v>
      </c>
      <c r="H106">
        <v>1.9595828010963798E-2</v>
      </c>
      <c r="I106">
        <v>0.57450517120123601</v>
      </c>
      <c r="J106" t="s">
        <v>482</v>
      </c>
      <c r="K106" t="s">
        <v>483</v>
      </c>
    </row>
    <row r="107" spans="1:11" x14ac:dyDescent="0.25">
      <c r="A107" t="s">
        <v>5</v>
      </c>
      <c r="B107" t="s">
        <v>472</v>
      </c>
      <c r="C107" t="s">
        <v>494</v>
      </c>
      <c r="D107" t="s">
        <v>7</v>
      </c>
      <c r="E107" t="s">
        <v>480</v>
      </c>
      <c r="F107">
        <v>502</v>
      </c>
      <c r="G107">
        <v>7.9835971088210202E-3</v>
      </c>
      <c r="H107">
        <v>4.0922663129028397E-2</v>
      </c>
      <c r="I107">
        <v>0.84540168158349105</v>
      </c>
      <c r="J107" t="s">
        <v>482</v>
      </c>
      <c r="K107" t="s">
        <v>483</v>
      </c>
    </row>
    <row r="108" spans="1:11" x14ac:dyDescent="0.25">
      <c r="A108" t="s">
        <v>37</v>
      </c>
      <c r="B108" t="s">
        <v>472</v>
      </c>
      <c r="C108" t="s">
        <v>473</v>
      </c>
      <c r="D108" t="s">
        <v>63</v>
      </c>
      <c r="E108" t="s">
        <v>475</v>
      </c>
      <c r="F108">
        <v>397</v>
      </c>
      <c r="G108">
        <v>9.7526501156408305E-2</v>
      </c>
      <c r="H108">
        <v>6.80728361344312E-2</v>
      </c>
      <c r="I108">
        <v>0.15194968444684101</v>
      </c>
      <c r="J108" t="s">
        <v>482</v>
      </c>
      <c r="K108" t="s">
        <v>483</v>
      </c>
    </row>
    <row r="109" spans="1:11" x14ac:dyDescent="0.25">
      <c r="A109" t="s">
        <v>37</v>
      </c>
      <c r="B109" t="s">
        <v>472</v>
      </c>
      <c r="C109" t="s">
        <v>473</v>
      </c>
      <c r="D109" t="s">
        <v>63</v>
      </c>
      <c r="E109" t="s">
        <v>478</v>
      </c>
      <c r="F109">
        <v>397</v>
      </c>
      <c r="G109">
        <v>0.328769651597968</v>
      </c>
      <c r="H109">
        <v>0.17067526484255</v>
      </c>
      <c r="I109">
        <v>5.4785727243535302E-2</v>
      </c>
      <c r="J109" t="s">
        <v>482</v>
      </c>
      <c r="K109" t="s">
        <v>483</v>
      </c>
    </row>
    <row r="110" spans="1:11" x14ac:dyDescent="0.25">
      <c r="A110" t="s">
        <v>37</v>
      </c>
      <c r="B110" t="s">
        <v>472</v>
      </c>
      <c r="C110" t="s">
        <v>473</v>
      </c>
      <c r="D110" t="s">
        <v>63</v>
      </c>
      <c r="E110" t="s">
        <v>479</v>
      </c>
      <c r="F110">
        <v>397</v>
      </c>
      <c r="G110">
        <v>0.22097213930882401</v>
      </c>
      <c r="H110">
        <v>0.10787624143247</v>
      </c>
      <c r="I110">
        <v>4.05222315934744E-2</v>
      </c>
      <c r="J110" t="s">
        <v>482</v>
      </c>
      <c r="K110" t="s">
        <v>483</v>
      </c>
    </row>
    <row r="111" spans="1:11" x14ac:dyDescent="0.25">
      <c r="A111" t="s">
        <v>37</v>
      </c>
      <c r="B111" t="s">
        <v>472</v>
      </c>
      <c r="C111" t="s">
        <v>473</v>
      </c>
      <c r="D111" t="s">
        <v>63</v>
      </c>
      <c r="E111" t="s">
        <v>480</v>
      </c>
      <c r="F111">
        <v>397</v>
      </c>
      <c r="G111">
        <v>0.38614876382441998</v>
      </c>
      <c r="H111">
        <v>0.23486162662875801</v>
      </c>
      <c r="I111">
        <v>0.100937927253602</v>
      </c>
      <c r="J111" t="s">
        <v>482</v>
      </c>
      <c r="K111" t="s">
        <v>483</v>
      </c>
    </row>
    <row r="112" spans="1:11" x14ac:dyDescent="0.25">
      <c r="A112" t="s">
        <v>37</v>
      </c>
      <c r="B112" t="s">
        <v>472</v>
      </c>
      <c r="C112" t="s">
        <v>494</v>
      </c>
      <c r="D112" t="s">
        <v>63</v>
      </c>
      <c r="E112" t="s">
        <v>475</v>
      </c>
      <c r="F112">
        <v>442</v>
      </c>
      <c r="G112">
        <v>0.100820726818367</v>
      </c>
      <c r="H112">
        <v>4.1114319805688603E-2</v>
      </c>
      <c r="I112">
        <v>1.4198387911666799E-2</v>
      </c>
      <c r="J112" t="s">
        <v>482</v>
      </c>
      <c r="K112" t="s">
        <v>483</v>
      </c>
    </row>
    <row r="113" spans="1:11" x14ac:dyDescent="0.25">
      <c r="A113" t="s">
        <v>37</v>
      </c>
      <c r="B113" t="s">
        <v>472</v>
      </c>
      <c r="C113" t="s">
        <v>494</v>
      </c>
      <c r="D113" t="s">
        <v>63</v>
      </c>
      <c r="E113" t="s">
        <v>478</v>
      </c>
      <c r="F113">
        <v>442</v>
      </c>
      <c r="G113">
        <v>2.63727962831878E-2</v>
      </c>
      <c r="H113">
        <v>0.101070441648192</v>
      </c>
      <c r="I113">
        <v>0.79426486335222402</v>
      </c>
      <c r="J113" t="s">
        <v>482</v>
      </c>
      <c r="K113" t="s">
        <v>483</v>
      </c>
    </row>
    <row r="114" spans="1:11" x14ac:dyDescent="0.25">
      <c r="A114" t="s">
        <v>37</v>
      </c>
      <c r="B114" t="s">
        <v>472</v>
      </c>
      <c r="C114" t="s">
        <v>494</v>
      </c>
      <c r="D114" t="s">
        <v>63</v>
      </c>
      <c r="E114" t="s">
        <v>479</v>
      </c>
      <c r="F114">
        <v>442</v>
      </c>
      <c r="G114">
        <v>0.13028266558768301</v>
      </c>
      <c r="H114">
        <v>6.4637077644510599E-2</v>
      </c>
      <c r="I114">
        <v>4.3841541491652397E-2</v>
      </c>
      <c r="J114" t="s">
        <v>482</v>
      </c>
      <c r="K114" t="s">
        <v>483</v>
      </c>
    </row>
    <row r="115" spans="1:11" x14ac:dyDescent="0.25">
      <c r="A115" t="s">
        <v>37</v>
      </c>
      <c r="B115" t="s">
        <v>472</v>
      </c>
      <c r="C115" t="s">
        <v>494</v>
      </c>
      <c r="D115" t="s">
        <v>63</v>
      </c>
      <c r="E115" t="s">
        <v>480</v>
      </c>
      <c r="F115">
        <v>442</v>
      </c>
      <c r="G115">
        <v>0.171723671031138</v>
      </c>
      <c r="H115">
        <v>0.15168377603776101</v>
      </c>
      <c r="I115">
        <v>0.25820074751715599</v>
      </c>
      <c r="J115" t="s">
        <v>482</v>
      </c>
      <c r="K115" t="s">
        <v>483</v>
      </c>
    </row>
    <row r="116" spans="1:11" x14ac:dyDescent="0.25">
      <c r="A116" t="s">
        <v>15</v>
      </c>
      <c r="B116" t="s">
        <v>472</v>
      </c>
      <c r="C116" t="s">
        <v>473</v>
      </c>
      <c r="D116" t="s">
        <v>20</v>
      </c>
      <c r="E116" t="s">
        <v>475</v>
      </c>
      <c r="F116">
        <v>437</v>
      </c>
      <c r="G116">
        <v>6.2894956098536597E-2</v>
      </c>
      <c r="H116">
        <v>4.62980627813388E-2</v>
      </c>
      <c r="I116">
        <v>0.17431167271617201</v>
      </c>
      <c r="J116" t="s">
        <v>482</v>
      </c>
      <c r="K116" t="s">
        <v>483</v>
      </c>
    </row>
    <row r="117" spans="1:11" x14ac:dyDescent="0.25">
      <c r="A117" t="s">
        <v>15</v>
      </c>
      <c r="B117" t="s">
        <v>472</v>
      </c>
      <c r="C117" t="s">
        <v>473</v>
      </c>
      <c r="D117" t="s">
        <v>20</v>
      </c>
      <c r="E117" t="s">
        <v>478</v>
      </c>
      <c r="F117">
        <v>437</v>
      </c>
      <c r="G117">
        <v>8.2720789187926899E-3</v>
      </c>
      <c r="H117">
        <v>0.11421558738953</v>
      </c>
      <c r="I117">
        <v>0.94229687337307499</v>
      </c>
      <c r="J117" t="s">
        <v>482</v>
      </c>
      <c r="K117" t="s">
        <v>483</v>
      </c>
    </row>
    <row r="118" spans="1:11" x14ac:dyDescent="0.25">
      <c r="A118" t="s">
        <v>15</v>
      </c>
      <c r="B118" t="s">
        <v>472</v>
      </c>
      <c r="C118" t="s">
        <v>473</v>
      </c>
      <c r="D118" t="s">
        <v>20</v>
      </c>
      <c r="E118" t="s">
        <v>479</v>
      </c>
      <c r="F118">
        <v>437</v>
      </c>
      <c r="G118">
        <v>3.1283686804983397E-2</v>
      </c>
      <c r="H118">
        <v>6.9031961460076896E-2</v>
      </c>
      <c r="I118">
        <v>0.65042140124640502</v>
      </c>
      <c r="J118" t="s">
        <v>482</v>
      </c>
      <c r="K118" t="s">
        <v>483</v>
      </c>
    </row>
    <row r="119" spans="1:11" x14ac:dyDescent="0.25">
      <c r="A119" t="s">
        <v>15</v>
      </c>
      <c r="B119" t="s">
        <v>472</v>
      </c>
      <c r="C119" t="s">
        <v>473</v>
      </c>
      <c r="D119" t="s">
        <v>20</v>
      </c>
      <c r="E119" t="s">
        <v>480</v>
      </c>
      <c r="F119">
        <v>437</v>
      </c>
      <c r="G119">
        <v>-6.2810706918054501E-2</v>
      </c>
      <c r="H119">
        <v>0.15684588244276501</v>
      </c>
      <c r="I119">
        <v>0.68901292589936602</v>
      </c>
      <c r="J119" t="s">
        <v>482</v>
      </c>
      <c r="K119" t="s">
        <v>483</v>
      </c>
    </row>
    <row r="120" spans="1:11" x14ac:dyDescent="0.25">
      <c r="A120" t="s">
        <v>15</v>
      </c>
      <c r="B120" t="s">
        <v>472</v>
      </c>
      <c r="C120" t="s">
        <v>494</v>
      </c>
      <c r="D120" t="s">
        <v>20</v>
      </c>
      <c r="E120" t="s">
        <v>475</v>
      </c>
      <c r="F120">
        <v>483</v>
      </c>
      <c r="G120">
        <v>2.9666997210464199E-2</v>
      </c>
      <c r="H120">
        <v>2.74082583850782E-2</v>
      </c>
      <c r="I120">
        <v>0.27906999378969599</v>
      </c>
      <c r="J120" t="s">
        <v>482</v>
      </c>
      <c r="K120" t="s">
        <v>483</v>
      </c>
    </row>
    <row r="121" spans="1:11" x14ac:dyDescent="0.25">
      <c r="A121" t="s">
        <v>15</v>
      </c>
      <c r="B121" t="s">
        <v>472</v>
      </c>
      <c r="C121" t="s">
        <v>494</v>
      </c>
      <c r="D121" t="s">
        <v>20</v>
      </c>
      <c r="E121" t="s">
        <v>478</v>
      </c>
      <c r="F121">
        <v>483</v>
      </c>
      <c r="G121">
        <v>6.2268642848122897E-2</v>
      </c>
      <c r="H121">
        <v>6.7564521873704403E-2</v>
      </c>
      <c r="I121">
        <v>0.35719016679233501</v>
      </c>
      <c r="J121" t="s">
        <v>482</v>
      </c>
      <c r="K121" t="s">
        <v>483</v>
      </c>
    </row>
    <row r="122" spans="1:11" x14ac:dyDescent="0.25">
      <c r="A122" t="s">
        <v>15</v>
      </c>
      <c r="B122" t="s">
        <v>472</v>
      </c>
      <c r="C122" t="s">
        <v>494</v>
      </c>
      <c r="D122" t="s">
        <v>20</v>
      </c>
      <c r="E122" t="s">
        <v>479</v>
      </c>
      <c r="F122">
        <v>483</v>
      </c>
      <c r="G122">
        <v>2.13112688816036E-2</v>
      </c>
      <c r="H122">
        <v>4.1912148563710103E-2</v>
      </c>
      <c r="I122">
        <v>0.61112044884882999</v>
      </c>
      <c r="J122" t="s">
        <v>482</v>
      </c>
      <c r="K122" t="s">
        <v>483</v>
      </c>
    </row>
    <row r="123" spans="1:11" x14ac:dyDescent="0.25">
      <c r="A123" t="s">
        <v>15</v>
      </c>
      <c r="B123" t="s">
        <v>472</v>
      </c>
      <c r="C123" t="s">
        <v>494</v>
      </c>
      <c r="D123" t="s">
        <v>20</v>
      </c>
      <c r="E123" t="s">
        <v>480</v>
      </c>
      <c r="F123">
        <v>483</v>
      </c>
      <c r="G123">
        <v>-5.1020548133768898E-2</v>
      </c>
      <c r="H123">
        <v>9.2897855253395001E-2</v>
      </c>
      <c r="I123">
        <v>0.58311481872411797</v>
      </c>
      <c r="J123" t="s">
        <v>482</v>
      </c>
      <c r="K123" t="s">
        <v>483</v>
      </c>
    </row>
    <row r="124" spans="1:11" x14ac:dyDescent="0.25">
      <c r="A124" t="s">
        <v>37</v>
      </c>
      <c r="B124" t="s">
        <v>472</v>
      </c>
      <c r="C124" t="s">
        <v>473</v>
      </c>
      <c r="D124" t="s">
        <v>48</v>
      </c>
      <c r="E124" t="s">
        <v>475</v>
      </c>
      <c r="F124">
        <v>460</v>
      </c>
      <c r="G124">
        <v>-9.3837912602922693E-2</v>
      </c>
      <c r="H124">
        <v>3.9930904008779002E-2</v>
      </c>
      <c r="I124">
        <v>1.8773047071767801E-2</v>
      </c>
      <c r="J124" t="s">
        <v>482</v>
      </c>
      <c r="K124" t="s">
        <v>483</v>
      </c>
    </row>
    <row r="125" spans="1:11" x14ac:dyDescent="0.25">
      <c r="A125" t="s">
        <v>37</v>
      </c>
      <c r="B125" t="s">
        <v>472</v>
      </c>
      <c r="C125" t="s">
        <v>473</v>
      </c>
      <c r="D125" t="s">
        <v>48</v>
      </c>
      <c r="E125" t="s">
        <v>478</v>
      </c>
      <c r="F125">
        <v>460</v>
      </c>
      <c r="G125">
        <v>2.8581428564880999E-2</v>
      </c>
      <c r="H125">
        <v>9.8734193901587705E-2</v>
      </c>
      <c r="I125">
        <v>0.77234620868580905</v>
      </c>
      <c r="J125" t="s">
        <v>482</v>
      </c>
      <c r="K125" t="s">
        <v>483</v>
      </c>
    </row>
    <row r="126" spans="1:11" x14ac:dyDescent="0.25">
      <c r="A126" t="s">
        <v>37</v>
      </c>
      <c r="B126" t="s">
        <v>472</v>
      </c>
      <c r="C126" t="s">
        <v>473</v>
      </c>
      <c r="D126" t="s">
        <v>48</v>
      </c>
      <c r="E126" t="s">
        <v>479</v>
      </c>
      <c r="F126">
        <v>460</v>
      </c>
      <c r="G126">
        <v>-0.14032872313507999</v>
      </c>
      <c r="H126">
        <v>5.5217178397976199E-2</v>
      </c>
      <c r="I126">
        <v>1.10410749099251E-2</v>
      </c>
      <c r="J126" t="s">
        <v>482</v>
      </c>
      <c r="K126" t="s">
        <v>483</v>
      </c>
    </row>
    <row r="127" spans="1:11" x14ac:dyDescent="0.25">
      <c r="A127" t="s">
        <v>37</v>
      </c>
      <c r="B127" t="s">
        <v>472</v>
      </c>
      <c r="C127" t="s">
        <v>473</v>
      </c>
      <c r="D127" t="s">
        <v>48</v>
      </c>
      <c r="E127" t="s">
        <v>480</v>
      </c>
      <c r="F127">
        <v>460</v>
      </c>
      <c r="G127">
        <v>-0.152953720927854</v>
      </c>
      <c r="H127">
        <v>0.12015046436785499</v>
      </c>
      <c r="I127">
        <v>0.20365598632409401</v>
      </c>
      <c r="J127" t="s">
        <v>482</v>
      </c>
      <c r="K127" t="s">
        <v>483</v>
      </c>
    </row>
    <row r="128" spans="1:11" x14ac:dyDescent="0.25">
      <c r="A128" t="s">
        <v>37</v>
      </c>
      <c r="B128" t="s">
        <v>472</v>
      </c>
      <c r="C128" t="s">
        <v>494</v>
      </c>
      <c r="D128" t="s">
        <v>48</v>
      </c>
      <c r="E128" t="s">
        <v>475</v>
      </c>
      <c r="F128">
        <v>502</v>
      </c>
      <c r="G128">
        <v>-6.1401463402524101E-2</v>
      </c>
      <c r="H128">
        <v>2.41020153030502E-2</v>
      </c>
      <c r="I128">
        <v>1.08477477300264E-2</v>
      </c>
      <c r="J128" t="s">
        <v>482</v>
      </c>
      <c r="K128" t="s">
        <v>483</v>
      </c>
    </row>
    <row r="129" spans="1:11" x14ac:dyDescent="0.25">
      <c r="A129" t="s">
        <v>37</v>
      </c>
      <c r="B129" t="s">
        <v>472</v>
      </c>
      <c r="C129" t="s">
        <v>494</v>
      </c>
      <c r="D129" t="s">
        <v>48</v>
      </c>
      <c r="E129" t="s">
        <v>478</v>
      </c>
      <c r="F129">
        <v>502</v>
      </c>
      <c r="G129">
        <v>-8.8363373416041696E-2</v>
      </c>
      <c r="H129">
        <v>5.8899588747235901E-2</v>
      </c>
      <c r="I129">
        <v>0.13418404563035799</v>
      </c>
      <c r="J129" t="s">
        <v>482</v>
      </c>
      <c r="K129" t="s">
        <v>483</v>
      </c>
    </row>
    <row r="130" spans="1:11" x14ac:dyDescent="0.25">
      <c r="A130" t="s">
        <v>37</v>
      </c>
      <c r="B130" t="s">
        <v>472</v>
      </c>
      <c r="C130" t="s">
        <v>494</v>
      </c>
      <c r="D130" t="s">
        <v>48</v>
      </c>
      <c r="E130" t="s">
        <v>479</v>
      </c>
      <c r="F130">
        <v>502</v>
      </c>
      <c r="G130">
        <v>-3.9179222115499603E-2</v>
      </c>
      <c r="H130">
        <v>3.5683771960575698E-2</v>
      </c>
      <c r="I130">
        <v>0.272223573330729</v>
      </c>
      <c r="J130" t="s">
        <v>482</v>
      </c>
      <c r="K130" t="s">
        <v>483</v>
      </c>
    </row>
    <row r="131" spans="1:11" x14ac:dyDescent="0.25">
      <c r="A131" t="s">
        <v>37</v>
      </c>
      <c r="B131" t="s">
        <v>472</v>
      </c>
      <c r="C131" t="s">
        <v>494</v>
      </c>
      <c r="D131" t="s">
        <v>48</v>
      </c>
      <c r="E131" t="s">
        <v>480</v>
      </c>
      <c r="F131">
        <v>502</v>
      </c>
      <c r="G131">
        <v>-1.9455213263819299E-2</v>
      </c>
      <c r="H131">
        <v>8.9328396879063507E-2</v>
      </c>
      <c r="I131">
        <v>0.82767808223764605</v>
      </c>
      <c r="J131" t="s">
        <v>482</v>
      </c>
      <c r="K131" t="s">
        <v>483</v>
      </c>
    </row>
    <row r="132" spans="1:11" x14ac:dyDescent="0.25">
      <c r="A132" t="s">
        <v>37</v>
      </c>
      <c r="B132" t="s">
        <v>472</v>
      </c>
      <c r="C132" t="s">
        <v>473</v>
      </c>
      <c r="D132" t="s">
        <v>45</v>
      </c>
      <c r="E132" t="s">
        <v>475</v>
      </c>
      <c r="F132">
        <v>452</v>
      </c>
      <c r="G132">
        <v>0.130154410621658</v>
      </c>
      <c r="H132">
        <v>4.4196238573796703E-2</v>
      </c>
      <c r="I132">
        <v>3.23037616220531E-3</v>
      </c>
      <c r="J132" t="s">
        <v>482</v>
      </c>
      <c r="K132" t="s">
        <v>483</v>
      </c>
    </row>
    <row r="133" spans="1:11" x14ac:dyDescent="0.25">
      <c r="A133" t="s">
        <v>37</v>
      </c>
      <c r="B133" t="s">
        <v>472</v>
      </c>
      <c r="C133" t="s">
        <v>473</v>
      </c>
      <c r="D133" t="s">
        <v>45</v>
      </c>
      <c r="E133" t="s">
        <v>478</v>
      </c>
      <c r="F133">
        <v>452</v>
      </c>
      <c r="G133">
        <v>0.13457622753083401</v>
      </c>
      <c r="H133">
        <v>0.10935944673657801</v>
      </c>
      <c r="I133">
        <v>0.219120513577062</v>
      </c>
      <c r="J133" t="s">
        <v>482</v>
      </c>
      <c r="K133" t="s">
        <v>483</v>
      </c>
    </row>
    <row r="134" spans="1:11" x14ac:dyDescent="0.25">
      <c r="A134" t="s">
        <v>37</v>
      </c>
      <c r="B134" t="s">
        <v>472</v>
      </c>
      <c r="C134" t="s">
        <v>473</v>
      </c>
      <c r="D134" t="s">
        <v>45</v>
      </c>
      <c r="E134" t="s">
        <v>479</v>
      </c>
      <c r="F134">
        <v>452</v>
      </c>
      <c r="G134">
        <v>0.18811971070608799</v>
      </c>
      <c r="H134">
        <v>6.6040507309428301E-2</v>
      </c>
      <c r="I134">
        <v>4.3918902310483097E-3</v>
      </c>
      <c r="J134" t="s">
        <v>482</v>
      </c>
      <c r="K134" t="s">
        <v>483</v>
      </c>
    </row>
    <row r="135" spans="1:11" x14ac:dyDescent="0.25">
      <c r="A135" t="s">
        <v>37</v>
      </c>
      <c r="B135" t="s">
        <v>472</v>
      </c>
      <c r="C135" t="s">
        <v>473</v>
      </c>
      <c r="D135" t="s">
        <v>45</v>
      </c>
      <c r="E135" t="s">
        <v>480</v>
      </c>
      <c r="F135">
        <v>452</v>
      </c>
      <c r="G135">
        <v>0.240188329953023</v>
      </c>
      <c r="H135">
        <v>0.13642230389784901</v>
      </c>
      <c r="I135">
        <v>7.8979854426100699E-2</v>
      </c>
      <c r="J135" t="s">
        <v>482</v>
      </c>
      <c r="K135" t="s">
        <v>483</v>
      </c>
    </row>
    <row r="136" spans="1:11" x14ac:dyDescent="0.25">
      <c r="A136" t="s">
        <v>37</v>
      </c>
      <c r="B136" t="s">
        <v>472</v>
      </c>
      <c r="C136" t="s">
        <v>494</v>
      </c>
      <c r="D136" t="s">
        <v>45</v>
      </c>
      <c r="E136" t="s">
        <v>475</v>
      </c>
      <c r="F136">
        <v>497</v>
      </c>
      <c r="G136">
        <v>0.109578454246174</v>
      </c>
      <c r="H136">
        <v>2.6050499151902599E-2</v>
      </c>
      <c r="I136">
        <v>2.59486912995465E-5</v>
      </c>
      <c r="J136" t="s">
        <v>482</v>
      </c>
      <c r="K136" t="s">
        <v>483</v>
      </c>
    </row>
    <row r="137" spans="1:11" x14ac:dyDescent="0.25">
      <c r="A137" t="s">
        <v>37</v>
      </c>
      <c r="B137" t="s">
        <v>472</v>
      </c>
      <c r="C137" t="s">
        <v>494</v>
      </c>
      <c r="D137" t="s">
        <v>45</v>
      </c>
      <c r="E137" t="s">
        <v>478</v>
      </c>
      <c r="F137">
        <v>497</v>
      </c>
      <c r="G137">
        <v>0.169175145436809</v>
      </c>
      <c r="H137">
        <v>6.3959951179628993E-2</v>
      </c>
      <c r="I137">
        <v>8.4283021761518105E-3</v>
      </c>
      <c r="J137" t="s">
        <v>482</v>
      </c>
      <c r="K137" t="s">
        <v>483</v>
      </c>
    </row>
    <row r="138" spans="1:11" x14ac:dyDescent="0.25">
      <c r="A138" t="s">
        <v>37</v>
      </c>
      <c r="B138" t="s">
        <v>472</v>
      </c>
      <c r="C138" t="s">
        <v>494</v>
      </c>
      <c r="D138" t="s">
        <v>45</v>
      </c>
      <c r="E138" t="s">
        <v>479</v>
      </c>
      <c r="F138">
        <v>497</v>
      </c>
      <c r="G138">
        <v>0.13094192947458499</v>
      </c>
      <c r="H138">
        <v>3.8012545488753997E-2</v>
      </c>
      <c r="I138">
        <v>5.7168717551431497E-4</v>
      </c>
      <c r="J138" t="s">
        <v>482</v>
      </c>
      <c r="K138" t="s">
        <v>483</v>
      </c>
    </row>
    <row r="139" spans="1:11" x14ac:dyDescent="0.25">
      <c r="A139" t="s">
        <v>37</v>
      </c>
      <c r="B139" t="s">
        <v>472</v>
      </c>
      <c r="C139" t="s">
        <v>494</v>
      </c>
      <c r="D139" t="s">
        <v>45</v>
      </c>
      <c r="E139" t="s">
        <v>480</v>
      </c>
      <c r="F139">
        <v>497</v>
      </c>
      <c r="G139">
        <v>0.14220327923509701</v>
      </c>
      <c r="H139">
        <v>9.2309648757035095E-2</v>
      </c>
      <c r="I139">
        <v>0.124075527574507</v>
      </c>
      <c r="J139" t="s">
        <v>482</v>
      </c>
      <c r="K139" t="s">
        <v>483</v>
      </c>
    </row>
    <row r="140" spans="1:11" x14ac:dyDescent="0.25">
      <c r="A140" t="s">
        <v>5</v>
      </c>
      <c r="B140" t="s">
        <v>472</v>
      </c>
      <c r="C140" t="s">
        <v>473</v>
      </c>
      <c r="D140" t="s">
        <v>71</v>
      </c>
      <c r="E140" t="s">
        <v>475</v>
      </c>
      <c r="F140">
        <v>459</v>
      </c>
      <c r="G140">
        <v>0.12876806662130399</v>
      </c>
      <c r="H140">
        <v>6.3782416931007793E-2</v>
      </c>
      <c r="I140">
        <v>4.3501289626216702E-2</v>
      </c>
      <c r="J140" t="s">
        <v>482</v>
      </c>
      <c r="K140" t="s">
        <v>477</v>
      </c>
    </row>
    <row r="141" spans="1:11" x14ac:dyDescent="0.25">
      <c r="A141" t="s">
        <v>5</v>
      </c>
      <c r="B141" t="s">
        <v>472</v>
      </c>
      <c r="C141" t="s">
        <v>473</v>
      </c>
      <c r="D141" t="s">
        <v>71</v>
      </c>
      <c r="E141" t="s">
        <v>478</v>
      </c>
      <c r="F141">
        <v>459</v>
      </c>
      <c r="G141">
        <v>0.27264647668264702</v>
      </c>
      <c r="H141">
        <v>0.156352473930471</v>
      </c>
      <c r="I141">
        <v>8.1867462169207705E-2</v>
      </c>
      <c r="J141" t="s">
        <v>482</v>
      </c>
      <c r="K141" t="s">
        <v>477</v>
      </c>
    </row>
    <row r="142" spans="1:11" x14ac:dyDescent="0.25">
      <c r="A142" t="s">
        <v>5</v>
      </c>
      <c r="B142" t="s">
        <v>472</v>
      </c>
      <c r="C142" t="s">
        <v>473</v>
      </c>
      <c r="D142" t="s">
        <v>71</v>
      </c>
      <c r="E142" t="s">
        <v>479</v>
      </c>
      <c r="F142">
        <v>459</v>
      </c>
      <c r="G142">
        <v>2.98971297832476E-2</v>
      </c>
      <c r="H142">
        <v>9.9116623112129695E-2</v>
      </c>
      <c r="I142">
        <v>0.76292965331771001</v>
      </c>
      <c r="J142" t="s">
        <v>482</v>
      </c>
      <c r="K142" t="s">
        <v>477</v>
      </c>
    </row>
    <row r="143" spans="1:11" x14ac:dyDescent="0.25">
      <c r="A143" t="s">
        <v>5</v>
      </c>
      <c r="B143" t="s">
        <v>472</v>
      </c>
      <c r="C143" t="s">
        <v>473</v>
      </c>
      <c r="D143" t="s">
        <v>71</v>
      </c>
      <c r="E143" t="s">
        <v>480</v>
      </c>
      <c r="F143">
        <v>459</v>
      </c>
      <c r="G143">
        <v>-1.17099947757437E-2</v>
      </c>
      <c r="H143">
        <v>0.22193408863706299</v>
      </c>
      <c r="I143">
        <v>0.95794343721113595</v>
      </c>
      <c r="J143" t="s">
        <v>482</v>
      </c>
      <c r="K143" t="s">
        <v>477</v>
      </c>
    </row>
    <row r="144" spans="1:11" x14ac:dyDescent="0.25">
      <c r="A144" t="s">
        <v>5</v>
      </c>
      <c r="B144" t="s">
        <v>472</v>
      </c>
      <c r="C144" t="s">
        <v>494</v>
      </c>
      <c r="D144" t="s">
        <v>71</v>
      </c>
      <c r="E144" t="s">
        <v>475</v>
      </c>
      <c r="F144">
        <v>497</v>
      </c>
      <c r="G144">
        <v>-3.95362418953321E-2</v>
      </c>
      <c r="H144">
        <v>3.9674728537672101E-2</v>
      </c>
      <c r="I144">
        <v>0.31900267806667898</v>
      </c>
      <c r="J144" t="s">
        <v>482</v>
      </c>
      <c r="K144" t="s">
        <v>477</v>
      </c>
    </row>
    <row r="145" spans="1:11" x14ac:dyDescent="0.25">
      <c r="A145" t="s">
        <v>5</v>
      </c>
      <c r="B145" t="s">
        <v>472</v>
      </c>
      <c r="C145" t="s">
        <v>494</v>
      </c>
      <c r="D145" t="s">
        <v>71</v>
      </c>
      <c r="E145" t="s">
        <v>478</v>
      </c>
      <c r="F145">
        <v>497</v>
      </c>
      <c r="G145">
        <v>0.160165389452712</v>
      </c>
      <c r="H145">
        <v>9.7680633487681107E-2</v>
      </c>
      <c r="I145">
        <v>0.101706167338598</v>
      </c>
      <c r="J145" t="s">
        <v>482</v>
      </c>
      <c r="K145" t="s">
        <v>477</v>
      </c>
    </row>
    <row r="146" spans="1:11" x14ac:dyDescent="0.25">
      <c r="A146" t="s">
        <v>5</v>
      </c>
      <c r="B146" t="s">
        <v>472</v>
      </c>
      <c r="C146" t="s">
        <v>494</v>
      </c>
      <c r="D146" t="s">
        <v>71</v>
      </c>
      <c r="E146" t="s">
        <v>479</v>
      </c>
      <c r="F146">
        <v>497</v>
      </c>
      <c r="G146">
        <v>-1.4974272072083499E-2</v>
      </c>
      <c r="H146">
        <v>6.1371236079413603E-2</v>
      </c>
      <c r="I146">
        <v>0.80723472609542002</v>
      </c>
      <c r="J146" t="s">
        <v>482</v>
      </c>
      <c r="K146" t="s">
        <v>477</v>
      </c>
    </row>
    <row r="147" spans="1:11" x14ac:dyDescent="0.25">
      <c r="A147" t="s">
        <v>5</v>
      </c>
      <c r="B147" t="s">
        <v>472</v>
      </c>
      <c r="C147" t="s">
        <v>494</v>
      </c>
      <c r="D147" t="s">
        <v>71</v>
      </c>
      <c r="E147" t="s">
        <v>480</v>
      </c>
      <c r="F147">
        <v>497</v>
      </c>
      <c r="G147">
        <v>-5.5359180287030102E-2</v>
      </c>
      <c r="H147">
        <v>0.13853397952854299</v>
      </c>
      <c r="I147">
        <v>0.68961784510384505</v>
      </c>
      <c r="J147" t="s">
        <v>482</v>
      </c>
      <c r="K147" t="s">
        <v>477</v>
      </c>
    </row>
    <row r="148" spans="1:11" x14ac:dyDescent="0.25">
      <c r="A148" t="s">
        <v>24</v>
      </c>
      <c r="B148" t="s">
        <v>472</v>
      </c>
      <c r="C148" t="s">
        <v>473</v>
      </c>
      <c r="D148" t="s">
        <v>486</v>
      </c>
      <c r="E148" t="s">
        <v>475</v>
      </c>
      <c r="F148">
        <v>465</v>
      </c>
      <c r="G148">
        <v>-2.4510982716898999E-2</v>
      </c>
      <c r="H148">
        <v>3.8636566781857097E-2</v>
      </c>
      <c r="I148">
        <v>0.52582074258308797</v>
      </c>
      <c r="J148" t="s">
        <v>482</v>
      </c>
      <c r="K148" t="s">
        <v>483</v>
      </c>
    </row>
    <row r="149" spans="1:11" x14ac:dyDescent="0.25">
      <c r="A149" t="s">
        <v>24</v>
      </c>
      <c r="B149" t="s">
        <v>472</v>
      </c>
      <c r="C149" t="s">
        <v>473</v>
      </c>
      <c r="D149" t="s">
        <v>486</v>
      </c>
      <c r="E149" t="s">
        <v>478</v>
      </c>
      <c r="F149">
        <v>465</v>
      </c>
      <c r="G149">
        <v>-4.4863892047612597E-2</v>
      </c>
      <c r="H149">
        <v>9.5518218350837999E-2</v>
      </c>
      <c r="I149">
        <v>0.63879808785896697</v>
      </c>
      <c r="J149" t="s">
        <v>482</v>
      </c>
      <c r="K149" t="s">
        <v>483</v>
      </c>
    </row>
    <row r="150" spans="1:11" x14ac:dyDescent="0.25">
      <c r="A150" t="s">
        <v>24</v>
      </c>
      <c r="B150" t="s">
        <v>472</v>
      </c>
      <c r="C150" t="s">
        <v>473</v>
      </c>
      <c r="D150" t="s">
        <v>486</v>
      </c>
      <c r="E150" t="s">
        <v>479</v>
      </c>
      <c r="F150">
        <v>465</v>
      </c>
      <c r="G150">
        <v>-2.18459658583663E-2</v>
      </c>
      <c r="H150">
        <v>5.9709905358634303E-2</v>
      </c>
      <c r="I150">
        <v>0.71446329808464104</v>
      </c>
      <c r="J150" t="s">
        <v>482</v>
      </c>
      <c r="K150" t="s">
        <v>483</v>
      </c>
    </row>
    <row r="151" spans="1:11" x14ac:dyDescent="0.25">
      <c r="A151" t="s">
        <v>24</v>
      </c>
      <c r="B151" t="s">
        <v>472</v>
      </c>
      <c r="C151" t="s">
        <v>473</v>
      </c>
      <c r="D151" t="s">
        <v>486</v>
      </c>
      <c r="E151" t="s">
        <v>480</v>
      </c>
      <c r="F151">
        <v>465</v>
      </c>
      <c r="G151">
        <v>-7.1520283978870905E-2</v>
      </c>
      <c r="H151">
        <v>0.12524712180330999</v>
      </c>
      <c r="I151">
        <v>0.56825349287988203</v>
      </c>
      <c r="J151" t="s">
        <v>482</v>
      </c>
      <c r="K151" t="s">
        <v>483</v>
      </c>
    </row>
    <row r="152" spans="1:11" x14ac:dyDescent="0.25">
      <c r="A152" t="s">
        <v>24</v>
      </c>
      <c r="B152" t="s">
        <v>472</v>
      </c>
      <c r="C152" t="s">
        <v>494</v>
      </c>
      <c r="D152" t="s">
        <v>486</v>
      </c>
      <c r="E152" t="s">
        <v>475</v>
      </c>
      <c r="F152">
        <v>500</v>
      </c>
      <c r="G152">
        <v>6.8962111718447903E-3</v>
      </c>
      <c r="H152">
        <v>2.4049436878863201E-2</v>
      </c>
      <c r="I152">
        <v>0.774302630896612</v>
      </c>
      <c r="J152" t="s">
        <v>482</v>
      </c>
      <c r="K152" t="s">
        <v>483</v>
      </c>
    </row>
    <row r="153" spans="1:11" x14ac:dyDescent="0.25">
      <c r="A153" t="s">
        <v>24</v>
      </c>
      <c r="B153" t="s">
        <v>472</v>
      </c>
      <c r="C153" t="s">
        <v>494</v>
      </c>
      <c r="D153" t="s">
        <v>486</v>
      </c>
      <c r="E153" t="s">
        <v>478</v>
      </c>
      <c r="F153">
        <v>500</v>
      </c>
      <c r="G153">
        <v>2.9791799637676201E-2</v>
      </c>
      <c r="H153">
        <v>5.9134062923637598E-2</v>
      </c>
      <c r="I153">
        <v>0.61462401795907695</v>
      </c>
      <c r="J153" t="s">
        <v>482</v>
      </c>
      <c r="K153" t="s">
        <v>483</v>
      </c>
    </row>
    <row r="154" spans="1:11" x14ac:dyDescent="0.25">
      <c r="A154" t="s">
        <v>24</v>
      </c>
      <c r="B154" t="s">
        <v>472</v>
      </c>
      <c r="C154" t="s">
        <v>494</v>
      </c>
      <c r="D154" t="s">
        <v>486</v>
      </c>
      <c r="E154" t="s">
        <v>479</v>
      </c>
      <c r="F154">
        <v>500</v>
      </c>
      <c r="G154">
        <v>2.8368478878283399E-3</v>
      </c>
      <c r="H154">
        <v>3.6256625948279303E-2</v>
      </c>
      <c r="I154">
        <v>0.93763430355782496</v>
      </c>
      <c r="J154" t="s">
        <v>482</v>
      </c>
      <c r="K154" t="s">
        <v>483</v>
      </c>
    </row>
    <row r="155" spans="1:11" x14ac:dyDescent="0.25">
      <c r="A155" t="s">
        <v>24</v>
      </c>
      <c r="B155" t="s">
        <v>472</v>
      </c>
      <c r="C155" t="s">
        <v>494</v>
      </c>
      <c r="D155" t="s">
        <v>486</v>
      </c>
      <c r="E155" t="s">
        <v>480</v>
      </c>
      <c r="F155">
        <v>500</v>
      </c>
      <c r="G155">
        <v>8.6717074603071004E-3</v>
      </c>
      <c r="H155">
        <v>9.3408144088957507E-2</v>
      </c>
      <c r="I155">
        <v>0.92607052401001499</v>
      </c>
      <c r="J155" t="s">
        <v>482</v>
      </c>
      <c r="K155" t="s">
        <v>483</v>
      </c>
    </row>
    <row r="156" spans="1:11" x14ac:dyDescent="0.25">
      <c r="A156" t="s">
        <v>37</v>
      </c>
      <c r="B156" t="s">
        <v>472</v>
      </c>
      <c r="C156" t="s">
        <v>473</v>
      </c>
      <c r="D156" t="s">
        <v>491</v>
      </c>
      <c r="E156" t="s">
        <v>475</v>
      </c>
      <c r="F156">
        <v>415</v>
      </c>
      <c r="G156">
        <v>0.10694410052308601</v>
      </c>
      <c r="H156">
        <v>7.08239200126006E-2</v>
      </c>
      <c r="I156">
        <v>0.131043491535974</v>
      </c>
      <c r="J156" t="s">
        <v>482</v>
      </c>
      <c r="K156" t="s">
        <v>483</v>
      </c>
    </row>
    <row r="157" spans="1:11" x14ac:dyDescent="0.25">
      <c r="A157" t="s">
        <v>37</v>
      </c>
      <c r="B157" t="s">
        <v>472</v>
      </c>
      <c r="C157" t="s">
        <v>473</v>
      </c>
      <c r="D157" t="s">
        <v>491</v>
      </c>
      <c r="E157" t="s">
        <v>478</v>
      </c>
      <c r="F157">
        <v>415</v>
      </c>
      <c r="G157">
        <v>0.19088284877091</v>
      </c>
      <c r="H157">
        <v>0.17628762477493201</v>
      </c>
      <c r="I157">
        <v>0.27953247418507299</v>
      </c>
      <c r="J157" t="s">
        <v>482</v>
      </c>
      <c r="K157" t="s">
        <v>483</v>
      </c>
    </row>
    <row r="158" spans="1:11" x14ac:dyDescent="0.25">
      <c r="A158" t="s">
        <v>37</v>
      </c>
      <c r="B158" t="s">
        <v>472</v>
      </c>
      <c r="C158" t="s">
        <v>473</v>
      </c>
      <c r="D158" t="s">
        <v>491</v>
      </c>
      <c r="E158" t="s">
        <v>479</v>
      </c>
      <c r="F158">
        <v>415</v>
      </c>
      <c r="G158">
        <v>0.107569044104371</v>
      </c>
      <c r="H158">
        <v>0.102401401498053</v>
      </c>
      <c r="I158">
        <v>0.293504572547373</v>
      </c>
      <c r="J158" t="s">
        <v>482</v>
      </c>
      <c r="K158" t="s">
        <v>483</v>
      </c>
    </row>
    <row r="159" spans="1:11" x14ac:dyDescent="0.25">
      <c r="A159" t="s">
        <v>37</v>
      </c>
      <c r="B159" t="s">
        <v>472</v>
      </c>
      <c r="C159" t="s">
        <v>473</v>
      </c>
      <c r="D159" t="s">
        <v>491</v>
      </c>
      <c r="E159" t="s">
        <v>480</v>
      </c>
      <c r="F159">
        <v>415</v>
      </c>
      <c r="G159">
        <v>-3.2909464380270802E-3</v>
      </c>
      <c r="H159">
        <v>0.235562367670898</v>
      </c>
      <c r="I159">
        <v>0.98886017038242202</v>
      </c>
      <c r="J159" t="s">
        <v>482</v>
      </c>
      <c r="K159" t="s">
        <v>483</v>
      </c>
    </row>
    <row r="160" spans="1:11" x14ac:dyDescent="0.25">
      <c r="A160" t="s">
        <v>37</v>
      </c>
      <c r="B160" t="s">
        <v>472</v>
      </c>
      <c r="C160" t="s">
        <v>494</v>
      </c>
      <c r="D160" t="s">
        <v>491</v>
      </c>
      <c r="E160" t="s">
        <v>475</v>
      </c>
      <c r="F160">
        <v>457</v>
      </c>
      <c r="G160">
        <v>0.152474625823834</v>
      </c>
      <c r="H160">
        <v>4.3459386685305502E-2</v>
      </c>
      <c r="I160">
        <v>4.5074386063032398E-4</v>
      </c>
      <c r="J160" t="s">
        <v>482</v>
      </c>
      <c r="K160" t="s">
        <v>483</v>
      </c>
    </row>
    <row r="161" spans="1:11" x14ac:dyDescent="0.25">
      <c r="A161" t="s">
        <v>37</v>
      </c>
      <c r="B161" t="s">
        <v>472</v>
      </c>
      <c r="C161" t="s">
        <v>494</v>
      </c>
      <c r="D161" t="s">
        <v>491</v>
      </c>
      <c r="E161" t="s">
        <v>478</v>
      </c>
      <c r="F161">
        <v>457</v>
      </c>
      <c r="G161">
        <v>0.14153812939070001</v>
      </c>
      <c r="H161">
        <v>0.110306656136941</v>
      </c>
      <c r="I161">
        <v>0.200098600368008</v>
      </c>
      <c r="J161" t="s">
        <v>482</v>
      </c>
      <c r="K161" t="s">
        <v>483</v>
      </c>
    </row>
    <row r="162" spans="1:11" x14ac:dyDescent="0.25">
      <c r="A162" t="s">
        <v>37</v>
      </c>
      <c r="B162" t="s">
        <v>472</v>
      </c>
      <c r="C162" t="s">
        <v>494</v>
      </c>
      <c r="D162" t="s">
        <v>491</v>
      </c>
      <c r="E162" t="s">
        <v>479</v>
      </c>
      <c r="F162">
        <v>457</v>
      </c>
      <c r="G162">
        <v>0.19653715180590101</v>
      </c>
      <c r="H162">
        <v>6.5096742370635605E-2</v>
      </c>
      <c r="I162">
        <v>2.53480853811501E-3</v>
      </c>
      <c r="J162" t="s">
        <v>482</v>
      </c>
      <c r="K162" t="s">
        <v>483</v>
      </c>
    </row>
    <row r="163" spans="1:11" x14ac:dyDescent="0.25">
      <c r="A163" t="s">
        <v>37</v>
      </c>
      <c r="B163" t="s">
        <v>472</v>
      </c>
      <c r="C163" t="s">
        <v>494</v>
      </c>
      <c r="D163" t="s">
        <v>491</v>
      </c>
      <c r="E163" t="s">
        <v>480</v>
      </c>
      <c r="F163">
        <v>457</v>
      </c>
      <c r="G163">
        <v>0.258841897362105</v>
      </c>
      <c r="H163">
        <v>0.173247547805917</v>
      </c>
      <c r="I163">
        <v>0.13585206725696</v>
      </c>
      <c r="J163" t="s">
        <v>482</v>
      </c>
      <c r="K163" t="s">
        <v>483</v>
      </c>
    </row>
    <row r="164" spans="1:11" x14ac:dyDescent="0.25">
      <c r="A164" t="s">
        <v>37</v>
      </c>
      <c r="B164" t="s">
        <v>472</v>
      </c>
      <c r="C164" t="s">
        <v>473</v>
      </c>
      <c r="D164" t="s">
        <v>492</v>
      </c>
      <c r="E164" t="s">
        <v>475</v>
      </c>
      <c r="F164">
        <v>460</v>
      </c>
      <c r="G164">
        <v>0.124545071600866</v>
      </c>
      <c r="H164">
        <v>4.3843589341933303E-2</v>
      </c>
      <c r="I164">
        <v>4.50191844917203E-3</v>
      </c>
      <c r="J164" t="s">
        <v>482</v>
      </c>
      <c r="K164" t="s">
        <v>477</v>
      </c>
    </row>
    <row r="165" spans="1:11" x14ac:dyDescent="0.25">
      <c r="A165" t="s">
        <v>37</v>
      </c>
      <c r="B165" t="s">
        <v>472</v>
      </c>
      <c r="C165" t="s">
        <v>473</v>
      </c>
      <c r="D165" t="s">
        <v>492</v>
      </c>
      <c r="E165" t="s">
        <v>478</v>
      </c>
      <c r="F165">
        <v>460</v>
      </c>
      <c r="G165">
        <v>6.6690742121830598E-2</v>
      </c>
      <c r="H165">
        <v>0.10845927108192201</v>
      </c>
      <c r="I165">
        <v>0.53893139141925195</v>
      </c>
      <c r="J165" t="s">
        <v>482</v>
      </c>
      <c r="K165" t="s">
        <v>477</v>
      </c>
    </row>
    <row r="166" spans="1:11" x14ac:dyDescent="0.25">
      <c r="A166" t="s">
        <v>37</v>
      </c>
      <c r="B166" t="s">
        <v>472</v>
      </c>
      <c r="C166" t="s">
        <v>473</v>
      </c>
      <c r="D166" t="s">
        <v>492</v>
      </c>
      <c r="E166" t="s">
        <v>479</v>
      </c>
      <c r="F166">
        <v>460</v>
      </c>
      <c r="G166">
        <v>0.167183713292164</v>
      </c>
      <c r="H166">
        <v>6.3929247658478502E-2</v>
      </c>
      <c r="I166">
        <v>8.9191785037667608E-3</v>
      </c>
      <c r="J166" t="s">
        <v>482</v>
      </c>
      <c r="K166" t="s">
        <v>477</v>
      </c>
    </row>
    <row r="167" spans="1:11" x14ac:dyDescent="0.25">
      <c r="A167" t="s">
        <v>37</v>
      </c>
      <c r="B167" t="s">
        <v>472</v>
      </c>
      <c r="C167" t="s">
        <v>473</v>
      </c>
      <c r="D167" t="s">
        <v>492</v>
      </c>
      <c r="E167" t="s">
        <v>480</v>
      </c>
      <c r="F167">
        <v>460</v>
      </c>
      <c r="G167">
        <v>0.166591729137512</v>
      </c>
      <c r="H167">
        <v>0.143032966441416</v>
      </c>
      <c r="I167">
        <v>0.24474193158079699</v>
      </c>
      <c r="J167" t="s">
        <v>482</v>
      </c>
      <c r="K167" t="s">
        <v>477</v>
      </c>
    </row>
    <row r="168" spans="1:11" x14ac:dyDescent="0.25">
      <c r="A168" t="s">
        <v>37</v>
      </c>
      <c r="B168" t="s">
        <v>472</v>
      </c>
      <c r="C168" t="s">
        <v>494</v>
      </c>
      <c r="D168" t="s">
        <v>492</v>
      </c>
      <c r="E168" t="s">
        <v>475</v>
      </c>
      <c r="F168">
        <v>506</v>
      </c>
      <c r="G168">
        <v>9.6721428599710293E-2</v>
      </c>
      <c r="H168">
        <v>2.63658142192141E-2</v>
      </c>
      <c r="I168">
        <v>2.4403418354966401E-4</v>
      </c>
      <c r="J168" t="s">
        <v>482</v>
      </c>
      <c r="K168" t="s">
        <v>477</v>
      </c>
    </row>
    <row r="169" spans="1:11" x14ac:dyDescent="0.25">
      <c r="A169" t="s">
        <v>37</v>
      </c>
      <c r="B169" t="s">
        <v>472</v>
      </c>
      <c r="C169" t="s">
        <v>494</v>
      </c>
      <c r="D169" t="s">
        <v>492</v>
      </c>
      <c r="E169" t="s">
        <v>478</v>
      </c>
      <c r="F169">
        <v>506</v>
      </c>
      <c r="G169">
        <v>0.168566303377605</v>
      </c>
      <c r="H169">
        <v>6.4810512003475707E-2</v>
      </c>
      <c r="I169">
        <v>9.5708253024304694E-3</v>
      </c>
      <c r="J169" t="s">
        <v>482</v>
      </c>
      <c r="K169" t="s">
        <v>477</v>
      </c>
    </row>
    <row r="170" spans="1:11" x14ac:dyDescent="0.25">
      <c r="A170" t="s">
        <v>37</v>
      </c>
      <c r="B170" t="s">
        <v>472</v>
      </c>
      <c r="C170" t="s">
        <v>494</v>
      </c>
      <c r="D170" t="s">
        <v>492</v>
      </c>
      <c r="E170" t="s">
        <v>479</v>
      </c>
      <c r="F170">
        <v>506</v>
      </c>
      <c r="G170">
        <v>0.109670744407763</v>
      </c>
      <c r="H170">
        <v>3.9808894609287902E-2</v>
      </c>
      <c r="I170">
        <v>5.8704574754096196E-3</v>
      </c>
      <c r="J170" t="s">
        <v>482</v>
      </c>
      <c r="K170" t="s">
        <v>477</v>
      </c>
    </row>
    <row r="171" spans="1:11" x14ac:dyDescent="0.25">
      <c r="A171" t="s">
        <v>37</v>
      </c>
      <c r="B171" t="s">
        <v>472</v>
      </c>
      <c r="C171" t="s">
        <v>494</v>
      </c>
      <c r="D171" t="s">
        <v>492</v>
      </c>
      <c r="E171" t="s">
        <v>480</v>
      </c>
      <c r="F171">
        <v>506</v>
      </c>
      <c r="G171">
        <v>0.131753759557977</v>
      </c>
      <c r="H171">
        <v>8.4583638595137303E-2</v>
      </c>
      <c r="I171">
        <v>0.11993691842417201</v>
      </c>
      <c r="J171" t="s">
        <v>482</v>
      </c>
      <c r="K171" t="s">
        <v>477</v>
      </c>
    </row>
    <row r="172" spans="1:11" x14ac:dyDescent="0.25">
      <c r="A172" t="s">
        <v>5</v>
      </c>
      <c r="B172" t="s">
        <v>472</v>
      </c>
      <c r="C172" t="s">
        <v>473</v>
      </c>
      <c r="D172" t="s">
        <v>68</v>
      </c>
      <c r="E172" t="s">
        <v>475</v>
      </c>
      <c r="F172">
        <v>464</v>
      </c>
      <c r="G172">
        <v>2.3321299853090099E-2</v>
      </c>
      <c r="H172">
        <v>2.4782149007215801E-2</v>
      </c>
      <c r="I172">
        <v>0.34667802650680701</v>
      </c>
      <c r="J172" t="s">
        <v>482</v>
      </c>
      <c r="K172" t="s">
        <v>477</v>
      </c>
    </row>
    <row r="173" spans="1:11" x14ac:dyDescent="0.25">
      <c r="A173" t="s">
        <v>5</v>
      </c>
      <c r="B173" t="s">
        <v>472</v>
      </c>
      <c r="C173" t="s">
        <v>473</v>
      </c>
      <c r="D173" t="s">
        <v>68</v>
      </c>
      <c r="E173" t="s">
        <v>478</v>
      </c>
      <c r="F173">
        <v>464</v>
      </c>
      <c r="G173">
        <v>2.7399366588755001E-2</v>
      </c>
      <c r="H173">
        <v>6.13436616267563E-2</v>
      </c>
      <c r="I173">
        <v>0.65533448732116795</v>
      </c>
      <c r="J173" t="s">
        <v>482</v>
      </c>
      <c r="K173" t="s">
        <v>477</v>
      </c>
    </row>
    <row r="174" spans="1:11" x14ac:dyDescent="0.25">
      <c r="A174" t="s">
        <v>5</v>
      </c>
      <c r="B174" t="s">
        <v>472</v>
      </c>
      <c r="C174" t="s">
        <v>473</v>
      </c>
      <c r="D174" t="s">
        <v>68</v>
      </c>
      <c r="E174" t="s">
        <v>479</v>
      </c>
      <c r="F174">
        <v>464</v>
      </c>
      <c r="G174">
        <v>2.3513142574373199E-2</v>
      </c>
      <c r="H174">
        <v>3.7744796302579701E-2</v>
      </c>
      <c r="I174">
        <v>0.533317001309493</v>
      </c>
      <c r="J174" t="s">
        <v>482</v>
      </c>
      <c r="K174" t="s">
        <v>477</v>
      </c>
    </row>
    <row r="175" spans="1:11" x14ac:dyDescent="0.25">
      <c r="A175" t="s">
        <v>5</v>
      </c>
      <c r="B175" t="s">
        <v>472</v>
      </c>
      <c r="C175" t="s">
        <v>473</v>
      </c>
      <c r="D175" t="s">
        <v>68</v>
      </c>
      <c r="E175" t="s">
        <v>480</v>
      </c>
      <c r="F175">
        <v>464</v>
      </c>
      <c r="G175">
        <v>1.1104334481673601E-2</v>
      </c>
      <c r="H175">
        <v>8.7376921899551499E-2</v>
      </c>
      <c r="I175">
        <v>0.89892794902895601</v>
      </c>
      <c r="J175" t="s">
        <v>482</v>
      </c>
      <c r="K175" t="s">
        <v>477</v>
      </c>
    </row>
    <row r="176" spans="1:11" x14ac:dyDescent="0.25">
      <c r="A176" t="s">
        <v>5</v>
      </c>
      <c r="B176" t="s">
        <v>472</v>
      </c>
      <c r="C176" t="s">
        <v>494</v>
      </c>
      <c r="D176" t="s">
        <v>68</v>
      </c>
      <c r="E176" t="s">
        <v>475</v>
      </c>
      <c r="F176">
        <v>503</v>
      </c>
      <c r="G176">
        <v>4.0469336645738499E-3</v>
      </c>
      <c r="H176">
        <v>1.56103107843576E-2</v>
      </c>
      <c r="I176">
        <v>0.79544430260425902</v>
      </c>
      <c r="J176" t="s">
        <v>482</v>
      </c>
      <c r="K176" t="s">
        <v>477</v>
      </c>
    </row>
    <row r="177" spans="1:11" x14ac:dyDescent="0.25">
      <c r="A177" t="s">
        <v>5</v>
      </c>
      <c r="B177" t="s">
        <v>472</v>
      </c>
      <c r="C177" t="s">
        <v>494</v>
      </c>
      <c r="D177" t="s">
        <v>68</v>
      </c>
      <c r="E177" t="s">
        <v>478</v>
      </c>
      <c r="F177">
        <v>503</v>
      </c>
      <c r="G177">
        <v>4.4661448395534702E-2</v>
      </c>
      <c r="H177">
        <v>3.8350197434498003E-2</v>
      </c>
      <c r="I177">
        <v>0.24474775800648299</v>
      </c>
      <c r="J177" t="s">
        <v>482</v>
      </c>
      <c r="K177" t="s">
        <v>477</v>
      </c>
    </row>
    <row r="178" spans="1:11" x14ac:dyDescent="0.25">
      <c r="A178" t="s">
        <v>5</v>
      </c>
      <c r="B178" t="s">
        <v>472</v>
      </c>
      <c r="C178" t="s">
        <v>494</v>
      </c>
      <c r="D178" t="s">
        <v>68</v>
      </c>
      <c r="E178" t="s">
        <v>479</v>
      </c>
      <c r="F178">
        <v>503</v>
      </c>
      <c r="G178">
        <v>-5.9372070420451901E-3</v>
      </c>
      <c r="H178">
        <v>2.42263308658573E-2</v>
      </c>
      <c r="I178">
        <v>0.80640030926835005</v>
      </c>
      <c r="J178" t="s">
        <v>482</v>
      </c>
      <c r="K178" t="s">
        <v>477</v>
      </c>
    </row>
    <row r="179" spans="1:11" x14ac:dyDescent="0.25">
      <c r="A179" t="s">
        <v>5</v>
      </c>
      <c r="B179" t="s">
        <v>472</v>
      </c>
      <c r="C179" t="s">
        <v>494</v>
      </c>
      <c r="D179" t="s">
        <v>68</v>
      </c>
      <c r="E179" t="s">
        <v>480</v>
      </c>
      <c r="F179">
        <v>503</v>
      </c>
      <c r="G179">
        <v>2.0310709328641999E-2</v>
      </c>
      <c r="H179">
        <v>5.0022538105256698E-2</v>
      </c>
      <c r="I179">
        <v>0.68489271927427797</v>
      </c>
      <c r="J179" t="s">
        <v>482</v>
      </c>
      <c r="K179" t="s">
        <v>477</v>
      </c>
    </row>
    <row r="180" spans="1:11" x14ac:dyDescent="0.25">
      <c r="A180" t="s">
        <v>5</v>
      </c>
      <c r="B180" t="s">
        <v>472</v>
      </c>
      <c r="C180" t="s">
        <v>473</v>
      </c>
      <c r="D180" t="s">
        <v>12</v>
      </c>
      <c r="E180" t="s">
        <v>475</v>
      </c>
      <c r="F180">
        <v>470</v>
      </c>
      <c r="G180">
        <v>1.1884756216591999E-2</v>
      </c>
      <c r="H180">
        <v>6.3012626849649298E-2</v>
      </c>
      <c r="I180">
        <v>0.850399182921038</v>
      </c>
      <c r="J180" t="s">
        <v>482</v>
      </c>
      <c r="K180" t="s">
        <v>483</v>
      </c>
    </row>
    <row r="181" spans="1:11" x14ac:dyDescent="0.25">
      <c r="A181" t="s">
        <v>5</v>
      </c>
      <c r="B181" t="s">
        <v>472</v>
      </c>
      <c r="C181" t="s">
        <v>473</v>
      </c>
      <c r="D181" t="s">
        <v>12</v>
      </c>
      <c r="E181" t="s">
        <v>478</v>
      </c>
      <c r="F181">
        <v>470</v>
      </c>
      <c r="G181">
        <v>-6.4962593456086796E-3</v>
      </c>
      <c r="H181">
        <v>0.15582197273818699</v>
      </c>
      <c r="I181">
        <v>0.96676339446676895</v>
      </c>
      <c r="J181" t="s">
        <v>482</v>
      </c>
      <c r="K181" t="s">
        <v>483</v>
      </c>
    </row>
    <row r="182" spans="1:11" x14ac:dyDescent="0.25">
      <c r="A182" t="s">
        <v>5</v>
      </c>
      <c r="B182" t="s">
        <v>472</v>
      </c>
      <c r="C182" t="s">
        <v>473</v>
      </c>
      <c r="D182" t="s">
        <v>12</v>
      </c>
      <c r="E182" t="s">
        <v>479</v>
      </c>
      <c r="F182">
        <v>470</v>
      </c>
      <c r="G182">
        <v>2.8347750089761401E-2</v>
      </c>
      <c r="H182">
        <v>0.100063185668581</v>
      </c>
      <c r="I182">
        <v>0.77694802945011798</v>
      </c>
      <c r="J182" t="s">
        <v>482</v>
      </c>
      <c r="K182" t="s">
        <v>483</v>
      </c>
    </row>
    <row r="183" spans="1:11" x14ac:dyDescent="0.25">
      <c r="A183" t="s">
        <v>5</v>
      </c>
      <c r="B183" t="s">
        <v>472</v>
      </c>
      <c r="C183" t="s">
        <v>473</v>
      </c>
      <c r="D183" t="s">
        <v>12</v>
      </c>
      <c r="E183" t="s">
        <v>480</v>
      </c>
      <c r="F183">
        <v>470</v>
      </c>
      <c r="G183">
        <v>4.1387275900167698E-2</v>
      </c>
      <c r="H183">
        <v>0.183663006064436</v>
      </c>
      <c r="I183">
        <v>0.82181016985377198</v>
      </c>
      <c r="J183" t="s">
        <v>482</v>
      </c>
      <c r="K183" t="s">
        <v>483</v>
      </c>
    </row>
    <row r="184" spans="1:11" x14ac:dyDescent="0.25">
      <c r="A184" t="s">
        <v>5</v>
      </c>
      <c r="B184" t="s">
        <v>472</v>
      </c>
      <c r="C184" t="s">
        <v>494</v>
      </c>
      <c r="D184" t="s">
        <v>12</v>
      </c>
      <c r="E184" t="s">
        <v>475</v>
      </c>
      <c r="F184">
        <v>510</v>
      </c>
      <c r="G184">
        <v>1.4125890125488601E-3</v>
      </c>
      <c r="H184">
        <v>3.8784298001928501E-2</v>
      </c>
      <c r="I184">
        <v>0.97094613322773204</v>
      </c>
      <c r="J184" t="s">
        <v>482</v>
      </c>
      <c r="K184" t="s">
        <v>483</v>
      </c>
    </row>
    <row r="185" spans="1:11" x14ac:dyDescent="0.25">
      <c r="A185" t="s">
        <v>5</v>
      </c>
      <c r="B185" t="s">
        <v>472</v>
      </c>
      <c r="C185" t="s">
        <v>494</v>
      </c>
      <c r="D185" t="s">
        <v>12</v>
      </c>
      <c r="E185" t="s">
        <v>478</v>
      </c>
      <c r="F185">
        <v>510</v>
      </c>
      <c r="G185">
        <v>8.6649111563403797E-2</v>
      </c>
      <c r="H185">
        <v>9.6979890517237793E-2</v>
      </c>
      <c r="I185">
        <v>0.37202590602292701</v>
      </c>
      <c r="J185" t="s">
        <v>482</v>
      </c>
      <c r="K185" t="s">
        <v>483</v>
      </c>
    </row>
    <row r="186" spans="1:11" x14ac:dyDescent="0.25">
      <c r="A186" t="s">
        <v>5</v>
      </c>
      <c r="B186" t="s">
        <v>472</v>
      </c>
      <c r="C186" t="s">
        <v>494</v>
      </c>
      <c r="D186" t="s">
        <v>12</v>
      </c>
      <c r="E186" t="s">
        <v>479</v>
      </c>
      <c r="F186">
        <v>510</v>
      </c>
      <c r="G186">
        <v>4.6590177582422503E-2</v>
      </c>
      <c r="H186">
        <v>6.1056842389892702E-2</v>
      </c>
      <c r="I186">
        <v>0.44542621293955098</v>
      </c>
      <c r="J186" t="s">
        <v>482</v>
      </c>
      <c r="K186" t="s">
        <v>483</v>
      </c>
    </row>
    <row r="187" spans="1:11" x14ac:dyDescent="0.25">
      <c r="A187" t="s">
        <v>5</v>
      </c>
      <c r="B187" t="s">
        <v>472</v>
      </c>
      <c r="C187" t="s">
        <v>494</v>
      </c>
      <c r="D187" t="s">
        <v>12</v>
      </c>
      <c r="E187" t="s">
        <v>480</v>
      </c>
      <c r="F187">
        <v>510</v>
      </c>
      <c r="G187">
        <v>8.8116872552017098E-2</v>
      </c>
      <c r="H187">
        <v>0.117884406355973</v>
      </c>
      <c r="I187">
        <v>0.45511578792943203</v>
      </c>
      <c r="J187" t="s">
        <v>482</v>
      </c>
      <c r="K187" t="s">
        <v>483</v>
      </c>
    </row>
    <row r="188" spans="1:11" x14ac:dyDescent="0.25">
      <c r="A188" t="s">
        <v>37</v>
      </c>
      <c r="B188" t="s">
        <v>472</v>
      </c>
      <c r="C188" t="s">
        <v>473</v>
      </c>
      <c r="D188" t="s">
        <v>493</v>
      </c>
      <c r="E188" t="s">
        <v>475</v>
      </c>
      <c r="F188">
        <v>424</v>
      </c>
      <c r="G188">
        <v>0.217141200749491</v>
      </c>
      <c r="H188">
        <v>0.15617126322331301</v>
      </c>
      <c r="I188">
        <v>0.164406132082935</v>
      </c>
      <c r="J188" t="s">
        <v>482</v>
      </c>
      <c r="K188" t="s">
        <v>477</v>
      </c>
    </row>
    <row r="189" spans="1:11" x14ac:dyDescent="0.25">
      <c r="A189" t="s">
        <v>37</v>
      </c>
      <c r="B189" t="s">
        <v>472</v>
      </c>
      <c r="C189" t="s">
        <v>473</v>
      </c>
      <c r="D189" t="s">
        <v>493</v>
      </c>
      <c r="E189" t="s">
        <v>478</v>
      </c>
      <c r="F189">
        <v>424</v>
      </c>
      <c r="G189">
        <v>0.90028586159463098</v>
      </c>
      <c r="H189">
        <v>0.388745139597862</v>
      </c>
      <c r="I189">
        <v>2.10435044157554E-2</v>
      </c>
      <c r="J189" t="s">
        <v>482</v>
      </c>
      <c r="K189" t="s">
        <v>477</v>
      </c>
    </row>
    <row r="190" spans="1:11" x14ac:dyDescent="0.25">
      <c r="A190" t="s">
        <v>37</v>
      </c>
      <c r="B190" t="s">
        <v>472</v>
      </c>
      <c r="C190" t="s">
        <v>473</v>
      </c>
      <c r="D190" t="s">
        <v>493</v>
      </c>
      <c r="E190" t="s">
        <v>479</v>
      </c>
      <c r="F190">
        <v>424</v>
      </c>
      <c r="G190">
        <v>0.29529162326707697</v>
      </c>
      <c r="H190">
        <v>0.24426968960238801</v>
      </c>
      <c r="I190">
        <v>0.226710711253755</v>
      </c>
      <c r="J190" t="s">
        <v>482</v>
      </c>
      <c r="K190" t="s">
        <v>477</v>
      </c>
    </row>
    <row r="191" spans="1:11" x14ac:dyDescent="0.25">
      <c r="A191" t="s">
        <v>37</v>
      </c>
      <c r="B191" t="s">
        <v>472</v>
      </c>
      <c r="C191" t="s">
        <v>473</v>
      </c>
      <c r="D191" t="s">
        <v>493</v>
      </c>
      <c r="E191" t="s">
        <v>480</v>
      </c>
      <c r="F191">
        <v>424</v>
      </c>
      <c r="G191">
        <v>0.31509545347780898</v>
      </c>
      <c r="H191">
        <v>0.48346659371559197</v>
      </c>
      <c r="I191">
        <v>0.51492161108043499</v>
      </c>
      <c r="J191" t="s">
        <v>482</v>
      </c>
      <c r="K191" t="s">
        <v>477</v>
      </c>
    </row>
    <row r="192" spans="1:11" x14ac:dyDescent="0.25">
      <c r="A192" t="s">
        <v>37</v>
      </c>
      <c r="B192" t="s">
        <v>472</v>
      </c>
      <c r="C192" t="s">
        <v>494</v>
      </c>
      <c r="D192" t="s">
        <v>493</v>
      </c>
      <c r="E192" t="s">
        <v>475</v>
      </c>
      <c r="F192">
        <v>465</v>
      </c>
      <c r="G192">
        <v>0.30350842388902299</v>
      </c>
      <c r="H192">
        <v>9.2753839106000005E-2</v>
      </c>
      <c r="I192">
        <v>1.0671685927568699E-3</v>
      </c>
      <c r="J192" t="s">
        <v>482</v>
      </c>
      <c r="K192" t="s">
        <v>477</v>
      </c>
    </row>
    <row r="193" spans="1:11" x14ac:dyDescent="0.25">
      <c r="A193" t="s">
        <v>37</v>
      </c>
      <c r="B193" t="s">
        <v>472</v>
      </c>
      <c r="C193" t="s">
        <v>494</v>
      </c>
      <c r="D193" t="s">
        <v>493</v>
      </c>
      <c r="E193" t="s">
        <v>478</v>
      </c>
      <c r="F193">
        <v>465</v>
      </c>
      <c r="G193">
        <v>0.104611238510947</v>
      </c>
      <c r="H193">
        <v>0.23045009630861199</v>
      </c>
      <c r="I193">
        <v>0.650082466666702</v>
      </c>
      <c r="J193" t="s">
        <v>482</v>
      </c>
      <c r="K193" t="s">
        <v>477</v>
      </c>
    </row>
    <row r="194" spans="1:11" x14ac:dyDescent="0.25">
      <c r="A194" t="s">
        <v>37</v>
      </c>
      <c r="B194" t="s">
        <v>472</v>
      </c>
      <c r="C194" t="s">
        <v>494</v>
      </c>
      <c r="D194" t="s">
        <v>493</v>
      </c>
      <c r="E194" t="s">
        <v>479</v>
      </c>
      <c r="F194">
        <v>465</v>
      </c>
      <c r="G194">
        <v>0.19876045113149499</v>
      </c>
      <c r="H194">
        <v>0.14592909315487401</v>
      </c>
      <c r="I194">
        <v>0.173187015486156</v>
      </c>
      <c r="J194" t="s">
        <v>482</v>
      </c>
      <c r="K194" t="s">
        <v>477</v>
      </c>
    </row>
    <row r="195" spans="1:11" x14ac:dyDescent="0.25">
      <c r="A195" t="s">
        <v>37</v>
      </c>
      <c r="B195" t="s">
        <v>472</v>
      </c>
      <c r="C195" t="s">
        <v>494</v>
      </c>
      <c r="D195" t="s">
        <v>493</v>
      </c>
      <c r="E195" t="s">
        <v>480</v>
      </c>
      <c r="F195">
        <v>465</v>
      </c>
      <c r="G195">
        <v>0.15374605325358701</v>
      </c>
      <c r="H195">
        <v>0.30853962864955298</v>
      </c>
      <c r="I195">
        <v>0.61850698928130599</v>
      </c>
      <c r="J195" t="s">
        <v>482</v>
      </c>
      <c r="K195" t="s">
        <v>477</v>
      </c>
    </row>
    <row r="196" spans="1:11" x14ac:dyDescent="0.25">
      <c r="A196" t="s">
        <v>82</v>
      </c>
      <c r="B196" t="s">
        <v>495</v>
      </c>
      <c r="C196" t="s">
        <v>473</v>
      </c>
      <c r="D196" t="s">
        <v>474</v>
      </c>
      <c r="E196" t="s">
        <v>475</v>
      </c>
      <c r="F196">
        <v>35</v>
      </c>
      <c r="G196">
        <v>-0.18953022892589499</v>
      </c>
      <c r="H196">
        <v>4.4155887559278101E-2</v>
      </c>
      <c r="I196">
        <v>1.7683338126192701E-5</v>
      </c>
      <c r="J196" t="s">
        <v>476</v>
      </c>
      <c r="K196" t="s">
        <v>477</v>
      </c>
    </row>
    <row r="197" spans="1:11" x14ac:dyDescent="0.25">
      <c r="A197" t="s">
        <v>82</v>
      </c>
      <c r="B197" t="s">
        <v>495</v>
      </c>
      <c r="C197" t="s">
        <v>473</v>
      </c>
      <c r="D197" t="s">
        <v>474</v>
      </c>
      <c r="E197" t="s">
        <v>478</v>
      </c>
      <c r="F197">
        <v>35</v>
      </c>
      <c r="G197">
        <v>-0.118679021125214</v>
      </c>
      <c r="H197">
        <v>0.14574153995494399</v>
      </c>
      <c r="I197">
        <v>0.421304117344522</v>
      </c>
      <c r="J197" t="s">
        <v>476</v>
      </c>
      <c r="K197" t="s">
        <v>477</v>
      </c>
    </row>
    <row r="198" spans="1:11" x14ac:dyDescent="0.25">
      <c r="A198" t="s">
        <v>82</v>
      </c>
      <c r="B198" t="s">
        <v>495</v>
      </c>
      <c r="C198" t="s">
        <v>473</v>
      </c>
      <c r="D198" t="s">
        <v>474</v>
      </c>
      <c r="E198" t="s">
        <v>479</v>
      </c>
      <c r="F198">
        <v>35</v>
      </c>
      <c r="G198">
        <v>-0.12617943633631701</v>
      </c>
      <c r="H198">
        <v>3.25214997981913E-2</v>
      </c>
      <c r="I198">
        <v>1.04509072411326E-4</v>
      </c>
      <c r="J198" t="s">
        <v>476</v>
      </c>
      <c r="K198" t="s">
        <v>477</v>
      </c>
    </row>
    <row r="199" spans="1:11" x14ac:dyDescent="0.25">
      <c r="A199" t="s">
        <v>82</v>
      </c>
      <c r="B199" t="s">
        <v>495</v>
      </c>
      <c r="C199" t="s">
        <v>473</v>
      </c>
      <c r="D199" t="s">
        <v>474</v>
      </c>
      <c r="E199" t="s">
        <v>480</v>
      </c>
      <c r="F199">
        <v>35</v>
      </c>
      <c r="G199">
        <v>-9.0289722757757498E-2</v>
      </c>
      <c r="H199">
        <v>4.6466048330209397E-2</v>
      </c>
      <c r="I199">
        <v>6.0316937623744002E-2</v>
      </c>
      <c r="J199" t="s">
        <v>476</v>
      </c>
      <c r="K199" t="s">
        <v>477</v>
      </c>
    </row>
    <row r="200" spans="1:11" x14ac:dyDescent="0.25">
      <c r="A200" t="s">
        <v>82</v>
      </c>
      <c r="B200" t="s">
        <v>495</v>
      </c>
      <c r="C200" t="s">
        <v>494</v>
      </c>
      <c r="D200" t="s">
        <v>474</v>
      </c>
      <c r="E200" t="s">
        <v>475</v>
      </c>
      <c r="F200">
        <v>41</v>
      </c>
      <c r="G200">
        <v>-0.13159640484299601</v>
      </c>
      <c r="H200">
        <v>2.36913067043347E-2</v>
      </c>
      <c r="I200">
        <v>2.7820296772571802E-8</v>
      </c>
      <c r="J200" t="s">
        <v>476</v>
      </c>
      <c r="K200" t="s">
        <v>477</v>
      </c>
    </row>
    <row r="201" spans="1:11" x14ac:dyDescent="0.25">
      <c r="A201" t="s">
        <v>82</v>
      </c>
      <c r="B201" t="s">
        <v>495</v>
      </c>
      <c r="C201" t="s">
        <v>494</v>
      </c>
      <c r="D201" t="s">
        <v>474</v>
      </c>
      <c r="E201" t="s">
        <v>478</v>
      </c>
      <c r="F201">
        <v>41</v>
      </c>
      <c r="G201">
        <v>-0.104742013918868</v>
      </c>
      <c r="H201">
        <v>7.0505759796904197E-2</v>
      </c>
      <c r="I201">
        <v>0.14542935811417201</v>
      </c>
      <c r="J201" t="s">
        <v>476</v>
      </c>
      <c r="K201" t="s">
        <v>477</v>
      </c>
    </row>
    <row r="202" spans="1:11" x14ac:dyDescent="0.25">
      <c r="A202" t="s">
        <v>82</v>
      </c>
      <c r="B202" t="s">
        <v>495</v>
      </c>
      <c r="C202" t="s">
        <v>494</v>
      </c>
      <c r="D202" t="s">
        <v>474</v>
      </c>
      <c r="E202" t="s">
        <v>479</v>
      </c>
      <c r="F202">
        <v>41</v>
      </c>
      <c r="G202">
        <v>-0.116033504411497</v>
      </c>
      <c r="H202">
        <v>1.9005476394665301E-2</v>
      </c>
      <c r="I202">
        <v>1.0262908744129601E-9</v>
      </c>
      <c r="J202" t="s">
        <v>476</v>
      </c>
      <c r="K202" t="s">
        <v>477</v>
      </c>
    </row>
    <row r="203" spans="1:11" x14ac:dyDescent="0.25">
      <c r="A203" t="s">
        <v>82</v>
      </c>
      <c r="B203" t="s">
        <v>495</v>
      </c>
      <c r="C203" t="s">
        <v>494</v>
      </c>
      <c r="D203" t="s">
        <v>474</v>
      </c>
      <c r="E203" t="s">
        <v>480</v>
      </c>
      <c r="F203">
        <v>41</v>
      </c>
      <c r="G203">
        <v>-0.102771808022701</v>
      </c>
      <c r="H203">
        <v>3.9172871552301203E-2</v>
      </c>
      <c r="I203">
        <v>1.22578718137401E-2</v>
      </c>
      <c r="J203" t="s">
        <v>476</v>
      </c>
      <c r="K203" t="s">
        <v>477</v>
      </c>
    </row>
    <row r="204" spans="1:11" x14ac:dyDescent="0.25">
      <c r="A204" t="s">
        <v>24</v>
      </c>
      <c r="B204" t="s">
        <v>495</v>
      </c>
      <c r="C204" t="s">
        <v>473</v>
      </c>
      <c r="D204" t="s">
        <v>33</v>
      </c>
      <c r="E204" t="s">
        <v>475</v>
      </c>
      <c r="F204">
        <v>38</v>
      </c>
      <c r="G204">
        <v>-3.7213979044218498E-2</v>
      </c>
      <c r="H204">
        <v>7.2528872164142999E-2</v>
      </c>
      <c r="I204">
        <v>0.60788701586531302</v>
      </c>
      <c r="J204" t="s">
        <v>482</v>
      </c>
      <c r="K204" t="s">
        <v>483</v>
      </c>
    </row>
    <row r="205" spans="1:11" x14ac:dyDescent="0.25">
      <c r="A205" t="s">
        <v>24</v>
      </c>
      <c r="B205" t="s">
        <v>495</v>
      </c>
      <c r="C205" t="s">
        <v>473</v>
      </c>
      <c r="D205" t="s">
        <v>33</v>
      </c>
      <c r="E205" t="s">
        <v>478</v>
      </c>
      <c r="F205">
        <v>38</v>
      </c>
      <c r="G205">
        <v>0.22981124416132301</v>
      </c>
      <c r="H205">
        <v>0.236854452518034</v>
      </c>
      <c r="I205">
        <v>0.33838925427366401</v>
      </c>
      <c r="J205" t="s">
        <v>482</v>
      </c>
      <c r="K205" t="s">
        <v>483</v>
      </c>
    </row>
    <row r="206" spans="1:11" x14ac:dyDescent="0.25">
      <c r="A206" t="s">
        <v>24</v>
      </c>
      <c r="B206" t="s">
        <v>495</v>
      </c>
      <c r="C206" t="s">
        <v>473</v>
      </c>
      <c r="D206" t="s">
        <v>33</v>
      </c>
      <c r="E206" t="s">
        <v>479</v>
      </c>
      <c r="F206">
        <v>38</v>
      </c>
      <c r="G206">
        <v>8.8115746975981304E-2</v>
      </c>
      <c r="H206">
        <v>8.6685018269210504E-2</v>
      </c>
      <c r="I206">
        <v>0.30938900901287397</v>
      </c>
      <c r="J206" t="s">
        <v>482</v>
      </c>
      <c r="K206" t="s">
        <v>483</v>
      </c>
    </row>
    <row r="207" spans="1:11" x14ac:dyDescent="0.25">
      <c r="A207" t="s">
        <v>24</v>
      </c>
      <c r="B207" t="s">
        <v>495</v>
      </c>
      <c r="C207" t="s">
        <v>473</v>
      </c>
      <c r="D207" t="s">
        <v>33</v>
      </c>
      <c r="E207" t="s">
        <v>480</v>
      </c>
      <c r="F207">
        <v>38</v>
      </c>
      <c r="G207">
        <v>0.115137637469993</v>
      </c>
      <c r="H207">
        <v>0.12562696355942901</v>
      </c>
      <c r="I207">
        <v>0.365337858738153</v>
      </c>
      <c r="J207" t="s">
        <v>482</v>
      </c>
      <c r="K207" t="s">
        <v>483</v>
      </c>
    </row>
    <row r="208" spans="1:11" x14ac:dyDescent="0.25">
      <c r="A208" t="s">
        <v>24</v>
      </c>
      <c r="B208" t="s">
        <v>495</v>
      </c>
      <c r="C208" t="s">
        <v>494</v>
      </c>
      <c r="D208" t="s">
        <v>33</v>
      </c>
      <c r="E208" t="s">
        <v>475</v>
      </c>
      <c r="F208">
        <v>44</v>
      </c>
      <c r="G208">
        <v>-2.8060838427257598E-3</v>
      </c>
      <c r="H208">
        <v>3.7741085475709701E-2</v>
      </c>
      <c r="I208">
        <v>0.94073117313370502</v>
      </c>
      <c r="J208" t="s">
        <v>482</v>
      </c>
      <c r="K208" t="s">
        <v>483</v>
      </c>
    </row>
    <row r="209" spans="1:11" x14ac:dyDescent="0.25">
      <c r="A209" t="s">
        <v>24</v>
      </c>
      <c r="B209" t="s">
        <v>495</v>
      </c>
      <c r="C209" t="s">
        <v>494</v>
      </c>
      <c r="D209" t="s">
        <v>33</v>
      </c>
      <c r="E209" t="s">
        <v>478</v>
      </c>
      <c r="F209">
        <v>44</v>
      </c>
      <c r="G209">
        <v>0.206044867509903</v>
      </c>
      <c r="H209">
        <v>0.11046476137691801</v>
      </c>
      <c r="I209">
        <v>6.9141868374291204E-2</v>
      </c>
      <c r="J209" t="s">
        <v>482</v>
      </c>
      <c r="K209" t="s">
        <v>483</v>
      </c>
    </row>
    <row r="210" spans="1:11" x14ac:dyDescent="0.25">
      <c r="A210" t="s">
        <v>24</v>
      </c>
      <c r="B210" t="s">
        <v>495</v>
      </c>
      <c r="C210" t="s">
        <v>494</v>
      </c>
      <c r="D210" t="s">
        <v>33</v>
      </c>
      <c r="E210" t="s">
        <v>479</v>
      </c>
      <c r="F210">
        <v>44</v>
      </c>
      <c r="G210">
        <v>5.24350726355731E-2</v>
      </c>
      <c r="H210">
        <v>4.76279852895738E-2</v>
      </c>
      <c r="I210">
        <v>0.270927171699688</v>
      </c>
      <c r="J210" t="s">
        <v>482</v>
      </c>
      <c r="K210" t="s">
        <v>483</v>
      </c>
    </row>
    <row r="211" spans="1:11" x14ac:dyDescent="0.25">
      <c r="A211" t="s">
        <v>24</v>
      </c>
      <c r="B211" t="s">
        <v>495</v>
      </c>
      <c r="C211" t="s">
        <v>494</v>
      </c>
      <c r="D211" t="s">
        <v>33</v>
      </c>
      <c r="E211" t="s">
        <v>480</v>
      </c>
      <c r="F211">
        <v>44</v>
      </c>
      <c r="G211">
        <v>6.6978992610297897E-2</v>
      </c>
      <c r="H211">
        <v>8.3712052554251001E-2</v>
      </c>
      <c r="I211">
        <v>0.42804445015210602</v>
      </c>
      <c r="J211" t="s">
        <v>482</v>
      </c>
      <c r="K211" t="s">
        <v>483</v>
      </c>
    </row>
    <row r="212" spans="1:11" x14ac:dyDescent="0.25">
      <c r="A212" t="s">
        <v>24</v>
      </c>
      <c r="B212" t="s">
        <v>495</v>
      </c>
      <c r="C212" t="s">
        <v>473</v>
      </c>
      <c r="D212" t="s">
        <v>484</v>
      </c>
      <c r="E212" t="s">
        <v>475</v>
      </c>
      <c r="F212">
        <v>35</v>
      </c>
      <c r="G212">
        <v>3.6298174204832901E-3</v>
      </c>
      <c r="H212">
        <v>0.13033512600863401</v>
      </c>
      <c r="I212">
        <v>0.97778188410098799</v>
      </c>
      <c r="J212" t="s">
        <v>482</v>
      </c>
      <c r="K212" t="s">
        <v>477</v>
      </c>
    </row>
    <row r="213" spans="1:11" x14ac:dyDescent="0.25">
      <c r="A213" t="s">
        <v>24</v>
      </c>
      <c r="B213" t="s">
        <v>495</v>
      </c>
      <c r="C213" t="s">
        <v>473</v>
      </c>
      <c r="D213" t="s">
        <v>484</v>
      </c>
      <c r="E213" t="s">
        <v>478</v>
      </c>
      <c r="F213">
        <v>35</v>
      </c>
      <c r="G213">
        <v>5.4754022996986597E-2</v>
      </c>
      <c r="H213">
        <v>0.41666527850478902</v>
      </c>
      <c r="I213">
        <v>0.89624881050475103</v>
      </c>
      <c r="J213" t="s">
        <v>482</v>
      </c>
      <c r="K213" t="s">
        <v>477</v>
      </c>
    </row>
    <row r="214" spans="1:11" x14ac:dyDescent="0.25">
      <c r="A214" t="s">
        <v>24</v>
      </c>
      <c r="B214" t="s">
        <v>495</v>
      </c>
      <c r="C214" t="s">
        <v>473</v>
      </c>
      <c r="D214" t="s">
        <v>484</v>
      </c>
      <c r="E214" t="s">
        <v>479</v>
      </c>
      <c r="F214">
        <v>35</v>
      </c>
      <c r="G214">
        <v>-0.182302261618909</v>
      </c>
      <c r="H214">
        <v>0.18601228717391799</v>
      </c>
      <c r="I214">
        <v>0.32705899817170198</v>
      </c>
      <c r="J214" t="s">
        <v>482</v>
      </c>
      <c r="K214" t="s">
        <v>477</v>
      </c>
    </row>
    <row r="215" spans="1:11" x14ac:dyDescent="0.25">
      <c r="A215" t="s">
        <v>24</v>
      </c>
      <c r="B215" t="s">
        <v>495</v>
      </c>
      <c r="C215" t="s">
        <v>473</v>
      </c>
      <c r="D215" t="s">
        <v>484</v>
      </c>
      <c r="E215" t="s">
        <v>480</v>
      </c>
      <c r="F215">
        <v>35</v>
      </c>
      <c r="G215">
        <v>-0.345369195960395</v>
      </c>
      <c r="H215">
        <v>0.39847320559028798</v>
      </c>
      <c r="I215">
        <v>0.39216499874880201</v>
      </c>
      <c r="J215" t="s">
        <v>482</v>
      </c>
      <c r="K215" t="s">
        <v>477</v>
      </c>
    </row>
    <row r="216" spans="1:11" x14ac:dyDescent="0.25">
      <c r="A216" t="s">
        <v>24</v>
      </c>
      <c r="B216" t="s">
        <v>495</v>
      </c>
      <c r="C216" t="s">
        <v>494</v>
      </c>
      <c r="D216" t="s">
        <v>484</v>
      </c>
      <c r="E216" t="s">
        <v>475</v>
      </c>
      <c r="F216">
        <v>39</v>
      </c>
      <c r="G216">
        <v>8.2656955001121496E-3</v>
      </c>
      <c r="H216">
        <v>7.47885149838112E-2</v>
      </c>
      <c r="I216">
        <v>0.91199625954135299</v>
      </c>
      <c r="J216" t="s">
        <v>482</v>
      </c>
      <c r="K216" t="s">
        <v>477</v>
      </c>
    </row>
    <row r="217" spans="1:11" x14ac:dyDescent="0.25">
      <c r="A217" t="s">
        <v>24</v>
      </c>
      <c r="B217" t="s">
        <v>495</v>
      </c>
      <c r="C217" t="s">
        <v>494</v>
      </c>
      <c r="D217" t="s">
        <v>484</v>
      </c>
      <c r="E217" t="s">
        <v>478</v>
      </c>
      <c r="F217">
        <v>39</v>
      </c>
      <c r="G217">
        <v>0.108425876034153</v>
      </c>
      <c r="H217">
        <v>0.217041560995997</v>
      </c>
      <c r="I217">
        <v>0.62034085023071495</v>
      </c>
      <c r="J217" t="s">
        <v>482</v>
      </c>
      <c r="K217" t="s">
        <v>477</v>
      </c>
    </row>
    <row r="218" spans="1:11" x14ac:dyDescent="0.25">
      <c r="A218" t="s">
        <v>24</v>
      </c>
      <c r="B218" t="s">
        <v>495</v>
      </c>
      <c r="C218" t="s">
        <v>494</v>
      </c>
      <c r="D218" t="s">
        <v>484</v>
      </c>
      <c r="E218" t="s">
        <v>479</v>
      </c>
      <c r="F218">
        <v>39</v>
      </c>
      <c r="G218">
        <v>-6.6204506630521895E-2</v>
      </c>
      <c r="H218">
        <v>0.10873956990978401</v>
      </c>
      <c r="I218">
        <v>0.54263350350224804</v>
      </c>
      <c r="J218" t="s">
        <v>482</v>
      </c>
      <c r="K218" t="s">
        <v>477</v>
      </c>
    </row>
    <row r="219" spans="1:11" x14ac:dyDescent="0.25">
      <c r="A219" t="s">
        <v>24</v>
      </c>
      <c r="B219" t="s">
        <v>495</v>
      </c>
      <c r="C219" t="s">
        <v>494</v>
      </c>
      <c r="D219" t="s">
        <v>484</v>
      </c>
      <c r="E219" t="s">
        <v>480</v>
      </c>
      <c r="F219">
        <v>39</v>
      </c>
      <c r="G219">
        <v>-0.185369858561545</v>
      </c>
      <c r="H219">
        <v>0.20995035536568099</v>
      </c>
      <c r="I219">
        <v>0.38282987540811098</v>
      </c>
      <c r="J219" t="s">
        <v>482</v>
      </c>
      <c r="K219" t="s">
        <v>477</v>
      </c>
    </row>
    <row r="220" spans="1:11" x14ac:dyDescent="0.25">
      <c r="A220" t="s">
        <v>24</v>
      </c>
      <c r="B220" t="s">
        <v>495</v>
      </c>
      <c r="C220" t="s">
        <v>473</v>
      </c>
      <c r="D220" t="s">
        <v>485</v>
      </c>
      <c r="E220" t="s">
        <v>475</v>
      </c>
      <c r="F220">
        <v>34</v>
      </c>
      <c r="G220">
        <v>4.0123219999888202E-2</v>
      </c>
      <c r="H220">
        <v>0.108162910777267</v>
      </c>
      <c r="I220">
        <v>0.71067347677547898</v>
      </c>
      <c r="J220" t="s">
        <v>482</v>
      </c>
      <c r="K220" t="s">
        <v>477</v>
      </c>
    </row>
    <row r="221" spans="1:11" x14ac:dyDescent="0.25">
      <c r="A221" t="s">
        <v>24</v>
      </c>
      <c r="B221" t="s">
        <v>495</v>
      </c>
      <c r="C221" t="s">
        <v>473</v>
      </c>
      <c r="D221" t="s">
        <v>485</v>
      </c>
      <c r="E221" t="s">
        <v>478</v>
      </c>
      <c r="F221">
        <v>34</v>
      </c>
      <c r="G221">
        <v>0.56412242969647297</v>
      </c>
      <c r="H221">
        <v>0.371226251752172</v>
      </c>
      <c r="I221">
        <v>0.138426658738768</v>
      </c>
      <c r="J221" t="s">
        <v>482</v>
      </c>
      <c r="K221" t="s">
        <v>477</v>
      </c>
    </row>
    <row r="222" spans="1:11" x14ac:dyDescent="0.25">
      <c r="A222" t="s">
        <v>24</v>
      </c>
      <c r="B222" t="s">
        <v>495</v>
      </c>
      <c r="C222" t="s">
        <v>473</v>
      </c>
      <c r="D222" t="s">
        <v>485</v>
      </c>
      <c r="E222" t="s">
        <v>479</v>
      </c>
      <c r="F222">
        <v>34</v>
      </c>
      <c r="G222">
        <v>0.17915409086280301</v>
      </c>
      <c r="H222">
        <v>0.15068220685852701</v>
      </c>
      <c r="I222">
        <v>0.23445808669651799</v>
      </c>
      <c r="J222" t="s">
        <v>482</v>
      </c>
      <c r="K222" t="s">
        <v>477</v>
      </c>
    </row>
    <row r="223" spans="1:11" x14ac:dyDescent="0.25">
      <c r="A223" t="s">
        <v>24</v>
      </c>
      <c r="B223" t="s">
        <v>495</v>
      </c>
      <c r="C223" t="s">
        <v>473</v>
      </c>
      <c r="D223" t="s">
        <v>485</v>
      </c>
      <c r="E223" t="s">
        <v>480</v>
      </c>
      <c r="F223">
        <v>34</v>
      </c>
      <c r="G223">
        <v>0.20886753153165499</v>
      </c>
      <c r="H223">
        <v>0.2346254236501</v>
      </c>
      <c r="I223">
        <v>0.37979373939855299</v>
      </c>
      <c r="J223" t="s">
        <v>482</v>
      </c>
      <c r="K223" t="s">
        <v>477</v>
      </c>
    </row>
    <row r="224" spans="1:11" x14ac:dyDescent="0.25">
      <c r="A224" t="s">
        <v>24</v>
      </c>
      <c r="B224" t="s">
        <v>495</v>
      </c>
      <c r="C224" t="s">
        <v>494</v>
      </c>
      <c r="D224" t="s">
        <v>485</v>
      </c>
      <c r="E224" t="s">
        <v>475</v>
      </c>
      <c r="F224">
        <v>39</v>
      </c>
      <c r="G224">
        <v>4.9034860754921902E-2</v>
      </c>
      <c r="H224">
        <v>6.1608513717685602E-2</v>
      </c>
      <c r="I224">
        <v>0.42608407860959502</v>
      </c>
      <c r="J224" t="s">
        <v>482</v>
      </c>
      <c r="K224" t="s">
        <v>477</v>
      </c>
    </row>
    <row r="225" spans="1:11" x14ac:dyDescent="0.25">
      <c r="A225" t="s">
        <v>24</v>
      </c>
      <c r="B225" t="s">
        <v>495</v>
      </c>
      <c r="C225" t="s">
        <v>494</v>
      </c>
      <c r="D225" t="s">
        <v>485</v>
      </c>
      <c r="E225" t="s">
        <v>478</v>
      </c>
      <c r="F225">
        <v>39</v>
      </c>
      <c r="G225">
        <v>0.278614917129621</v>
      </c>
      <c r="H225">
        <v>0.18797979245320401</v>
      </c>
      <c r="I225">
        <v>0.146767069706667</v>
      </c>
      <c r="J225" t="s">
        <v>482</v>
      </c>
      <c r="K225" t="s">
        <v>477</v>
      </c>
    </row>
    <row r="226" spans="1:11" x14ac:dyDescent="0.25">
      <c r="A226" t="s">
        <v>24</v>
      </c>
      <c r="B226" t="s">
        <v>495</v>
      </c>
      <c r="C226" t="s">
        <v>494</v>
      </c>
      <c r="D226" t="s">
        <v>485</v>
      </c>
      <c r="E226" t="s">
        <v>479</v>
      </c>
      <c r="F226">
        <v>39</v>
      </c>
      <c r="G226">
        <v>8.1451258494373305E-2</v>
      </c>
      <c r="H226">
        <v>8.6268429622242099E-2</v>
      </c>
      <c r="I226">
        <v>0.34508754889012899</v>
      </c>
      <c r="J226" t="s">
        <v>482</v>
      </c>
      <c r="K226" t="s">
        <v>477</v>
      </c>
    </row>
    <row r="227" spans="1:11" x14ac:dyDescent="0.25">
      <c r="A227" t="s">
        <v>24</v>
      </c>
      <c r="B227" t="s">
        <v>495</v>
      </c>
      <c r="C227" t="s">
        <v>494</v>
      </c>
      <c r="D227" t="s">
        <v>485</v>
      </c>
      <c r="E227" t="s">
        <v>480</v>
      </c>
      <c r="F227">
        <v>39</v>
      </c>
      <c r="G227">
        <v>0.12580173180478399</v>
      </c>
      <c r="H227">
        <v>0.14488356496405</v>
      </c>
      <c r="I227">
        <v>0.39068351527748002</v>
      </c>
      <c r="J227" t="s">
        <v>482</v>
      </c>
      <c r="K227" t="s">
        <v>477</v>
      </c>
    </row>
    <row r="228" spans="1:11" x14ac:dyDescent="0.25">
      <c r="A228" t="s">
        <v>82</v>
      </c>
      <c r="B228" t="s">
        <v>495</v>
      </c>
      <c r="C228" t="s">
        <v>473</v>
      </c>
      <c r="D228" t="s">
        <v>481</v>
      </c>
      <c r="E228" t="s">
        <v>475</v>
      </c>
      <c r="F228">
        <v>39</v>
      </c>
      <c r="G228">
        <v>-0.12880738119083801</v>
      </c>
      <c r="H228">
        <v>3.8349557276441702E-2</v>
      </c>
      <c r="I228">
        <v>7.8289912772377403E-4</v>
      </c>
      <c r="J228" t="s">
        <v>476</v>
      </c>
      <c r="K228" t="s">
        <v>477</v>
      </c>
    </row>
    <row r="229" spans="1:11" x14ac:dyDescent="0.25">
      <c r="A229" t="s">
        <v>82</v>
      </c>
      <c r="B229" t="s">
        <v>495</v>
      </c>
      <c r="C229" t="s">
        <v>473</v>
      </c>
      <c r="D229" t="s">
        <v>481</v>
      </c>
      <c r="E229" t="s">
        <v>478</v>
      </c>
      <c r="F229">
        <v>39</v>
      </c>
      <c r="G229">
        <v>2.4384480014545101E-2</v>
      </c>
      <c r="H229">
        <v>0.12453758150123</v>
      </c>
      <c r="I229">
        <v>0.84583796202837602</v>
      </c>
      <c r="J229" t="s">
        <v>476</v>
      </c>
      <c r="K229" t="s">
        <v>477</v>
      </c>
    </row>
    <row r="230" spans="1:11" x14ac:dyDescent="0.25">
      <c r="A230" t="s">
        <v>82</v>
      </c>
      <c r="B230" t="s">
        <v>495</v>
      </c>
      <c r="C230" t="s">
        <v>473</v>
      </c>
      <c r="D230" t="s">
        <v>481</v>
      </c>
      <c r="E230" t="s">
        <v>479</v>
      </c>
      <c r="F230">
        <v>39</v>
      </c>
      <c r="G230">
        <v>-0.15928960670798301</v>
      </c>
      <c r="H230">
        <v>5.6053920943085499E-2</v>
      </c>
      <c r="I230">
        <v>4.4870734242466199E-3</v>
      </c>
      <c r="J230" t="s">
        <v>476</v>
      </c>
      <c r="K230" t="s">
        <v>477</v>
      </c>
    </row>
    <row r="231" spans="1:11" x14ac:dyDescent="0.25">
      <c r="A231" t="s">
        <v>82</v>
      </c>
      <c r="B231" t="s">
        <v>495</v>
      </c>
      <c r="C231" t="s">
        <v>473</v>
      </c>
      <c r="D231" t="s">
        <v>481</v>
      </c>
      <c r="E231" t="s">
        <v>480</v>
      </c>
      <c r="F231">
        <v>39</v>
      </c>
      <c r="G231">
        <v>-0.23644853436014299</v>
      </c>
      <c r="H231">
        <v>0.10543658726553699</v>
      </c>
      <c r="I231">
        <v>3.0838093695540102E-2</v>
      </c>
      <c r="J231" t="s">
        <v>476</v>
      </c>
      <c r="K231" t="s">
        <v>477</v>
      </c>
    </row>
    <row r="232" spans="1:11" x14ac:dyDescent="0.25">
      <c r="A232" t="s">
        <v>82</v>
      </c>
      <c r="B232" t="s">
        <v>495</v>
      </c>
      <c r="C232" t="s">
        <v>494</v>
      </c>
      <c r="D232" t="s">
        <v>481</v>
      </c>
      <c r="E232" t="s">
        <v>475</v>
      </c>
      <c r="F232">
        <v>44</v>
      </c>
      <c r="G232">
        <v>-7.2046442794493196E-2</v>
      </c>
      <c r="H232">
        <v>2.1779008619393001E-2</v>
      </c>
      <c r="I232">
        <v>9.3941976180640695E-4</v>
      </c>
      <c r="J232" t="s">
        <v>476</v>
      </c>
      <c r="K232" t="s">
        <v>477</v>
      </c>
    </row>
    <row r="233" spans="1:11" x14ac:dyDescent="0.25">
      <c r="A233" t="s">
        <v>82</v>
      </c>
      <c r="B233" t="s">
        <v>495</v>
      </c>
      <c r="C233" t="s">
        <v>494</v>
      </c>
      <c r="D233" t="s">
        <v>481</v>
      </c>
      <c r="E233" t="s">
        <v>478</v>
      </c>
      <c r="F233">
        <v>44</v>
      </c>
      <c r="G233">
        <v>-7.6045668354657897E-2</v>
      </c>
      <c r="H233">
        <v>6.5788984157795605E-2</v>
      </c>
      <c r="I233">
        <v>0.25425415294187198</v>
      </c>
      <c r="J233" t="s">
        <v>476</v>
      </c>
      <c r="K233" t="s">
        <v>477</v>
      </c>
    </row>
    <row r="234" spans="1:11" x14ac:dyDescent="0.25">
      <c r="A234" t="s">
        <v>82</v>
      </c>
      <c r="B234" t="s">
        <v>495</v>
      </c>
      <c r="C234" t="s">
        <v>494</v>
      </c>
      <c r="D234" t="s">
        <v>481</v>
      </c>
      <c r="E234" t="s">
        <v>479</v>
      </c>
      <c r="F234">
        <v>44</v>
      </c>
      <c r="G234">
        <v>-8.7607012290416994E-2</v>
      </c>
      <c r="H234">
        <v>3.2338915012422399E-2</v>
      </c>
      <c r="I234">
        <v>6.7480732427736504E-3</v>
      </c>
      <c r="J234" t="s">
        <v>476</v>
      </c>
      <c r="K234" t="s">
        <v>477</v>
      </c>
    </row>
    <row r="235" spans="1:11" x14ac:dyDescent="0.25">
      <c r="A235" t="s">
        <v>82</v>
      </c>
      <c r="B235" t="s">
        <v>495</v>
      </c>
      <c r="C235" t="s">
        <v>494</v>
      </c>
      <c r="D235" t="s">
        <v>481</v>
      </c>
      <c r="E235" t="s">
        <v>480</v>
      </c>
      <c r="F235">
        <v>44</v>
      </c>
      <c r="G235">
        <v>-0.12541984633909001</v>
      </c>
      <c r="H235">
        <v>5.77390680356622E-2</v>
      </c>
      <c r="I235">
        <v>3.5401361768866199E-2</v>
      </c>
      <c r="J235" t="s">
        <v>476</v>
      </c>
      <c r="K235" t="s">
        <v>477</v>
      </c>
    </row>
    <row r="236" spans="1:11" x14ac:dyDescent="0.25">
      <c r="A236" t="s">
        <v>15</v>
      </c>
      <c r="B236" t="s">
        <v>495</v>
      </c>
      <c r="C236" t="s">
        <v>473</v>
      </c>
      <c r="D236" t="s">
        <v>487</v>
      </c>
      <c r="E236" t="s">
        <v>475</v>
      </c>
      <c r="F236">
        <v>36</v>
      </c>
      <c r="G236">
        <v>3.4569360383644103E-2</v>
      </c>
      <c r="H236">
        <v>8.1561410230402795E-2</v>
      </c>
      <c r="I236">
        <v>0.67167917522479004</v>
      </c>
      <c r="J236" t="s">
        <v>482</v>
      </c>
      <c r="K236" t="s">
        <v>483</v>
      </c>
    </row>
    <row r="237" spans="1:11" x14ac:dyDescent="0.25">
      <c r="A237" t="s">
        <v>15</v>
      </c>
      <c r="B237" t="s">
        <v>495</v>
      </c>
      <c r="C237" t="s">
        <v>473</v>
      </c>
      <c r="D237" t="s">
        <v>487</v>
      </c>
      <c r="E237" t="s">
        <v>478</v>
      </c>
      <c r="F237">
        <v>36</v>
      </c>
      <c r="G237">
        <v>-0.116254680458607</v>
      </c>
      <c r="H237">
        <v>0.27279285905624201</v>
      </c>
      <c r="I237">
        <v>0.67267386196844403</v>
      </c>
      <c r="J237" t="s">
        <v>482</v>
      </c>
      <c r="K237" t="s">
        <v>483</v>
      </c>
    </row>
    <row r="238" spans="1:11" x14ac:dyDescent="0.25">
      <c r="A238" t="s">
        <v>15</v>
      </c>
      <c r="B238" t="s">
        <v>495</v>
      </c>
      <c r="C238" t="s">
        <v>473</v>
      </c>
      <c r="D238" t="s">
        <v>487</v>
      </c>
      <c r="E238" t="s">
        <v>479</v>
      </c>
      <c r="F238">
        <v>36</v>
      </c>
      <c r="G238">
        <v>8.5034661314249804E-2</v>
      </c>
      <c r="H238">
        <v>9.5664320959622906E-2</v>
      </c>
      <c r="I238">
        <v>0.37406443049636701</v>
      </c>
      <c r="J238" t="s">
        <v>482</v>
      </c>
      <c r="K238" t="s">
        <v>483</v>
      </c>
    </row>
    <row r="239" spans="1:11" x14ac:dyDescent="0.25">
      <c r="A239" t="s">
        <v>15</v>
      </c>
      <c r="B239" t="s">
        <v>495</v>
      </c>
      <c r="C239" t="s">
        <v>473</v>
      </c>
      <c r="D239" t="s">
        <v>487</v>
      </c>
      <c r="E239" t="s">
        <v>480</v>
      </c>
      <c r="F239">
        <v>36</v>
      </c>
      <c r="G239">
        <v>0.151131757352995</v>
      </c>
      <c r="H239">
        <v>0.15114614907065199</v>
      </c>
      <c r="I239">
        <v>0.32421977360437398</v>
      </c>
      <c r="J239" t="s">
        <v>482</v>
      </c>
      <c r="K239" t="s">
        <v>483</v>
      </c>
    </row>
    <row r="240" spans="1:11" x14ac:dyDescent="0.25">
      <c r="A240" t="s">
        <v>15</v>
      </c>
      <c r="B240" t="s">
        <v>495</v>
      </c>
      <c r="C240" t="s">
        <v>494</v>
      </c>
      <c r="D240" t="s">
        <v>487</v>
      </c>
      <c r="E240" t="s">
        <v>475</v>
      </c>
      <c r="F240">
        <v>41</v>
      </c>
      <c r="G240">
        <v>4.6262132677384001E-2</v>
      </c>
      <c r="H240">
        <v>4.2443725668746497E-2</v>
      </c>
      <c r="I240">
        <v>0.27572900582872301</v>
      </c>
      <c r="J240" t="s">
        <v>482</v>
      </c>
      <c r="K240" t="s">
        <v>483</v>
      </c>
    </row>
    <row r="241" spans="1:11" x14ac:dyDescent="0.25">
      <c r="A241" t="s">
        <v>15</v>
      </c>
      <c r="B241" t="s">
        <v>495</v>
      </c>
      <c r="C241" t="s">
        <v>494</v>
      </c>
      <c r="D241" t="s">
        <v>487</v>
      </c>
      <c r="E241" t="s">
        <v>478</v>
      </c>
      <c r="F241">
        <v>41</v>
      </c>
      <c r="G241">
        <v>0.11175000877260199</v>
      </c>
      <c r="H241">
        <v>0.128677779930603</v>
      </c>
      <c r="I241">
        <v>0.39046188107323598</v>
      </c>
      <c r="J241" t="s">
        <v>482</v>
      </c>
      <c r="K241" t="s">
        <v>483</v>
      </c>
    </row>
    <row r="242" spans="1:11" x14ac:dyDescent="0.25">
      <c r="A242" t="s">
        <v>15</v>
      </c>
      <c r="B242" t="s">
        <v>495</v>
      </c>
      <c r="C242" t="s">
        <v>494</v>
      </c>
      <c r="D242" t="s">
        <v>487</v>
      </c>
      <c r="E242" t="s">
        <v>479</v>
      </c>
      <c r="F242">
        <v>41</v>
      </c>
      <c r="G242">
        <v>5.8698304822759999E-2</v>
      </c>
      <c r="H242">
        <v>5.5281809242773698E-2</v>
      </c>
      <c r="I242">
        <v>0.28832583461675099</v>
      </c>
      <c r="J242" t="s">
        <v>482</v>
      </c>
      <c r="K242" t="s">
        <v>483</v>
      </c>
    </row>
    <row r="243" spans="1:11" x14ac:dyDescent="0.25">
      <c r="A243" t="s">
        <v>15</v>
      </c>
      <c r="B243" t="s">
        <v>495</v>
      </c>
      <c r="C243" t="s">
        <v>494</v>
      </c>
      <c r="D243" t="s">
        <v>487</v>
      </c>
      <c r="E243" t="s">
        <v>480</v>
      </c>
      <c r="F243">
        <v>41</v>
      </c>
      <c r="G243">
        <v>6.4801905887599001E-2</v>
      </c>
      <c r="H243">
        <v>8.7471832841045899E-2</v>
      </c>
      <c r="I243">
        <v>0.463122507731899</v>
      </c>
      <c r="J243" t="s">
        <v>482</v>
      </c>
      <c r="K243" t="s">
        <v>483</v>
      </c>
    </row>
    <row r="244" spans="1:11" x14ac:dyDescent="0.25">
      <c r="A244" t="s">
        <v>37</v>
      </c>
      <c r="B244" t="s">
        <v>495</v>
      </c>
      <c r="C244" t="s">
        <v>473</v>
      </c>
      <c r="D244" t="s">
        <v>488</v>
      </c>
      <c r="E244" t="s">
        <v>475</v>
      </c>
      <c r="F244">
        <v>37</v>
      </c>
      <c r="G244">
        <v>-0.174336518522095</v>
      </c>
      <c r="H244">
        <v>0.17583440232720299</v>
      </c>
      <c r="I244">
        <v>0.32145062817391801</v>
      </c>
      <c r="J244" t="s">
        <v>482</v>
      </c>
      <c r="K244" t="s">
        <v>483</v>
      </c>
    </row>
    <row r="245" spans="1:11" x14ac:dyDescent="0.25">
      <c r="A245" t="s">
        <v>37</v>
      </c>
      <c r="B245" t="s">
        <v>495</v>
      </c>
      <c r="C245" t="s">
        <v>473</v>
      </c>
      <c r="D245" t="s">
        <v>488</v>
      </c>
      <c r="E245" t="s">
        <v>478</v>
      </c>
      <c r="F245">
        <v>37</v>
      </c>
      <c r="G245">
        <v>0.213877607924158</v>
      </c>
      <c r="H245">
        <v>0.572780102591123</v>
      </c>
      <c r="I245">
        <v>0.71110101301361395</v>
      </c>
      <c r="J245" t="s">
        <v>482</v>
      </c>
      <c r="K245" t="s">
        <v>483</v>
      </c>
    </row>
    <row r="246" spans="1:11" x14ac:dyDescent="0.25">
      <c r="A246" t="s">
        <v>37</v>
      </c>
      <c r="B246" t="s">
        <v>495</v>
      </c>
      <c r="C246" t="s">
        <v>473</v>
      </c>
      <c r="D246" t="s">
        <v>488</v>
      </c>
      <c r="E246" t="s">
        <v>479</v>
      </c>
      <c r="F246">
        <v>37</v>
      </c>
      <c r="G246">
        <v>-0.38746057952088597</v>
      </c>
      <c r="H246">
        <v>0.19843330558631</v>
      </c>
      <c r="I246">
        <v>5.08671862520092E-2</v>
      </c>
      <c r="J246" t="s">
        <v>482</v>
      </c>
      <c r="K246" t="s">
        <v>483</v>
      </c>
    </row>
    <row r="247" spans="1:11" x14ac:dyDescent="0.25">
      <c r="A247" t="s">
        <v>37</v>
      </c>
      <c r="B247" t="s">
        <v>495</v>
      </c>
      <c r="C247" t="s">
        <v>473</v>
      </c>
      <c r="D247" t="s">
        <v>488</v>
      </c>
      <c r="E247" t="s">
        <v>480</v>
      </c>
      <c r="F247">
        <v>37</v>
      </c>
      <c r="G247">
        <v>-0.74211039388289801</v>
      </c>
      <c r="H247">
        <v>0.47531477513519999</v>
      </c>
      <c r="I247">
        <v>0.12720127267711301</v>
      </c>
      <c r="J247" t="s">
        <v>482</v>
      </c>
      <c r="K247" t="s">
        <v>483</v>
      </c>
    </row>
    <row r="248" spans="1:11" x14ac:dyDescent="0.25">
      <c r="A248" t="s">
        <v>37</v>
      </c>
      <c r="B248" t="s">
        <v>495</v>
      </c>
      <c r="C248" t="s">
        <v>494</v>
      </c>
      <c r="D248" t="s">
        <v>488</v>
      </c>
      <c r="E248" t="s">
        <v>475</v>
      </c>
      <c r="F248">
        <v>42</v>
      </c>
      <c r="G248">
        <v>-0.20936572232485001</v>
      </c>
      <c r="H248">
        <v>0.10411013954028001</v>
      </c>
      <c r="I248">
        <v>4.4325221635174598E-2</v>
      </c>
      <c r="J248" t="s">
        <v>482</v>
      </c>
      <c r="K248" t="s">
        <v>483</v>
      </c>
    </row>
    <row r="249" spans="1:11" x14ac:dyDescent="0.25">
      <c r="A249" t="s">
        <v>37</v>
      </c>
      <c r="B249" t="s">
        <v>495</v>
      </c>
      <c r="C249" t="s">
        <v>494</v>
      </c>
      <c r="D249" t="s">
        <v>488</v>
      </c>
      <c r="E249" t="s">
        <v>478</v>
      </c>
      <c r="F249">
        <v>42</v>
      </c>
      <c r="G249">
        <v>-0.126756903483741</v>
      </c>
      <c r="H249">
        <v>0.31482626040087303</v>
      </c>
      <c r="I249">
        <v>0.68936792031591998</v>
      </c>
      <c r="J249" t="s">
        <v>482</v>
      </c>
      <c r="K249" t="s">
        <v>483</v>
      </c>
    </row>
    <row r="250" spans="1:11" x14ac:dyDescent="0.25">
      <c r="A250" t="s">
        <v>37</v>
      </c>
      <c r="B250" t="s">
        <v>495</v>
      </c>
      <c r="C250" t="s">
        <v>494</v>
      </c>
      <c r="D250" t="s">
        <v>488</v>
      </c>
      <c r="E250" t="s">
        <v>479</v>
      </c>
      <c r="F250">
        <v>42</v>
      </c>
      <c r="G250">
        <v>-0.29353657499393698</v>
      </c>
      <c r="H250">
        <v>0.111840415888488</v>
      </c>
      <c r="I250">
        <v>8.6750314300113093E-3</v>
      </c>
      <c r="J250" t="s">
        <v>482</v>
      </c>
      <c r="K250" t="s">
        <v>483</v>
      </c>
    </row>
    <row r="251" spans="1:11" x14ac:dyDescent="0.25">
      <c r="A251" t="s">
        <v>37</v>
      </c>
      <c r="B251" t="s">
        <v>495</v>
      </c>
      <c r="C251" t="s">
        <v>494</v>
      </c>
      <c r="D251" t="s">
        <v>488</v>
      </c>
      <c r="E251" t="s">
        <v>480</v>
      </c>
      <c r="F251">
        <v>42</v>
      </c>
      <c r="G251">
        <v>-0.430172412272607</v>
      </c>
      <c r="H251">
        <v>0.18685035576317299</v>
      </c>
      <c r="I251">
        <v>2.6473872529713002E-2</v>
      </c>
      <c r="J251" t="s">
        <v>482</v>
      </c>
      <c r="K251" t="s">
        <v>483</v>
      </c>
    </row>
    <row r="252" spans="1:11" x14ac:dyDescent="0.25">
      <c r="A252" t="s">
        <v>24</v>
      </c>
      <c r="B252" t="s">
        <v>495</v>
      </c>
      <c r="C252" t="s">
        <v>473</v>
      </c>
      <c r="D252" t="s">
        <v>25</v>
      </c>
      <c r="E252" t="s">
        <v>475</v>
      </c>
      <c r="F252">
        <v>33</v>
      </c>
      <c r="G252">
        <v>0.203937305105236</v>
      </c>
      <c r="H252">
        <v>0.107998423267605</v>
      </c>
      <c r="I252">
        <v>5.8980864110671799E-2</v>
      </c>
      <c r="J252" t="s">
        <v>482</v>
      </c>
      <c r="K252" t="s">
        <v>483</v>
      </c>
    </row>
    <row r="253" spans="1:11" x14ac:dyDescent="0.25">
      <c r="A253" t="s">
        <v>24</v>
      </c>
      <c r="B253" t="s">
        <v>495</v>
      </c>
      <c r="C253" t="s">
        <v>473</v>
      </c>
      <c r="D253" t="s">
        <v>25</v>
      </c>
      <c r="E253" t="s">
        <v>478</v>
      </c>
      <c r="F253">
        <v>33</v>
      </c>
      <c r="G253">
        <v>0.50371701692200699</v>
      </c>
      <c r="H253">
        <v>0.365175484229526</v>
      </c>
      <c r="I253">
        <v>0.17764695660903401</v>
      </c>
      <c r="J253" t="s">
        <v>482</v>
      </c>
      <c r="K253" t="s">
        <v>483</v>
      </c>
    </row>
    <row r="254" spans="1:11" x14ac:dyDescent="0.25">
      <c r="A254" t="s">
        <v>24</v>
      </c>
      <c r="B254" t="s">
        <v>495</v>
      </c>
      <c r="C254" t="s">
        <v>473</v>
      </c>
      <c r="D254" t="s">
        <v>25</v>
      </c>
      <c r="E254" t="s">
        <v>479</v>
      </c>
      <c r="F254">
        <v>33</v>
      </c>
      <c r="G254">
        <v>0.248293115965838</v>
      </c>
      <c r="H254">
        <v>0.12629900886300099</v>
      </c>
      <c r="I254">
        <v>4.93084301039819E-2</v>
      </c>
      <c r="J254" t="s">
        <v>482</v>
      </c>
      <c r="K254" t="s">
        <v>483</v>
      </c>
    </row>
    <row r="255" spans="1:11" x14ac:dyDescent="0.25">
      <c r="A255" t="s">
        <v>24</v>
      </c>
      <c r="B255" t="s">
        <v>495</v>
      </c>
      <c r="C255" t="s">
        <v>473</v>
      </c>
      <c r="D255" t="s">
        <v>25</v>
      </c>
      <c r="E255" t="s">
        <v>480</v>
      </c>
      <c r="F255">
        <v>33</v>
      </c>
      <c r="G255">
        <v>0.45132168416281498</v>
      </c>
      <c r="H255">
        <v>0.235906442735794</v>
      </c>
      <c r="I255">
        <v>6.4713884580815006E-2</v>
      </c>
      <c r="J255" t="s">
        <v>482</v>
      </c>
      <c r="K255" t="s">
        <v>483</v>
      </c>
    </row>
    <row r="256" spans="1:11" x14ac:dyDescent="0.25">
      <c r="A256" t="s">
        <v>24</v>
      </c>
      <c r="B256" t="s">
        <v>495</v>
      </c>
      <c r="C256" t="s">
        <v>494</v>
      </c>
      <c r="D256" t="s">
        <v>25</v>
      </c>
      <c r="E256" t="s">
        <v>475</v>
      </c>
      <c r="F256">
        <v>38</v>
      </c>
      <c r="G256">
        <v>0.12793568107838499</v>
      </c>
      <c r="H256">
        <v>6.3535987101135505E-2</v>
      </c>
      <c r="I256">
        <v>4.4052179099262297E-2</v>
      </c>
      <c r="J256" t="s">
        <v>482</v>
      </c>
      <c r="K256" t="s">
        <v>483</v>
      </c>
    </row>
    <row r="257" spans="1:11" x14ac:dyDescent="0.25">
      <c r="A257" t="s">
        <v>24</v>
      </c>
      <c r="B257" t="s">
        <v>495</v>
      </c>
      <c r="C257" t="s">
        <v>494</v>
      </c>
      <c r="D257" t="s">
        <v>25</v>
      </c>
      <c r="E257" t="s">
        <v>478</v>
      </c>
      <c r="F257">
        <v>38</v>
      </c>
      <c r="G257">
        <v>0.241728111986977</v>
      </c>
      <c r="H257">
        <v>0.189095417499864</v>
      </c>
      <c r="I257">
        <v>0.20931045720123301</v>
      </c>
      <c r="J257" t="s">
        <v>482</v>
      </c>
      <c r="K257" t="s">
        <v>483</v>
      </c>
    </row>
    <row r="258" spans="1:11" x14ac:dyDescent="0.25">
      <c r="A258" t="s">
        <v>24</v>
      </c>
      <c r="B258" t="s">
        <v>495</v>
      </c>
      <c r="C258" t="s">
        <v>494</v>
      </c>
      <c r="D258" t="s">
        <v>25</v>
      </c>
      <c r="E258" t="s">
        <v>479</v>
      </c>
      <c r="F258">
        <v>38</v>
      </c>
      <c r="G258">
        <v>0.209727741484665</v>
      </c>
      <c r="H258">
        <v>7.3841574498227799E-2</v>
      </c>
      <c r="I258">
        <v>4.5079703745922904E-3</v>
      </c>
      <c r="J258" t="s">
        <v>482</v>
      </c>
      <c r="K258" t="s">
        <v>483</v>
      </c>
    </row>
    <row r="259" spans="1:11" x14ac:dyDescent="0.25">
      <c r="A259" t="s">
        <v>24</v>
      </c>
      <c r="B259" t="s">
        <v>495</v>
      </c>
      <c r="C259" t="s">
        <v>494</v>
      </c>
      <c r="D259" t="s">
        <v>25</v>
      </c>
      <c r="E259" t="s">
        <v>480</v>
      </c>
      <c r="F259">
        <v>38</v>
      </c>
      <c r="G259">
        <v>0.27177987025557299</v>
      </c>
      <c r="H259">
        <v>0.126297548775124</v>
      </c>
      <c r="I259">
        <v>3.7999525178661897E-2</v>
      </c>
      <c r="J259" t="s">
        <v>482</v>
      </c>
      <c r="K259" t="s">
        <v>483</v>
      </c>
    </row>
    <row r="260" spans="1:11" x14ac:dyDescent="0.25">
      <c r="A260" t="s">
        <v>37</v>
      </c>
      <c r="B260" t="s">
        <v>495</v>
      </c>
      <c r="C260" t="s">
        <v>473</v>
      </c>
      <c r="D260" t="s">
        <v>489</v>
      </c>
      <c r="E260" t="s">
        <v>475</v>
      </c>
      <c r="F260">
        <v>32</v>
      </c>
      <c r="G260">
        <v>-0.24932658345449399</v>
      </c>
      <c r="H260">
        <v>0.15586301429295399</v>
      </c>
      <c r="I260">
        <v>0.10967580449252699</v>
      </c>
      <c r="J260" t="s">
        <v>482</v>
      </c>
      <c r="K260" t="s">
        <v>483</v>
      </c>
    </row>
    <row r="261" spans="1:11" x14ac:dyDescent="0.25">
      <c r="A261" t="s">
        <v>37</v>
      </c>
      <c r="B261" t="s">
        <v>495</v>
      </c>
      <c r="C261" t="s">
        <v>473</v>
      </c>
      <c r="D261" t="s">
        <v>489</v>
      </c>
      <c r="E261" t="s">
        <v>478</v>
      </c>
      <c r="F261">
        <v>32</v>
      </c>
      <c r="G261">
        <v>-4.3971953830886402E-2</v>
      </c>
      <c r="H261">
        <v>0.52935143762125603</v>
      </c>
      <c r="I261">
        <v>0.93434958831446202</v>
      </c>
      <c r="J261" t="s">
        <v>482</v>
      </c>
      <c r="K261" t="s">
        <v>483</v>
      </c>
    </row>
    <row r="262" spans="1:11" x14ac:dyDescent="0.25">
      <c r="A262" t="s">
        <v>37</v>
      </c>
      <c r="B262" t="s">
        <v>495</v>
      </c>
      <c r="C262" t="s">
        <v>473</v>
      </c>
      <c r="D262" t="s">
        <v>489</v>
      </c>
      <c r="E262" t="s">
        <v>479</v>
      </c>
      <c r="F262">
        <v>32</v>
      </c>
      <c r="G262">
        <v>3.3101576619038999E-3</v>
      </c>
      <c r="H262">
        <v>0.168520889254373</v>
      </c>
      <c r="I262">
        <v>0.98432862609078597</v>
      </c>
      <c r="J262" t="s">
        <v>482</v>
      </c>
      <c r="K262" t="s">
        <v>483</v>
      </c>
    </row>
    <row r="263" spans="1:11" x14ac:dyDescent="0.25">
      <c r="A263" t="s">
        <v>37</v>
      </c>
      <c r="B263" t="s">
        <v>495</v>
      </c>
      <c r="C263" t="s">
        <v>473</v>
      </c>
      <c r="D263" t="s">
        <v>489</v>
      </c>
      <c r="E263" t="s">
        <v>480</v>
      </c>
      <c r="F263">
        <v>32</v>
      </c>
      <c r="G263">
        <v>0.250541110970602</v>
      </c>
      <c r="H263">
        <v>0.302513848582941</v>
      </c>
      <c r="I263">
        <v>0.41388978608569799</v>
      </c>
      <c r="J263" t="s">
        <v>482</v>
      </c>
      <c r="K263" t="s">
        <v>483</v>
      </c>
    </row>
    <row r="264" spans="1:11" x14ac:dyDescent="0.25">
      <c r="A264" t="s">
        <v>37</v>
      </c>
      <c r="B264" t="s">
        <v>495</v>
      </c>
      <c r="C264" t="s">
        <v>494</v>
      </c>
      <c r="D264" t="s">
        <v>489</v>
      </c>
      <c r="E264" t="s">
        <v>475</v>
      </c>
      <c r="F264">
        <v>37</v>
      </c>
      <c r="G264">
        <v>-0.201755016351571</v>
      </c>
      <c r="H264">
        <v>8.5067862442894798E-2</v>
      </c>
      <c r="I264">
        <v>1.7706704797584301E-2</v>
      </c>
      <c r="J264" t="s">
        <v>482</v>
      </c>
      <c r="K264" t="s">
        <v>483</v>
      </c>
    </row>
    <row r="265" spans="1:11" x14ac:dyDescent="0.25">
      <c r="A265" t="s">
        <v>37</v>
      </c>
      <c r="B265" t="s">
        <v>495</v>
      </c>
      <c r="C265" t="s">
        <v>494</v>
      </c>
      <c r="D265" t="s">
        <v>489</v>
      </c>
      <c r="E265" t="s">
        <v>478</v>
      </c>
      <c r="F265">
        <v>37</v>
      </c>
      <c r="G265">
        <v>-0.39828681796366999</v>
      </c>
      <c r="H265">
        <v>0.24801074572571</v>
      </c>
      <c r="I265">
        <v>0.11727635930847299</v>
      </c>
      <c r="J265" t="s">
        <v>482</v>
      </c>
      <c r="K265" t="s">
        <v>483</v>
      </c>
    </row>
    <row r="266" spans="1:11" x14ac:dyDescent="0.25">
      <c r="A266" t="s">
        <v>37</v>
      </c>
      <c r="B266" t="s">
        <v>495</v>
      </c>
      <c r="C266" t="s">
        <v>494</v>
      </c>
      <c r="D266" t="s">
        <v>489</v>
      </c>
      <c r="E266" t="s">
        <v>479</v>
      </c>
      <c r="F266">
        <v>37</v>
      </c>
      <c r="G266">
        <v>-0.175099389046702</v>
      </c>
      <c r="H266">
        <v>0.10418525161067101</v>
      </c>
      <c r="I266">
        <v>9.2830085961058406E-2</v>
      </c>
      <c r="J266" t="s">
        <v>482</v>
      </c>
      <c r="K266" t="s">
        <v>483</v>
      </c>
    </row>
    <row r="267" spans="1:11" x14ac:dyDescent="0.25">
      <c r="A267" t="s">
        <v>37</v>
      </c>
      <c r="B267" t="s">
        <v>495</v>
      </c>
      <c r="C267" t="s">
        <v>494</v>
      </c>
      <c r="D267" t="s">
        <v>489</v>
      </c>
      <c r="E267" t="s">
        <v>480</v>
      </c>
      <c r="F267">
        <v>37</v>
      </c>
      <c r="G267">
        <v>0.191147783119823</v>
      </c>
      <c r="H267">
        <v>0.35281289227517298</v>
      </c>
      <c r="I267">
        <v>0.591306229048146</v>
      </c>
      <c r="J267" t="s">
        <v>482</v>
      </c>
      <c r="K267" t="s">
        <v>483</v>
      </c>
    </row>
    <row r="268" spans="1:11" x14ac:dyDescent="0.25">
      <c r="A268" t="s">
        <v>37</v>
      </c>
      <c r="B268" t="s">
        <v>495</v>
      </c>
      <c r="C268" t="s">
        <v>473</v>
      </c>
      <c r="D268" t="s">
        <v>57</v>
      </c>
      <c r="E268" t="s">
        <v>475</v>
      </c>
      <c r="F268">
        <v>32</v>
      </c>
      <c r="G268">
        <v>-0.11699451891727999</v>
      </c>
      <c r="H268">
        <v>0.15037634826329399</v>
      </c>
      <c r="I268">
        <v>0.43656227036699202</v>
      </c>
      <c r="J268" t="s">
        <v>482</v>
      </c>
      <c r="K268" t="s">
        <v>483</v>
      </c>
    </row>
    <row r="269" spans="1:11" x14ac:dyDescent="0.25">
      <c r="A269" t="s">
        <v>37</v>
      </c>
      <c r="B269" t="s">
        <v>495</v>
      </c>
      <c r="C269" t="s">
        <v>473</v>
      </c>
      <c r="D269" t="s">
        <v>57</v>
      </c>
      <c r="E269" t="s">
        <v>478</v>
      </c>
      <c r="F269">
        <v>32</v>
      </c>
      <c r="G269">
        <v>8.8382433630948207E-2</v>
      </c>
      <c r="H269">
        <v>0.49695350620280698</v>
      </c>
      <c r="I269">
        <v>0.86003742555296903</v>
      </c>
      <c r="J269" t="s">
        <v>482</v>
      </c>
      <c r="K269" t="s">
        <v>483</v>
      </c>
    </row>
    <row r="270" spans="1:11" x14ac:dyDescent="0.25">
      <c r="A270" t="s">
        <v>37</v>
      </c>
      <c r="B270" t="s">
        <v>495</v>
      </c>
      <c r="C270" t="s">
        <v>473</v>
      </c>
      <c r="D270" t="s">
        <v>57</v>
      </c>
      <c r="E270" t="s">
        <v>479</v>
      </c>
      <c r="F270">
        <v>32</v>
      </c>
      <c r="G270">
        <v>-3.1758891421590003E-2</v>
      </c>
      <c r="H270">
        <v>0.21316012000276799</v>
      </c>
      <c r="I270">
        <v>0.88156091241145296</v>
      </c>
      <c r="J270" t="s">
        <v>482</v>
      </c>
      <c r="K270" t="s">
        <v>483</v>
      </c>
    </row>
    <row r="271" spans="1:11" x14ac:dyDescent="0.25">
      <c r="A271" t="s">
        <v>37</v>
      </c>
      <c r="B271" t="s">
        <v>495</v>
      </c>
      <c r="C271" t="s">
        <v>473</v>
      </c>
      <c r="D271" t="s">
        <v>57</v>
      </c>
      <c r="E271" t="s">
        <v>480</v>
      </c>
      <c r="F271">
        <v>32</v>
      </c>
      <c r="G271">
        <v>-8.5232410945894593E-2</v>
      </c>
      <c r="H271">
        <v>0.36645089574982698</v>
      </c>
      <c r="I271">
        <v>0.81760943691334098</v>
      </c>
      <c r="J271" t="s">
        <v>482</v>
      </c>
      <c r="K271" t="s">
        <v>483</v>
      </c>
    </row>
    <row r="272" spans="1:11" x14ac:dyDescent="0.25">
      <c r="A272" t="s">
        <v>37</v>
      </c>
      <c r="B272" t="s">
        <v>495</v>
      </c>
      <c r="C272" t="s">
        <v>494</v>
      </c>
      <c r="D272" t="s">
        <v>57</v>
      </c>
      <c r="E272" t="s">
        <v>475</v>
      </c>
      <c r="F272">
        <v>40</v>
      </c>
      <c r="G272">
        <v>-6.9139082121267306E-2</v>
      </c>
      <c r="H272">
        <v>8.6796265016595694E-2</v>
      </c>
      <c r="I272">
        <v>0.42570227025561502</v>
      </c>
      <c r="J272" t="s">
        <v>482</v>
      </c>
      <c r="K272" t="s">
        <v>483</v>
      </c>
    </row>
    <row r="273" spans="1:11" x14ac:dyDescent="0.25">
      <c r="A273" t="s">
        <v>37</v>
      </c>
      <c r="B273" t="s">
        <v>495</v>
      </c>
      <c r="C273" t="s">
        <v>494</v>
      </c>
      <c r="D273" t="s">
        <v>57</v>
      </c>
      <c r="E273" t="s">
        <v>478</v>
      </c>
      <c r="F273">
        <v>40</v>
      </c>
      <c r="G273">
        <v>-0.367328161528643</v>
      </c>
      <c r="H273">
        <v>0.267059136761576</v>
      </c>
      <c r="I273">
        <v>0.177044623947021</v>
      </c>
      <c r="J273" t="s">
        <v>482</v>
      </c>
      <c r="K273" t="s">
        <v>483</v>
      </c>
    </row>
    <row r="274" spans="1:11" x14ac:dyDescent="0.25">
      <c r="A274" t="s">
        <v>37</v>
      </c>
      <c r="B274" t="s">
        <v>495</v>
      </c>
      <c r="C274" t="s">
        <v>494</v>
      </c>
      <c r="D274" t="s">
        <v>57</v>
      </c>
      <c r="E274" t="s">
        <v>479</v>
      </c>
      <c r="F274">
        <v>40</v>
      </c>
      <c r="G274">
        <v>-9.5901467725225203E-2</v>
      </c>
      <c r="H274">
        <v>0.123453504852771</v>
      </c>
      <c r="I274">
        <v>0.43726346451477699</v>
      </c>
      <c r="J274" t="s">
        <v>482</v>
      </c>
      <c r="K274" t="s">
        <v>483</v>
      </c>
    </row>
    <row r="275" spans="1:11" x14ac:dyDescent="0.25">
      <c r="A275" t="s">
        <v>37</v>
      </c>
      <c r="B275" t="s">
        <v>495</v>
      </c>
      <c r="C275" t="s">
        <v>494</v>
      </c>
      <c r="D275" t="s">
        <v>57</v>
      </c>
      <c r="E275" t="s">
        <v>480</v>
      </c>
      <c r="F275">
        <v>40</v>
      </c>
      <c r="G275">
        <v>-0.17552020994901299</v>
      </c>
      <c r="H275">
        <v>0.20925637275834899</v>
      </c>
      <c r="I275">
        <v>0.40670428504834499</v>
      </c>
      <c r="J275" t="s">
        <v>482</v>
      </c>
      <c r="K275" t="s">
        <v>483</v>
      </c>
    </row>
    <row r="276" spans="1:11" x14ac:dyDescent="0.25">
      <c r="A276" t="s">
        <v>37</v>
      </c>
      <c r="B276" t="s">
        <v>495</v>
      </c>
      <c r="C276" t="s">
        <v>473</v>
      </c>
      <c r="D276" t="s">
        <v>61</v>
      </c>
      <c r="E276" t="s">
        <v>475</v>
      </c>
      <c r="F276">
        <v>37</v>
      </c>
      <c r="G276">
        <v>0.42810261651829001</v>
      </c>
      <c r="H276">
        <v>0.32282821907870601</v>
      </c>
      <c r="I276">
        <v>0.18480645796706099</v>
      </c>
      <c r="J276" t="s">
        <v>482</v>
      </c>
      <c r="K276" t="s">
        <v>483</v>
      </c>
    </row>
    <row r="277" spans="1:11" x14ac:dyDescent="0.25">
      <c r="A277" t="s">
        <v>37</v>
      </c>
      <c r="B277" t="s">
        <v>495</v>
      </c>
      <c r="C277" t="s">
        <v>473</v>
      </c>
      <c r="D277" t="s">
        <v>61</v>
      </c>
      <c r="E277" t="s">
        <v>478</v>
      </c>
      <c r="F277">
        <v>37</v>
      </c>
      <c r="G277">
        <v>0.794416594545587</v>
      </c>
      <c r="H277">
        <v>1.0546617120766599</v>
      </c>
      <c r="I277">
        <v>0.45634108842976001</v>
      </c>
      <c r="J277" t="s">
        <v>482</v>
      </c>
      <c r="K277" t="s">
        <v>483</v>
      </c>
    </row>
    <row r="278" spans="1:11" x14ac:dyDescent="0.25">
      <c r="A278" t="s">
        <v>37</v>
      </c>
      <c r="B278" t="s">
        <v>495</v>
      </c>
      <c r="C278" t="s">
        <v>473</v>
      </c>
      <c r="D278" t="s">
        <v>61</v>
      </c>
      <c r="E278" t="s">
        <v>479</v>
      </c>
      <c r="F278">
        <v>37</v>
      </c>
      <c r="G278">
        <v>0.18463174275258501</v>
      </c>
      <c r="H278">
        <v>0.45860713793173202</v>
      </c>
      <c r="I278">
        <v>0.68724811046767398</v>
      </c>
      <c r="J278" t="s">
        <v>482</v>
      </c>
      <c r="K278" t="s">
        <v>483</v>
      </c>
    </row>
    <row r="279" spans="1:11" x14ac:dyDescent="0.25">
      <c r="A279" t="s">
        <v>37</v>
      </c>
      <c r="B279" t="s">
        <v>495</v>
      </c>
      <c r="C279" t="s">
        <v>473</v>
      </c>
      <c r="D279" t="s">
        <v>61</v>
      </c>
      <c r="E279" t="s">
        <v>480</v>
      </c>
      <c r="F279">
        <v>37</v>
      </c>
      <c r="G279">
        <v>0.389263392369322</v>
      </c>
      <c r="H279">
        <v>0.84739576546915296</v>
      </c>
      <c r="I279">
        <v>0.64873449883599199</v>
      </c>
      <c r="J279" t="s">
        <v>482</v>
      </c>
      <c r="K279" t="s">
        <v>483</v>
      </c>
    </row>
    <row r="280" spans="1:11" x14ac:dyDescent="0.25">
      <c r="A280" t="s">
        <v>37</v>
      </c>
      <c r="B280" t="s">
        <v>495</v>
      </c>
      <c r="C280" t="s">
        <v>494</v>
      </c>
      <c r="D280" t="s">
        <v>61</v>
      </c>
      <c r="E280" t="s">
        <v>475</v>
      </c>
      <c r="F280">
        <v>41</v>
      </c>
      <c r="G280">
        <v>0.153022624669999</v>
      </c>
      <c r="H280">
        <v>0.18654823953851399</v>
      </c>
      <c r="I280">
        <v>0.412053954840505</v>
      </c>
      <c r="J280" t="s">
        <v>482</v>
      </c>
      <c r="K280" t="s">
        <v>483</v>
      </c>
    </row>
    <row r="281" spans="1:11" x14ac:dyDescent="0.25">
      <c r="A281" t="s">
        <v>37</v>
      </c>
      <c r="B281" t="s">
        <v>495</v>
      </c>
      <c r="C281" t="s">
        <v>494</v>
      </c>
      <c r="D281" t="s">
        <v>61</v>
      </c>
      <c r="E281" t="s">
        <v>478</v>
      </c>
      <c r="F281">
        <v>41</v>
      </c>
      <c r="G281">
        <v>0.29553202681917501</v>
      </c>
      <c r="H281">
        <v>0.56287862183098303</v>
      </c>
      <c r="I281">
        <v>0.60252977764928894</v>
      </c>
      <c r="J281" t="s">
        <v>482</v>
      </c>
      <c r="K281" t="s">
        <v>483</v>
      </c>
    </row>
    <row r="282" spans="1:11" x14ac:dyDescent="0.25">
      <c r="A282" t="s">
        <v>37</v>
      </c>
      <c r="B282" t="s">
        <v>495</v>
      </c>
      <c r="C282" t="s">
        <v>494</v>
      </c>
      <c r="D282" t="s">
        <v>61</v>
      </c>
      <c r="E282" t="s">
        <v>479</v>
      </c>
      <c r="F282">
        <v>41</v>
      </c>
      <c r="G282">
        <v>7.7474357481079004E-2</v>
      </c>
      <c r="H282">
        <v>0.266690914943297</v>
      </c>
      <c r="I282">
        <v>0.77143189595426997</v>
      </c>
      <c r="J282" t="s">
        <v>482</v>
      </c>
      <c r="K282" t="s">
        <v>483</v>
      </c>
    </row>
    <row r="283" spans="1:11" x14ac:dyDescent="0.25">
      <c r="A283" t="s">
        <v>37</v>
      </c>
      <c r="B283" t="s">
        <v>495</v>
      </c>
      <c r="C283" t="s">
        <v>494</v>
      </c>
      <c r="D283" t="s">
        <v>61</v>
      </c>
      <c r="E283" t="s">
        <v>480</v>
      </c>
      <c r="F283">
        <v>41</v>
      </c>
      <c r="G283">
        <v>0.21740214940116201</v>
      </c>
      <c r="H283">
        <v>0.51857272696761303</v>
      </c>
      <c r="I283">
        <v>0.67728971363262402</v>
      </c>
      <c r="J283" t="s">
        <v>482</v>
      </c>
      <c r="K283" t="s">
        <v>483</v>
      </c>
    </row>
    <row r="284" spans="1:11" x14ac:dyDescent="0.25">
      <c r="A284" t="s">
        <v>37</v>
      </c>
      <c r="B284" t="s">
        <v>495</v>
      </c>
      <c r="C284" t="s">
        <v>473</v>
      </c>
      <c r="D284" t="s">
        <v>490</v>
      </c>
      <c r="E284" t="s">
        <v>475</v>
      </c>
      <c r="F284">
        <v>38</v>
      </c>
      <c r="G284">
        <v>0.54943649500606695</v>
      </c>
      <c r="H284">
        <v>9.4104089256323895E-2</v>
      </c>
      <c r="I284">
        <v>5.26400766781114E-9</v>
      </c>
      <c r="J284" t="s">
        <v>482</v>
      </c>
      <c r="K284" t="s">
        <v>483</v>
      </c>
    </row>
    <row r="285" spans="1:11" x14ac:dyDescent="0.25">
      <c r="A285" t="s">
        <v>37</v>
      </c>
      <c r="B285" t="s">
        <v>495</v>
      </c>
      <c r="C285" t="s">
        <v>473</v>
      </c>
      <c r="D285" t="s">
        <v>490</v>
      </c>
      <c r="E285" t="s">
        <v>478</v>
      </c>
      <c r="F285">
        <v>38</v>
      </c>
      <c r="G285">
        <v>0.62554359177519703</v>
      </c>
      <c r="H285">
        <v>0.31117133081509502</v>
      </c>
      <c r="I285">
        <v>5.1938862444050701E-2</v>
      </c>
      <c r="J285" t="s">
        <v>482</v>
      </c>
      <c r="K285" t="s">
        <v>483</v>
      </c>
    </row>
    <row r="286" spans="1:11" x14ac:dyDescent="0.25">
      <c r="A286" t="s">
        <v>37</v>
      </c>
      <c r="B286" t="s">
        <v>495</v>
      </c>
      <c r="C286" t="s">
        <v>473</v>
      </c>
      <c r="D286" t="s">
        <v>490</v>
      </c>
      <c r="E286" t="s">
        <v>479</v>
      </c>
      <c r="F286">
        <v>38</v>
      </c>
      <c r="G286">
        <v>0.48374626901763301</v>
      </c>
      <c r="H286">
        <v>0.10888948389813501</v>
      </c>
      <c r="I286">
        <v>8.8901652127594002E-6</v>
      </c>
      <c r="J286" t="s">
        <v>482</v>
      </c>
      <c r="K286" t="s">
        <v>483</v>
      </c>
    </row>
    <row r="287" spans="1:11" x14ac:dyDescent="0.25">
      <c r="A287" t="s">
        <v>37</v>
      </c>
      <c r="B287" t="s">
        <v>495</v>
      </c>
      <c r="C287" t="s">
        <v>473</v>
      </c>
      <c r="D287" t="s">
        <v>490</v>
      </c>
      <c r="E287" t="s">
        <v>480</v>
      </c>
      <c r="F287">
        <v>38</v>
      </c>
      <c r="G287">
        <v>0.439556097939512</v>
      </c>
      <c r="H287">
        <v>0.19742305779060701</v>
      </c>
      <c r="I287">
        <v>3.21538315020405E-2</v>
      </c>
      <c r="J287" t="s">
        <v>482</v>
      </c>
      <c r="K287" t="s">
        <v>483</v>
      </c>
    </row>
    <row r="288" spans="1:11" x14ac:dyDescent="0.25">
      <c r="A288" t="s">
        <v>37</v>
      </c>
      <c r="B288" t="s">
        <v>495</v>
      </c>
      <c r="C288" t="s">
        <v>494</v>
      </c>
      <c r="D288" t="s">
        <v>490</v>
      </c>
      <c r="E288" t="s">
        <v>475</v>
      </c>
      <c r="F288">
        <v>41</v>
      </c>
      <c r="G288">
        <v>0.33142172747217502</v>
      </c>
      <c r="H288">
        <v>5.1065462167957501E-2</v>
      </c>
      <c r="I288">
        <v>8.5759669504624395E-11</v>
      </c>
      <c r="J288" t="s">
        <v>482</v>
      </c>
      <c r="K288" t="s">
        <v>483</v>
      </c>
    </row>
    <row r="289" spans="1:11" x14ac:dyDescent="0.25">
      <c r="A289" t="s">
        <v>37</v>
      </c>
      <c r="B289" t="s">
        <v>495</v>
      </c>
      <c r="C289" t="s">
        <v>494</v>
      </c>
      <c r="D289" t="s">
        <v>490</v>
      </c>
      <c r="E289" t="s">
        <v>478</v>
      </c>
      <c r="F289">
        <v>41</v>
      </c>
      <c r="G289">
        <v>0.27040248581076098</v>
      </c>
      <c r="H289">
        <v>0.15425740895486301</v>
      </c>
      <c r="I289">
        <v>8.7472369721305093E-2</v>
      </c>
      <c r="J289" t="s">
        <v>482</v>
      </c>
      <c r="K289" t="s">
        <v>483</v>
      </c>
    </row>
    <row r="290" spans="1:11" x14ac:dyDescent="0.25">
      <c r="A290" t="s">
        <v>37</v>
      </c>
      <c r="B290" t="s">
        <v>495</v>
      </c>
      <c r="C290" t="s">
        <v>494</v>
      </c>
      <c r="D290" t="s">
        <v>490</v>
      </c>
      <c r="E290" t="s">
        <v>479</v>
      </c>
      <c r="F290">
        <v>41</v>
      </c>
      <c r="G290">
        <v>0.28992386026690797</v>
      </c>
      <c r="H290">
        <v>6.4775208367558401E-2</v>
      </c>
      <c r="I290">
        <v>7.6109315437653604E-6</v>
      </c>
      <c r="J290" t="s">
        <v>482</v>
      </c>
      <c r="K290" t="s">
        <v>483</v>
      </c>
    </row>
    <row r="291" spans="1:11" x14ac:dyDescent="0.25">
      <c r="A291" t="s">
        <v>37</v>
      </c>
      <c r="B291" t="s">
        <v>495</v>
      </c>
      <c r="C291" t="s">
        <v>494</v>
      </c>
      <c r="D291" t="s">
        <v>490</v>
      </c>
      <c r="E291" t="s">
        <v>480</v>
      </c>
      <c r="F291">
        <v>41</v>
      </c>
      <c r="G291">
        <v>0.26873208597505899</v>
      </c>
      <c r="H291">
        <v>0.13274189025545199</v>
      </c>
      <c r="I291">
        <v>4.9634357833113402E-2</v>
      </c>
      <c r="J291" t="s">
        <v>482</v>
      </c>
      <c r="K291" t="s">
        <v>483</v>
      </c>
    </row>
    <row r="292" spans="1:11" x14ac:dyDescent="0.25">
      <c r="A292" t="s">
        <v>5</v>
      </c>
      <c r="B292" t="s">
        <v>495</v>
      </c>
      <c r="C292" t="s">
        <v>473</v>
      </c>
      <c r="D292" t="s">
        <v>7</v>
      </c>
      <c r="E292" t="s">
        <v>475</v>
      </c>
      <c r="F292">
        <v>37</v>
      </c>
      <c r="G292">
        <v>2.5066603644146E-2</v>
      </c>
      <c r="H292">
        <v>4.4502193966674299E-2</v>
      </c>
      <c r="I292">
        <v>0.57325329442983897</v>
      </c>
      <c r="J292" t="s">
        <v>482</v>
      </c>
      <c r="K292" t="s">
        <v>483</v>
      </c>
    </row>
    <row r="293" spans="1:11" x14ac:dyDescent="0.25">
      <c r="A293" t="s">
        <v>5</v>
      </c>
      <c r="B293" t="s">
        <v>495</v>
      </c>
      <c r="C293" t="s">
        <v>473</v>
      </c>
      <c r="D293" t="s">
        <v>7</v>
      </c>
      <c r="E293" t="s">
        <v>478</v>
      </c>
      <c r="F293">
        <v>37</v>
      </c>
      <c r="G293">
        <v>-8.5817493001088693E-2</v>
      </c>
      <c r="H293">
        <v>0.14320740964488901</v>
      </c>
      <c r="I293">
        <v>0.55286362614175599</v>
      </c>
      <c r="J293" t="s">
        <v>482</v>
      </c>
      <c r="K293" t="s">
        <v>483</v>
      </c>
    </row>
    <row r="294" spans="1:11" x14ac:dyDescent="0.25">
      <c r="A294" t="s">
        <v>5</v>
      </c>
      <c r="B294" t="s">
        <v>495</v>
      </c>
      <c r="C294" t="s">
        <v>473</v>
      </c>
      <c r="D294" t="s">
        <v>7</v>
      </c>
      <c r="E294" t="s">
        <v>479</v>
      </c>
      <c r="F294">
        <v>37</v>
      </c>
      <c r="G294">
        <v>2.3119468803075301E-2</v>
      </c>
      <c r="H294">
        <v>5.4342152617760403E-2</v>
      </c>
      <c r="I294">
        <v>0.67051402867555498</v>
      </c>
      <c r="J294" t="s">
        <v>482</v>
      </c>
      <c r="K294" t="s">
        <v>483</v>
      </c>
    </row>
    <row r="295" spans="1:11" x14ac:dyDescent="0.25">
      <c r="A295" t="s">
        <v>5</v>
      </c>
      <c r="B295" t="s">
        <v>495</v>
      </c>
      <c r="C295" t="s">
        <v>473</v>
      </c>
      <c r="D295" t="s">
        <v>7</v>
      </c>
      <c r="E295" t="s">
        <v>480</v>
      </c>
      <c r="F295">
        <v>37</v>
      </c>
      <c r="G295">
        <v>-7.3491721057555902E-3</v>
      </c>
      <c r="H295">
        <v>9.3283730551429106E-2</v>
      </c>
      <c r="I295">
        <v>0.93764152187069005</v>
      </c>
      <c r="J295" t="s">
        <v>482</v>
      </c>
      <c r="K295" t="s">
        <v>483</v>
      </c>
    </row>
    <row r="296" spans="1:11" x14ac:dyDescent="0.25">
      <c r="A296" t="s">
        <v>5</v>
      </c>
      <c r="B296" t="s">
        <v>495</v>
      </c>
      <c r="C296" t="s">
        <v>494</v>
      </c>
      <c r="D296" t="s">
        <v>7</v>
      </c>
      <c r="E296" t="s">
        <v>475</v>
      </c>
      <c r="F296">
        <v>45</v>
      </c>
      <c r="G296">
        <v>2.1386977039282599E-2</v>
      </c>
      <c r="H296">
        <v>2.2744523156978301E-2</v>
      </c>
      <c r="I296">
        <v>0.34705689267137602</v>
      </c>
      <c r="J296" t="s">
        <v>482</v>
      </c>
      <c r="K296" t="s">
        <v>483</v>
      </c>
    </row>
    <row r="297" spans="1:11" x14ac:dyDescent="0.25">
      <c r="A297" t="s">
        <v>5</v>
      </c>
      <c r="B297" t="s">
        <v>495</v>
      </c>
      <c r="C297" t="s">
        <v>494</v>
      </c>
      <c r="D297" t="s">
        <v>7</v>
      </c>
      <c r="E297" t="s">
        <v>478</v>
      </c>
      <c r="F297">
        <v>45</v>
      </c>
      <c r="G297">
        <v>-4.6327975695240803E-2</v>
      </c>
      <c r="H297">
        <v>6.9755342129629E-2</v>
      </c>
      <c r="I297">
        <v>0.51014045020463505</v>
      </c>
      <c r="J297" t="s">
        <v>482</v>
      </c>
      <c r="K297" t="s">
        <v>483</v>
      </c>
    </row>
    <row r="298" spans="1:11" x14ac:dyDescent="0.25">
      <c r="A298" t="s">
        <v>5</v>
      </c>
      <c r="B298" t="s">
        <v>495</v>
      </c>
      <c r="C298" t="s">
        <v>494</v>
      </c>
      <c r="D298" t="s">
        <v>7</v>
      </c>
      <c r="E298" t="s">
        <v>479</v>
      </c>
      <c r="F298">
        <v>45</v>
      </c>
      <c r="G298">
        <v>2.55100572540276E-2</v>
      </c>
      <c r="H298">
        <v>2.9813658766758799E-2</v>
      </c>
      <c r="I298">
        <v>0.392191402083581</v>
      </c>
      <c r="J298" t="s">
        <v>482</v>
      </c>
      <c r="K298" t="s">
        <v>483</v>
      </c>
    </row>
    <row r="299" spans="1:11" x14ac:dyDescent="0.25">
      <c r="A299" t="s">
        <v>5</v>
      </c>
      <c r="B299" t="s">
        <v>495</v>
      </c>
      <c r="C299" t="s">
        <v>494</v>
      </c>
      <c r="D299" t="s">
        <v>7</v>
      </c>
      <c r="E299" t="s">
        <v>480</v>
      </c>
      <c r="F299">
        <v>45</v>
      </c>
      <c r="G299">
        <v>1.1410578848408799E-2</v>
      </c>
      <c r="H299">
        <v>4.9980371571181799E-2</v>
      </c>
      <c r="I299">
        <v>0.82046980016823801</v>
      </c>
      <c r="J299" t="s">
        <v>482</v>
      </c>
      <c r="K299" t="s">
        <v>483</v>
      </c>
    </row>
    <row r="300" spans="1:11" x14ac:dyDescent="0.25">
      <c r="A300" t="s">
        <v>37</v>
      </c>
      <c r="B300" t="s">
        <v>495</v>
      </c>
      <c r="C300" t="s">
        <v>473</v>
      </c>
      <c r="D300" t="s">
        <v>63</v>
      </c>
      <c r="E300" t="s">
        <v>475</v>
      </c>
      <c r="F300">
        <v>36</v>
      </c>
      <c r="G300">
        <v>0.217898449434451</v>
      </c>
      <c r="H300">
        <v>0.13144896172336801</v>
      </c>
      <c r="I300">
        <v>9.7384938685380895E-2</v>
      </c>
      <c r="J300" t="s">
        <v>482</v>
      </c>
      <c r="K300" t="s">
        <v>483</v>
      </c>
    </row>
    <row r="301" spans="1:11" x14ac:dyDescent="0.25">
      <c r="A301" t="s">
        <v>37</v>
      </c>
      <c r="B301" t="s">
        <v>495</v>
      </c>
      <c r="C301" t="s">
        <v>473</v>
      </c>
      <c r="D301" t="s">
        <v>63</v>
      </c>
      <c r="E301" t="s">
        <v>478</v>
      </c>
      <c r="F301">
        <v>36</v>
      </c>
      <c r="G301">
        <v>0.44191811915518397</v>
      </c>
      <c r="H301">
        <v>0.43676883456849203</v>
      </c>
      <c r="I301">
        <v>0.318785303837478</v>
      </c>
      <c r="J301" t="s">
        <v>482</v>
      </c>
      <c r="K301" t="s">
        <v>483</v>
      </c>
    </row>
    <row r="302" spans="1:11" x14ac:dyDescent="0.25">
      <c r="A302" t="s">
        <v>37</v>
      </c>
      <c r="B302" t="s">
        <v>495</v>
      </c>
      <c r="C302" t="s">
        <v>473</v>
      </c>
      <c r="D302" t="s">
        <v>63</v>
      </c>
      <c r="E302" t="s">
        <v>479</v>
      </c>
      <c r="F302">
        <v>36</v>
      </c>
      <c r="G302">
        <v>0.26308528739535603</v>
      </c>
      <c r="H302">
        <v>0.18339265869502899</v>
      </c>
      <c r="I302">
        <v>0.15141638374871899</v>
      </c>
      <c r="J302" t="s">
        <v>482</v>
      </c>
      <c r="K302" t="s">
        <v>483</v>
      </c>
    </row>
    <row r="303" spans="1:11" x14ac:dyDescent="0.25">
      <c r="A303" t="s">
        <v>37</v>
      </c>
      <c r="B303" t="s">
        <v>495</v>
      </c>
      <c r="C303" t="s">
        <v>473</v>
      </c>
      <c r="D303" t="s">
        <v>63</v>
      </c>
      <c r="E303" t="s">
        <v>480</v>
      </c>
      <c r="F303">
        <v>36</v>
      </c>
      <c r="G303">
        <v>0.30174032587785199</v>
      </c>
      <c r="H303">
        <v>0.38247404968504001</v>
      </c>
      <c r="I303">
        <v>0.43547211205565001</v>
      </c>
      <c r="J303" t="s">
        <v>482</v>
      </c>
      <c r="K303" t="s">
        <v>483</v>
      </c>
    </row>
    <row r="304" spans="1:11" x14ac:dyDescent="0.25">
      <c r="A304" t="s">
        <v>37</v>
      </c>
      <c r="B304" t="s">
        <v>495</v>
      </c>
      <c r="C304" t="s">
        <v>494</v>
      </c>
      <c r="D304" t="s">
        <v>63</v>
      </c>
      <c r="E304" t="s">
        <v>475</v>
      </c>
      <c r="F304">
        <v>39</v>
      </c>
      <c r="G304">
        <v>9.5257720071111204E-2</v>
      </c>
      <c r="H304">
        <v>8.68035315962606E-2</v>
      </c>
      <c r="I304">
        <v>0.27246896701621298</v>
      </c>
      <c r="J304" t="s">
        <v>482</v>
      </c>
      <c r="K304" t="s">
        <v>483</v>
      </c>
    </row>
    <row r="305" spans="1:11" x14ac:dyDescent="0.25">
      <c r="A305" t="s">
        <v>37</v>
      </c>
      <c r="B305" t="s">
        <v>495</v>
      </c>
      <c r="C305" t="s">
        <v>494</v>
      </c>
      <c r="D305" t="s">
        <v>63</v>
      </c>
      <c r="E305" t="s">
        <v>478</v>
      </c>
      <c r="F305">
        <v>39</v>
      </c>
      <c r="G305">
        <v>2.6130442979763899E-2</v>
      </c>
      <c r="H305">
        <v>0.26520448908517602</v>
      </c>
      <c r="I305">
        <v>0.92204378400833897</v>
      </c>
      <c r="J305" t="s">
        <v>482</v>
      </c>
      <c r="K305" t="s">
        <v>483</v>
      </c>
    </row>
    <row r="306" spans="1:11" x14ac:dyDescent="0.25">
      <c r="A306" t="s">
        <v>37</v>
      </c>
      <c r="B306" t="s">
        <v>495</v>
      </c>
      <c r="C306" t="s">
        <v>494</v>
      </c>
      <c r="D306" t="s">
        <v>63</v>
      </c>
      <c r="E306" t="s">
        <v>479</v>
      </c>
      <c r="F306">
        <v>39</v>
      </c>
      <c r="G306">
        <v>0.143868177873064</v>
      </c>
      <c r="H306">
        <v>0.104794682288483</v>
      </c>
      <c r="I306">
        <v>0.16979661450467001</v>
      </c>
      <c r="J306" t="s">
        <v>482</v>
      </c>
      <c r="K306" t="s">
        <v>483</v>
      </c>
    </row>
    <row r="307" spans="1:11" x14ac:dyDescent="0.25">
      <c r="A307" t="s">
        <v>37</v>
      </c>
      <c r="B307" t="s">
        <v>495</v>
      </c>
      <c r="C307" t="s">
        <v>494</v>
      </c>
      <c r="D307" t="s">
        <v>63</v>
      </c>
      <c r="E307" t="s">
        <v>480</v>
      </c>
      <c r="F307">
        <v>39</v>
      </c>
      <c r="G307">
        <v>0.13961878294306099</v>
      </c>
      <c r="H307">
        <v>0.225347208975474</v>
      </c>
      <c r="I307">
        <v>0.53923714743296602</v>
      </c>
      <c r="J307" t="s">
        <v>482</v>
      </c>
      <c r="K307" t="s">
        <v>483</v>
      </c>
    </row>
    <row r="308" spans="1:11" x14ac:dyDescent="0.25">
      <c r="A308" t="s">
        <v>15</v>
      </c>
      <c r="B308" t="s">
        <v>495</v>
      </c>
      <c r="C308" t="s">
        <v>473</v>
      </c>
      <c r="D308" t="s">
        <v>20</v>
      </c>
      <c r="E308" t="s">
        <v>475</v>
      </c>
      <c r="F308">
        <v>36</v>
      </c>
      <c r="G308">
        <v>0.12258967576353801</v>
      </c>
      <c r="H308">
        <v>9.5624249781924894E-2</v>
      </c>
      <c r="I308">
        <v>0.19984489301751099</v>
      </c>
      <c r="J308" t="s">
        <v>482</v>
      </c>
      <c r="K308" t="s">
        <v>483</v>
      </c>
    </row>
    <row r="309" spans="1:11" x14ac:dyDescent="0.25">
      <c r="A309" t="s">
        <v>15</v>
      </c>
      <c r="B309" t="s">
        <v>495</v>
      </c>
      <c r="C309" t="s">
        <v>473</v>
      </c>
      <c r="D309" t="s">
        <v>20</v>
      </c>
      <c r="E309" t="s">
        <v>478</v>
      </c>
      <c r="F309">
        <v>36</v>
      </c>
      <c r="G309">
        <v>-0.20433905754770301</v>
      </c>
      <c r="H309">
        <v>0.308794923281352</v>
      </c>
      <c r="I309">
        <v>0.51260404690661798</v>
      </c>
      <c r="J309" t="s">
        <v>482</v>
      </c>
      <c r="K309" t="s">
        <v>483</v>
      </c>
    </row>
    <row r="310" spans="1:11" x14ac:dyDescent="0.25">
      <c r="A310" t="s">
        <v>15</v>
      </c>
      <c r="B310" t="s">
        <v>495</v>
      </c>
      <c r="C310" t="s">
        <v>473</v>
      </c>
      <c r="D310" t="s">
        <v>20</v>
      </c>
      <c r="E310" t="s">
        <v>479</v>
      </c>
      <c r="F310">
        <v>36</v>
      </c>
      <c r="G310">
        <v>-2.8151050556094601E-2</v>
      </c>
      <c r="H310">
        <v>0.112196368507971</v>
      </c>
      <c r="I310">
        <v>0.80188465939592601</v>
      </c>
      <c r="J310" t="s">
        <v>482</v>
      </c>
      <c r="K310" t="s">
        <v>483</v>
      </c>
    </row>
    <row r="311" spans="1:11" x14ac:dyDescent="0.25">
      <c r="A311" t="s">
        <v>15</v>
      </c>
      <c r="B311" t="s">
        <v>495</v>
      </c>
      <c r="C311" t="s">
        <v>473</v>
      </c>
      <c r="D311" t="s">
        <v>20</v>
      </c>
      <c r="E311" t="s">
        <v>480</v>
      </c>
      <c r="F311">
        <v>36</v>
      </c>
      <c r="G311">
        <v>-0.111875284219042</v>
      </c>
      <c r="H311">
        <v>0.15915142729901</v>
      </c>
      <c r="I311">
        <v>0.48673744581770201</v>
      </c>
      <c r="J311" t="s">
        <v>482</v>
      </c>
      <c r="K311" t="s">
        <v>483</v>
      </c>
    </row>
    <row r="312" spans="1:11" x14ac:dyDescent="0.25">
      <c r="A312" t="s">
        <v>15</v>
      </c>
      <c r="B312" t="s">
        <v>495</v>
      </c>
      <c r="C312" t="s">
        <v>494</v>
      </c>
      <c r="D312" t="s">
        <v>20</v>
      </c>
      <c r="E312" t="s">
        <v>475</v>
      </c>
      <c r="F312">
        <v>39</v>
      </c>
      <c r="G312">
        <v>9.7439839059833097E-2</v>
      </c>
      <c r="H312">
        <v>5.6748401211690599E-2</v>
      </c>
      <c r="I312">
        <v>8.59700471387735E-2</v>
      </c>
      <c r="J312" t="s">
        <v>482</v>
      </c>
      <c r="K312" t="s">
        <v>483</v>
      </c>
    </row>
    <row r="313" spans="1:11" x14ac:dyDescent="0.25">
      <c r="A313" t="s">
        <v>15</v>
      </c>
      <c r="B313" t="s">
        <v>495</v>
      </c>
      <c r="C313" t="s">
        <v>494</v>
      </c>
      <c r="D313" t="s">
        <v>20</v>
      </c>
      <c r="E313" t="s">
        <v>478</v>
      </c>
      <c r="F313">
        <v>39</v>
      </c>
      <c r="G313">
        <v>0.17872592826203801</v>
      </c>
      <c r="H313">
        <v>0.164714194441307</v>
      </c>
      <c r="I313">
        <v>0.28491153675751002</v>
      </c>
      <c r="J313" t="s">
        <v>482</v>
      </c>
      <c r="K313" t="s">
        <v>483</v>
      </c>
    </row>
    <row r="314" spans="1:11" x14ac:dyDescent="0.25">
      <c r="A314" t="s">
        <v>15</v>
      </c>
      <c r="B314" t="s">
        <v>495</v>
      </c>
      <c r="C314" t="s">
        <v>494</v>
      </c>
      <c r="D314" t="s">
        <v>20</v>
      </c>
      <c r="E314" t="s">
        <v>479</v>
      </c>
      <c r="F314">
        <v>39</v>
      </c>
      <c r="G314">
        <v>5.2287516124735103E-2</v>
      </c>
      <c r="H314">
        <v>7.1893350718663096E-2</v>
      </c>
      <c r="I314">
        <v>0.46704660972864198</v>
      </c>
      <c r="J314" t="s">
        <v>482</v>
      </c>
      <c r="K314" t="s">
        <v>483</v>
      </c>
    </row>
    <row r="315" spans="1:11" x14ac:dyDescent="0.25">
      <c r="A315" t="s">
        <v>15</v>
      </c>
      <c r="B315" t="s">
        <v>495</v>
      </c>
      <c r="C315" t="s">
        <v>494</v>
      </c>
      <c r="D315" t="s">
        <v>20</v>
      </c>
      <c r="E315" t="s">
        <v>480</v>
      </c>
      <c r="F315">
        <v>39</v>
      </c>
      <c r="G315">
        <v>-1.7249013428560799E-4</v>
      </c>
      <c r="H315">
        <v>0.111272141928074</v>
      </c>
      <c r="I315">
        <v>0.99877125765796604</v>
      </c>
      <c r="J315" t="s">
        <v>482</v>
      </c>
      <c r="K315" t="s">
        <v>483</v>
      </c>
    </row>
    <row r="316" spans="1:11" x14ac:dyDescent="0.25">
      <c r="A316" t="s">
        <v>37</v>
      </c>
      <c r="B316" t="s">
        <v>495</v>
      </c>
      <c r="C316" t="s">
        <v>473</v>
      </c>
      <c r="D316" t="s">
        <v>48</v>
      </c>
      <c r="E316" t="s">
        <v>475</v>
      </c>
      <c r="F316">
        <v>39</v>
      </c>
      <c r="G316">
        <v>-0.23410750264774399</v>
      </c>
      <c r="H316">
        <v>7.6116622877306306E-2</v>
      </c>
      <c r="I316">
        <v>2.1004969269454699E-3</v>
      </c>
      <c r="J316" t="s">
        <v>482</v>
      </c>
      <c r="K316" t="s">
        <v>483</v>
      </c>
    </row>
    <row r="317" spans="1:11" x14ac:dyDescent="0.25">
      <c r="A317" t="s">
        <v>37</v>
      </c>
      <c r="B317" t="s">
        <v>495</v>
      </c>
      <c r="C317" t="s">
        <v>473</v>
      </c>
      <c r="D317" t="s">
        <v>48</v>
      </c>
      <c r="E317" t="s">
        <v>478</v>
      </c>
      <c r="F317">
        <v>39</v>
      </c>
      <c r="G317">
        <v>4.87809305080045E-2</v>
      </c>
      <c r="H317">
        <v>0.25123903658816399</v>
      </c>
      <c r="I317">
        <v>0.84711159053905105</v>
      </c>
      <c r="J317" t="s">
        <v>482</v>
      </c>
      <c r="K317" t="s">
        <v>483</v>
      </c>
    </row>
    <row r="318" spans="1:11" x14ac:dyDescent="0.25">
      <c r="A318" t="s">
        <v>37</v>
      </c>
      <c r="B318" t="s">
        <v>495</v>
      </c>
      <c r="C318" t="s">
        <v>473</v>
      </c>
      <c r="D318" t="s">
        <v>48</v>
      </c>
      <c r="E318" t="s">
        <v>479</v>
      </c>
      <c r="F318">
        <v>39</v>
      </c>
      <c r="G318">
        <v>-9.68759105209928E-2</v>
      </c>
      <c r="H318">
        <v>9.3087824876938202E-2</v>
      </c>
      <c r="I318">
        <v>0.29801773989837699</v>
      </c>
      <c r="J318" t="s">
        <v>482</v>
      </c>
      <c r="K318" t="s">
        <v>483</v>
      </c>
    </row>
    <row r="319" spans="1:11" x14ac:dyDescent="0.25">
      <c r="A319" t="s">
        <v>37</v>
      </c>
      <c r="B319" t="s">
        <v>495</v>
      </c>
      <c r="C319" t="s">
        <v>473</v>
      </c>
      <c r="D319" t="s">
        <v>48</v>
      </c>
      <c r="E319" t="s">
        <v>480</v>
      </c>
      <c r="F319">
        <v>39</v>
      </c>
      <c r="G319">
        <v>-1.8221899367554301E-3</v>
      </c>
      <c r="H319">
        <v>0.16793515003061099</v>
      </c>
      <c r="I319">
        <v>0.99139944491799703</v>
      </c>
      <c r="J319" t="s">
        <v>482</v>
      </c>
      <c r="K319" t="s">
        <v>483</v>
      </c>
    </row>
    <row r="320" spans="1:11" x14ac:dyDescent="0.25">
      <c r="A320" t="s">
        <v>37</v>
      </c>
      <c r="B320" t="s">
        <v>495</v>
      </c>
      <c r="C320" t="s">
        <v>494</v>
      </c>
      <c r="D320" t="s">
        <v>48</v>
      </c>
      <c r="E320" t="s">
        <v>475</v>
      </c>
      <c r="F320">
        <v>43</v>
      </c>
      <c r="G320">
        <v>-0.164689678936738</v>
      </c>
      <c r="H320">
        <v>4.5884999445246502E-2</v>
      </c>
      <c r="I320">
        <v>3.31715402881864E-4</v>
      </c>
      <c r="J320" t="s">
        <v>482</v>
      </c>
      <c r="K320" t="s">
        <v>483</v>
      </c>
    </row>
    <row r="321" spans="1:11" x14ac:dyDescent="0.25">
      <c r="A321" t="s">
        <v>37</v>
      </c>
      <c r="B321" t="s">
        <v>495</v>
      </c>
      <c r="C321" t="s">
        <v>494</v>
      </c>
      <c r="D321" t="s">
        <v>48</v>
      </c>
      <c r="E321" t="s">
        <v>478</v>
      </c>
      <c r="F321">
        <v>43</v>
      </c>
      <c r="G321">
        <v>-0.196205957776805</v>
      </c>
      <c r="H321">
        <v>0.13941694430214099</v>
      </c>
      <c r="I321">
        <v>0.16686521451030301</v>
      </c>
      <c r="J321" t="s">
        <v>482</v>
      </c>
      <c r="K321" t="s">
        <v>483</v>
      </c>
    </row>
    <row r="322" spans="1:11" x14ac:dyDescent="0.25">
      <c r="A322" t="s">
        <v>37</v>
      </c>
      <c r="B322" t="s">
        <v>495</v>
      </c>
      <c r="C322" t="s">
        <v>494</v>
      </c>
      <c r="D322" t="s">
        <v>48</v>
      </c>
      <c r="E322" t="s">
        <v>479</v>
      </c>
      <c r="F322">
        <v>43</v>
      </c>
      <c r="G322">
        <v>-8.1705691589141705E-2</v>
      </c>
      <c r="H322">
        <v>6.0174449138405597E-2</v>
      </c>
      <c r="I322">
        <v>0.174522805809224</v>
      </c>
      <c r="J322" t="s">
        <v>482</v>
      </c>
      <c r="K322" t="s">
        <v>483</v>
      </c>
    </row>
    <row r="323" spans="1:11" x14ac:dyDescent="0.25">
      <c r="A323" t="s">
        <v>37</v>
      </c>
      <c r="B323" t="s">
        <v>495</v>
      </c>
      <c r="C323" t="s">
        <v>494</v>
      </c>
      <c r="D323" t="s">
        <v>48</v>
      </c>
      <c r="E323" t="s">
        <v>480</v>
      </c>
      <c r="F323">
        <v>43</v>
      </c>
      <c r="G323">
        <v>5.7197625783371496E-3</v>
      </c>
      <c r="H323">
        <v>0.139563831577173</v>
      </c>
      <c r="I323">
        <v>0.96750355271662802</v>
      </c>
      <c r="J323" t="s">
        <v>482</v>
      </c>
      <c r="K323" t="s">
        <v>483</v>
      </c>
    </row>
    <row r="324" spans="1:11" x14ac:dyDescent="0.25">
      <c r="A324" t="s">
        <v>37</v>
      </c>
      <c r="B324" t="s">
        <v>495</v>
      </c>
      <c r="C324" t="s">
        <v>473</v>
      </c>
      <c r="D324" t="s">
        <v>45</v>
      </c>
      <c r="E324" t="s">
        <v>475</v>
      </c>
      <c r="F324">
        <v>35</v>
      </c>
      <c r="G324">
        <v>0.23672046656811699</v>
      </c>
      <c r="H324">
        <v>9.2757224061012805E-2</v>
      </c>
      <c r="I324">
        <v>1.0709316081012501E-2</v>
      </c>
      <c r="J324" t="s">
        <v>482</v>
      </c>
      <c r="K324" t="s">
        <v>483</v>
      </c>
    </row>
    <row r="325" spans="1:11" x14ac:dyDescent="0.25">
      <c r="A325" t="s">
        <v>37</v>
      </c>
      <c r="B325" t="s">
        <v>495</v>
      </c>
      <c r="C325" t="s">
        <v>473</v>
      </c>
      <c r="D325" t="s">
        <v>45</v>
      </c>
      <c r="E325" t="s">
        <v>478</v>
      </c>
      <c r="F325">
        <v>35</v>
      </c>
      <c r="G325">
        <v>-0.23535377885294501</v>
      </c>
      <c r="H325">
        <v>0.30192383389246302</v>
      </c>
      <c r="I325">
        <v>0.44123206930511899</v>
      </c>
      <c r="J325" t="s">
        <v>482</v>
      </c>
      <c r="K325" t="s">
        <v>483</v>
      </c>
    </row>
    <row r="326" spans="1:11" x14ac:dyDescent="0.25">
      <c r="A326" t="s">
        <v>37</v>
      </c>
      <c r="B326" t="s">
        <v>495</v>
      </c>
      <c r="C326" t="s">
        <v>473</v>
      </c>
      <c r="D326" t="s">
        <v>45</v>
      </c>
      <c r="E326" t="s">
        <v>479</v>
      </c>
      <c r="F326">
        <v>35</v>
      </c>
      <c r="G326">
        <v>0.297021052747862</v>
      </c>
      <c r="H326">
        <v>0.11341064914471199</v>
      </c>
      <c r="I326">
        <v>8.8191224022298592E-3</v>
      </c>
      <c r="J326" t="s">
        <v>482</v>
      </c>
      <c r="K326" t="s">
        <v>483</v>
      </c>
    </row>
    <row r="327" spans="1:11" x14ac:dyDescent="0.25">
      <c r="A327" t="s">
        <v>37</v>
      </c>
      <c r="B327" t="s">
        <v>495</v>
      </c>
      <c r="C327" t="s">
        <v>473</v>
      </c>
      <c r="D327" t="s">
        <v>45</v>
      </c>
      <c r="E327" t="s">
        <v>480</v>
      </c>
      <c r="F327">
        <v>35</v>
      </c>
      <c r="G327">
        <v>0.279627495989552</v>
      </c>
      <c r="H327">
        <v>0.18306946902127499</v>
      </c>
      <c r="I327">
        <v>0.13590228940999499</v>
      </c>
      <c r="J327" t="s">
        <v>482</v>
      </c>
      <c r="K327" t="s">
        <v>483</v>
      </c>
    </row>
    <row r="328" spans="1:11" x14ac:dyDescent="0.25">
      <c r="A328" t="s">
        <v>37</v>
      </c>
      <c r="B328" t="s">
        <v>495</v>
      </c>
      <c r="C328" t="s">
        <v>494</v>
      </c>
      <c r="D328" t="s">
        <v>45</v>
      </c>
      <c r="E328" t="s">
        <v>475</v>
      </c>
      <c r="F328">
        <v>40</v>
      </c>
      <c r="G328">
        <v>9.4577519393654802E-2</v>
      </c>
      <c r="H328">
        <v>5.08645244079034E-2</v>
      </c>
      <c r="I328">
        <v>6.2970398576206399E-2</v>
      </c>
      <c r="J328" t="s">
        <v>482</v>
      </c>
      <c r="K328" t="s">
        <v>483</v>
      </c>
    </row>
    <row r="329" spans="1:11" x14ac:dyDescent="0.25">
      <c r="A329" t="s">
        <v>37</v>
      </c>
      <c r="B329" t="s">
        <v>495</v>
      </c>
      <c r="C329" t="s">
        <v>494</v>
      </c>
      <c r="D329" t="s">
        <v>45</v>
      </c>
      <c r="E329" t="s">
        <v>478</v>
      </c>
      <c r="F329">
        <v>40</v>
      </c>
      <c r="G329">
        <v>-4.9626949006635501E-2</v>
      </c>
      <c r="H329">
        <v>0.152410310517198</v>
      </c>
      <c r="I329">
        <v>0.74650258380867895</v>
      </c>
      <c r="J329" t="s">
        <v>482</v>
      </c>
      <c r="K329" t="s">
        <v>483</v>
      </c>
    </row>
    <row r="330" spans="1:11" x14ac:dyDescent="0.25">
      <c r="A330" t="s">
        <v>37</v>
      </c>
      <c r="B330" t="s">
        <v>495</v>
      </c>
      <c r="C330" t="s">
        <v>494</v>
      </c>
      <c r="D330" t="s">
        <v>45</v>
      </c>
      <c r="E330" t="s">
        <v>479</v>
      </c>
      <c r="F330">
        <v>40</v>
      </c>
      <c r="G330">
        <v>0.13829421680097001</v>
      </c>
      <c r="H330">
        <v>6.3817214258716295E-2</v>
      </c>
      <c r="I330">
        <v>3.0232090008487499E-2</v>
      </c>
      <c r="J330" t="s">
        <v>482</v>
      </c>
      <c r="K330" t="s">
        <v>483</v>
      </c>
    </row>
    <row r="331" spans="1:11" x14ac:dyDescent="0.25">
      <c r="A331" t="s">
        <v>37</v>
      </c>
      <c r="B331" t="s">
        <v>495</v>
      </c>
      <c r="C331" t="s">
        <v>494</v>
      </c>
      <c r="D331" t="s">
        <v>45</v>
      </c>
      <c r="E331" t="s">
        <v>480</v>
      </c>
      <c r="F331">
        <v>40</v>
      </c>
      <c r="G331">
        <v>0.13401781373603699</v>
      </c>
      <c r="H331">
        <v>0.113311058883102</v>
      </c>
      <c r="I331">
        <v>0.24407162046591999</v>
      </c>
      <c r="J331" t="s">
        <v>482</v>
      </c>
      <c r="K331" t="s">
        <v>483</v>
      </c>
    </row>
    <row r="332" spans="1:11" x14ac:dyDescent="0.25">
      <c r="A332" t="s">
        <v>5</v>
      </c>
      <c r="B332" t="s">
        <v>495</v>
      </c>
      <c r="C332" t="s">
        <v>473</v>
      </c>
      <c r="D332" t="s">
        <v>71</v>
      </c>
      <c r="E332" t="s">
        <v>475</v>
      </c>
      <c r="F332">
        <v>39</v>
      </c>
      <c r="G332">
        <v>0.14859856652596201</v>
      </c>
      <c r="H332">
        <v>0.116187036177652</v>
      </c>
      <c r="I332">
        <v>0.200911158012202</v>
      </c>
      <c r="J332" t="s">
        <v>482</v>
      </c>
      <c r="K332" t="s">
        <v>477</v>
      </c>
    </row>
    <row r="333" spans="1:11" x14ac:dyDescent="0.25">
      <c r="A333" t="s">
        <v>5</v>
      </c>
      <c r="B333" t="s">
        <v>495</v>
      </c>
      <c r="C333" t="s">
        <v>473</v>
      </c>
      <c r="D333" t="s">
        <v>71</v>
      </c>
      <c r="E333" t="s">
        <v>478</v>
      </c>
      <c r="F333">
        <v>39</v>
      </c>
      <c r="G333">
        <v>0.53936994866508903</v>
      </c>
      <c r="H333">
        <v>0.37698385859239503</v>
      </c>
      <c r="I333">
        <v>0.16089365662656699</v>
      </c>
      <c r="J333" t="s">
        <v>482</v>
      </c>
      <c r="K333" t="s">
        <v>477</v>
      </c>
    </row>
    <row r="334" spans="1:11" x14ac:dyDescent="0.25">
      <c r="A334" t="s">
        <v>5</v>
      </c>
      <c r="B334" t="s">
        <v>495</v>
      </c>
      <c r="C334" t="s">
        <v>473</v>
      </c>
      <c r="D334" t="s">
        <v>71</v>
      </c>
      <c r="E334" t="s">
        <v>479</v>
      </c>
      <c r="F334">
        <v>39</v>
      </c>
      <c r="G334">
        <v>0.14005234818218601</v>
      </c>
      <c r="H334">
        <v>0.157230479319063</v>
      </c>
      <c r="I334">
        <v>0.373065697690108</v>
      </c>
      <c r="J334" t="s">
        <v>482</v>
      </c>
      <c r="K334" t="s">
        <v>477</v>
      </c>
    </row>
    <row r="335" spans="1:11" x14ac:dyDescent="0.25">
      <c r="A335" t="s">
        <v>5</v>
      </c>
      <c r="B335" t="s">
        <v>495</v>
      </c>
      <c r="C335" t="s">
        <v>473</v>
      </c>
      <c r="D335" t="s">
        <v>71</v>
      </c>
      <c r="E335" t="s">
        <v>480</v>
      </c>
      <c r="F335">
        <v>39</v>
      </c>
      <c r="G335">
        <v>0.13883388242209399</v>
      </c>
      <c r="H335">
        <v>0.28838082925077702</v>
      </c>
      <c r="I335">
        <v>0.63297499492563103</v>
      </c>
      <c r="J335" t="s">
        <v>482</v>
      </c>
      <c r="K335" t="s">
        <v>477</v>
      </c>
    </row>
    <row r="336" spans="1:11" x14ac:dyDescent="0.25">
      <c r="A336" t="s">
        <v>5</v>
      </c>
      <c r="B336" t="s">
        <v>495</v>
      </c>
      <c r="C336" t="s">
        <v>494</v>
      </c>
      <c r="D336" t="s">
        <v>71</v>
      </c>
      <c r="E336" t="s">
        <v>475</v>
      </c>
      <c r="F336">
        <v>45</v>
      </c>
      <c r="G336">
        <v>4.3729003636004203E-2</v>
      </c>
      <c r="H336">
        <v>6.8490089564181705E-2</v>
      </c>
      <c r="I336">
        <v>0.52316648303373503</v>
      </c>
      <c r="J336" t="s">
        <v>482</v>
      </c>
      <c r="K336" t="s">
        <v>477</v>
      </c>
    </row>
    <row r="337" spans="1:11" x14ac:dyDescent="0.25">
      <c r="A337" t="s">
        <v>5</v>
      </c>
      <c r="B337" t="s">
        <v>495</v>
      </c>
      <c r="C337" t="s">
        <v>494</v>
      </c>
      <c r="D337" t="s">
        <v>71</v>
      </c>
      <c r="E337" t="s">
        <v>478</v>
      </c>
      <c r="F337">
        <v>45</v>
      </c>
      <c r="G337">
        <v>1.19869956739367E-2</v>
      </c>
      <c r="H337">
        <v>0.21098749496470301</v>
      </c>
      <c r="I337">
        <v>0.95495672681683996</v>
      </c>
      <c r="J337" t="s">
        <v>482</v>
      </c>
      <c r="K337" t="s">
        <v>477</v>
      </c>
    </row>
    <row r="338" spans="1:11" x14ac:dyDescent="0.25">
      <c r="A338" t="s">
        <v>5</v>
      </c>
      <c r="B338" t="s">
        <v>495</v>
      </c>
      <c r="C338" t="s">
        <v>494</v>
      </c>
      <c r="D338" t="s">
        <v>71</v>
      </c>
      <c r="E338" t="s">
        <v>479</v>
      </c>
      <c r="F338">
        <v>45</v>
      </c>
      <c r="G338">
        <v>4.7787963984761601E-2</v>
      </c>
      <c r="H338">
        <v>9.6176790918832106E-2</v>
      </c>
      <c r="I338">
        <v>0.61927631489831703</v>
      </c>
      <c r="J338" t="s">
        <v>482</v>
      </c>
      <c r="K338" t="s">
        <v>477</v>
      </c>
    </row>
    <row r="339" spans="1:11" x14ac:dyDescent="0.25">
      <c r="A339" t="s">
        <v>5</v>
      </c>
      <c r="B339" t="s">
        <v>495</v>
      </c>
      <c r="C339" t="s">
        <v>494</v>
      </c>
      <c r="D339" t="s">
        <v>71</v>
      </c>
      <c r="E339" t="s">
        <v>480</v>
      </c>
      <c r="F339">
        <v>45</v>
      </c>
      <c r="G339">
        <v>6.5854925443485396E-2</v>
      </c>
      <c r="H339">
        <v>0.17435518361288099</v>
      </c>
      <c r="I339">
        <v>0.70746526513069596</v>
      </c>
      <c r="J339" t="s">
        <v>482</v>
      </c>
      <c r="K339" t="s">
        <v>477</v>
      </c>
    </row>
    <row r="340" spans="1:11" x14ac:dyDescent="0.25">
      <c r="A340" t="s">
        <v>24</v>
      </c>
      <c r="B340" t="s">
        <v>495</v>
      </c>
      <c r="C340" t="s">
        <v>473</v>
      </c>
      <c r="D340" t="s">
        <v>486</v>
      </c>
      <c r="E340" t="s">
        <v>475</v>
      </c>
      <c r="F340">
        <v>34</v>
      </c>
      <c r="G340">
        <v>-3.1434091565339703E-2</v>
      </c>
      <c r="H340">
        <v>7.0940277438920202E-2</v>
      </c>
      <c r="I340">
        <v>0.65768876995447301</v>
      </c>
      <c r="J340" t="s">
        <v>482</v>
      </c>
      <c r="K340" t="s">
        <v>483</v>
      </c>
    </row>
    <row r="341" spans="1:11" x14ac:dyDescent="0.25">
      <c r="A341" t="s">
        <v>24</v>
      </c>
      <c r="B341" t="s">
        <v>495</v>
      </c>
      <c r="C341" t="s">
        <v>473</v>
      </c>
      <c r="D341" t="s">
        <v>486</v>
      </c>
      <c r="E341" t="s">
        <v>478</v>
      </c>
      <c r="F341">
        <v>34</v>
      </c>
      <c r="G341">
        <v>-5.1899482177245201E-2</v>
      </c>
      <c r="H341">
        <v>0.23152386917105</v>
      </c>
      <c r="I341">
        <v>0.82405425858090198</v>
      </c>
      <c r="J341" t="s">
        <v>482</v>
      </c>
      <c r="K341" t="s">
        <v>483</v>
      </c>
    </row>
    <row r="342" spans="1:11" x14ac:dyDescent="0.25">
      <c r="A342" t="s">
        <v>24</v>
      </c>
      <c r="B342" t="s">
        <v>495</v>
      </c>
      <c r="C342" t="s">
        <v>473</v>
      </c>
      <c r="D342" t="s">
        <v>486</v>
      </c>
      <c r="E342" t="s">
        <v>479</v>
      </c>
      <c r="F342">
        <v>34</v>
      </c>
      <c r="G342">
        <v>2.0386751701614299E-2</v>
      </c>
      <c r="H342">
        <v>0.100993547102423</v>
      </c>
      <c r="I342">
        <v>0.84002466972297096</v>
      </c>
      <c r="J342" t="s">
        <v>482</v>
      </c>
      <c r="K342" t="s">
        <v>483</v>
      </c>
    </row>
    <row r="343" spans="1:11" x14ac:dyDescent="0.25">
      <c r="A343" t="s">
        <v>24</v>
      </c>
      <c r="B343" t="s">
        <v>495</v>
      </c>
      <c r="C343" t="s">
        <v>473</v>
      </c>
      <c r="D343" t="s">
        <v>486</v>
      </c>
      <c r="E343" t="s">
        <v>480</v>
      </c>
      <c r="F343">
        <v>34</v>
      </c>
      <c r="G343">
        <v>0.12767027832097799</v>
      </c>
      <c r="H343">
        <v>0.192889686302403</v>
      </c>
      <c r="I343">
        <v>0.51264241070543604</v>
      </c>
      <c r="J343" t="s">
        <v>482</v>
      </c>
      <c r="K343" t="s">
        <v>483</v>
      </c>
    </row>
    <row r="344" spans="1:11" x14ac:dyDescent="0.25">
      <c r="A344" t="s">
        <v>24</v>
      </c>
      <c r="B344" t="s">
        <v>495</v>
      </c>
      <c r="C344" t="s">
        <v>494</v>
      </c>
      <c r="D344" t="s">
        <v>486</v>
      </c>
      <c r="E344" t="s">
        <v>475</v>
      </c>
      <c r="F344">
        <v>40</v>
      </c>
      <c r="G344">
        <v>5.7043612025729398E-2</v>
      </c>
      <c r="H344">
        <v>4.0505100340616697E-2</v>
      </c>
      <c r="I344">
        <v>0.159040215350262</v>
      </c>
      <c r="J344" t="s">
        <v>482</v>
      </c>
      <c r="K344" t="s">
        <v>483</v>
      </c>
    </row>
    <row r="345" spans="1:11" x14ac:dyDescent="0.25">
      <c r="A345" t="s">
        <v>24</v>
      </c>
      <c r="B345" t="s">
        <v>495</v>
      </c>
      <c r="C345" t="s">
        <v>494</v>
      </c>
      <c r="D345" t="s">
        <v>486</v>
      </c>
      <c r="E345" t="s">
        <v>478</v>
      </c>
      <c r="F345">
        <v>40</v>
      </c>
      <c r="G345">
        <v>5.2589806498013602E-3</v>
      </c>
      <c r="H345">
        <v>0.121763141622046</v>
      </c>
      <c r="I345">
        <v>0.96577603185636796</v>
      </c>
      <c r="J345" t="s">
        <v>482</v>
      </c>
      <c r="K345" t="s">
        <v>483</v>
      </c>
    </row>
    <row r="346" spans="1:11" x14ac:dyDescent="0.25">
      <c r="A346" t="s">
        <v>24</v>
      </c>
      <c r="B346" t="s">
        <v>495</v>
      </c>
      <c r="C346" t="s">
        <v>494</v>
      </c>
      <c r="D346" t="s">
        <v>486</v>
      </c>
      <c r="E346" t="s">
        <v>479</v>
      </c>
      <c r="F346">
        <v>40</v>
      </c>
      <c r="G346">
        <v>6.2797862244228397E-2</v>
      </c>
      <c r="H346">
        <v>5.9444908767476198E-2</v>
      </c>
      <c r="I346">
        <v>0.29078350381646501</v>
      </c>
      <c r="J346" t="s">
        <v>482</v>
      </c>
      <c r="K346" t="s">
        <v>483</v>
      </c>
    </row>
    <row r="347" spans="1:11" x14ac:dyDescent="0.25">
      <c r="A347" t="s">
        <v>24</v>
      </c>
      <c r="B347" t="s">
        <v>495</v>
      </c>
      <c r="C347" t="s">
        <v>494</v>
      </c>
      <c r="D347" t="s">
        <v>486</v>
      </c>
      <c r="E347" t="s">
        <v>480</v>
      </c>
      <c r="F347">
        <v>40</v>
      </c>
      <c r="G347">
        <v>7.0264557563806396E-2</v>
      </c>
      <c r="H347">
        <v>0.10912181746588</v>
      </c>
      <c r="I347">
        <v>0.52340319570219496</v>
      </c>
      <c r="J347" t="s">
        <v>482</v>
      </c>
      <c r="K347" t="s">
        <v>483</v>
      </c>
    </row>
    <row r="348" spans="1:11" x14ac:dyDescent="0.25">
      <c r="A348" t="s">
        <v>37</v>
      </c>
      <c r="B348" t="s">
        <v>495</v>
      </c>
      <c r="C348" t="s">
        <v>473</v>
      </c>
      <c r="D348" t="s">
        <v>491</v>
      </c>
      <c r="E348" t="s">
        <v>475</v>
      </c>
      <c r="F348">
        <v>35</v>
      </c>
      <c r="G348">
        <v>0.24546093140640199</v>
      </c>
      <c r="H348">
        <v>0.15038035928511401</v>
      </c>
      <c r="I348">
        <v>0.102623204955107</v>
      </c>
      <c r="J348" t="s">
        <v>482</v>
      </c>
      <c r="K348" t="s">
        <v>483</v>
      </c>
    </row>
    <row r="349" spans="1:11" x14ac:dyDescent="0.25">
      <c r="A349" t="s">
        <v>37</v>
      </c>
      <c r="B349" t="s">
        <v>495</v>
      </c>
      <c r="C349" t="s">
        <v>473</v>
      </c>
      <c r="D349" t="s">
        <v>491</v>
      </c>
      <c r="E349" t="s">
        <v>478</v>
      </c>
      <c r="F349">
        <v>35</v>
      </c>
      <c r="G349">
        <v>-3.3090024437546897E-2</v>
      </c>
      <c r="H349">
        <v>0.48072923550104402</v>
      </c>
      <c r="I349">
        <v>0.94553797318372701</v>
      </c>
      <c r="J349" t="s">
        <v>482</v>
      </c>
      <c r="K349" t="s">
        <v>483</v>
      </c>
    </row>
    <row r="350" spans="1:11" x14ac:dyDescent="0.25">
      <c r="A350" t="s">
        <v>37</v>
      </c>
      <c r="B350" t="s">
        <v>495</v>
      </c>
      <c r="C350" t="s">
        <v>473</v>
      </c>
      <c r="D350" t="s">
        <v>491</v>
      </c>
      <c r="E350" t="s">
        <v>479</v>
      </c>
      <c r="F350">
        <v>35</v>
      </c>
      <c r="G350">
        <v>0.26984500340900403</v>
      </c>
      <c r="H350">
        <v>0.18789367457117301</v>
      </c>
      <c r="I350">
        <v>0.15095738787239299</v>
      </c>
      <c r="J350" t="s">
        <v>482</v>
      </c>
      <c r="K350" t="s">
        <v>483</v>
      </c>
    </row>
    <row r="351" spans="1:11" x14ac:dyDescent="0.25">
      <c r="A351" t="s">
        <v>37</v>
      </c>
      <c r="B351" t="s">
        <v>495</v>
      </c>
      <c r="C351" t="s">
        <v>473</v>
      </c>
      <c r="D351" t="s">
        <v>491</v>
      </c>
      <c r="E351" t="s">
        <v>480</v>
      </c>
      <c r="F351">
        <v>35</v>
      </c>
      <c r="G351">
        <v>-0.27385593906076899</v>
      </c>
      <c r="H351">
        <v>0.45367905450448398</v>
      </c>
      <c r="I351">
        <v>0.55009360764114901</v>
      </c>
      <c r="J351" t="s">
        <v>482</v>
      </c>
      <c r="K351" t="s">
        <v>483</v>
      </c>
    </row>
    <row r="352" spans="1:11" x14ac:dyDescent="0.25">
      <c r="A352" t="s">
        <v>37</v>
      </c>
      <c r="B352" t="s">
        <v>495</v>
      </c>
      <c r="C352" t="s">
        <v>494</v>
      </c>
      <c r="D352" t="s">
        <v>491</v>
      </c>
      <c r="E352" t="s">
        <v>475</v>
      </c>
      <c r="F352">
        <v>38</v>
      </c>
      <c r="G352">
        <v>0.24224067009824901</v>
      </c>
      <c r="H352">
        <v>8.9826699181936406E-2</v>
      </c>
      <c r="I352">
        <v>7.0018601272614604E-3</v>
      </c>
      <c r="J352" t="s">
        <v>482</v>
      </c>
      <c r="K352" t="s">
        <v>483</v>
      </c>
    </row>
    <row r="353" spans="1:11" x14ac:dyDescent="0.25">
      <c r="A353" t="s">
        <v>37</v>
      </c>
      <c r="B353" t="s">
        <v>495</v>
      </c>
      <c r="C353" t="s">
        <v>494</v>
      </c>
      <c r="D353" t="s">
        <v>491</v>
      </c>
      <c r="E353" t="s">
        <v>478</v>
      </c>
      <c r="F353">
        <v>38</v>
      </c>
      <c r="G353">
        <v>2.37131196742166E-2</v>
      </c>
      <c r="H353">
        <v>0.26328036796557502</v>
      </c>
      <c r="I353">
        <v>0.92873248524629304</v>
      </c>
      <c r="J353" t="s">
        <v>482</v>
      </c>
      <c r="K353" t="s">
        <v>483</v>
      </c>
    </row>
    <row r="354" spans="1:11" x14ac:dyDescent="0.25">
      <c r="A354" t="s">
        <v>37</v>
      </c>
      <c r="B354" t="s">
        <v>495</v>
      </c>
      <c r="C354" t="s">
        <v>494</v>
      </c>
      <c r="D354" t="s">
        <v>491</v>
      </c>
      <c r="E354" t="s">
        <v>479</v>
      </c>
      <c r="F354">
        <v>38</v>
      </c>
      <c r="G354">
        <v>0.36039892379313399</v>
      </c>
      <c r="H354">
        <v>0.110497940156828</v>
      </c>
      <c r="I354">
        <v>1.1078944391649599E-3</v>
      </c>
      <c r="J354" t="s">
        <v>482</v>
      </c>
      <c r="K354" t="s">
        <v>483</v>
      </c>
    </row>
    <row r="355" spans="1:11" x14ac:dyDescent="0.25">
      <c r="A355" t="s">
        <v>37</v>
      </c>
      <c r="B355" t="s">
        <v>495</v>
      </c>
      <c r="C355" t="s">
        <v>494</v>
      </c>
      <c r="D355" t="s">
        <v>491</v>
      </c>
      <c r="E355" t="s">
        <v>480</v>
      </c>
      <c r="F355">
        <v>38</v>
      </c>
      <c r="G355">
        <v>0.54914920107202903</v>
      </c>
      <c r="H355">
        <v>0.28048669629138601</v>
      </c>
      <c r="I355">
        <v>5.7821943172401899E-2</v>
      </c>
      <c r="J355" t="s">
        <v>482</v>
      </c>
      <c r="K355" t="s">
        <v>483</v>
      </c>
    </row>
    <row r="356" spans="1:11" x14ac:dyDescent="0.25">
      <c r="A356" t="s">
        <v>37</v>
      </c>
      <c r="B356" t="s">
        <v>495</v>
      </c>
      <c r="C356" t="s">
        <v>473</v>
      </c>
      <c r="D356" t="s">
        <v>492</v>
      </c>
      <c r="E356" t="s">
        <v>475</v>
      </c>
      <c r="F356">
        <v>36</v>
      </c>
      <c r="G356">
        <v>0.18194665091882001</v>
      </c>
      <c r="H356">
        <v>9.3460397527693098E-2</v>
      </c>
      <c r="I356">
        <v>5.1561349000678602E-2</v>
      </c>
      <c r="J356" t="s">
        <v>482</v>
      </c>
      <c r="K356" t="s">
        <v>477</v>
      </c>
    </row>
    <row r="357" spans="1:11" x14ac:dyDescent="0.25">
      <c r="A357" t="s">
        <v>37</v>
      </c>
      <c r="B357" t="s">
        <v>495</v>
      </c>
      <c r="C357" t="s">
        <v>473</v>
      </c>
      <c r="D357" t="s">
        <v>492</v>
      </c>
      <c r="E357" t="s">
        <v>478</v>
      </c>
      <c r="F357">
        <v>36</v>
      </c>
      <c r="G357">
        <v>-0.28770600150800402</v>
      </c>
      <c r="H357">
        <v>0.30830143405837501</v>
      </c>
      <c r="I357">
        <v>0.35729845154519602</v>
      </c>
      <c r="J357" t="s">
        <v>482</v>
      </c>
      <c r="K357" t="s">
        <v>477</v>
      </c>
    </row>
    <row r="358" spans="1:11" x14ac:dyDescent="0.25">
      <c r="A358" t="s">
        <v>37</v>
      </c>
      <c r="B358" t="s">
        <v>495</v>
      </c>
      <c r="C358" t="s">
        <v>473</v>
      </c>
      <c r="D358" t="s">
        <v>492</v>
      </c>
      <c r="E358" t="s">
        <v>479</v>
      </c>
      <c r="F358">
        <v>36</v>
      </c>
      <c r="G358">
        <v>0.23264353671614499</v>
      </c>
      <c r="H358">
        <v>0.110517866654942</v>
      </c>
      <c r="I358">
        <v>3.5288608618330497E-2</v>
      </c>
      <c r="J358" t="s">
        <v>482</v>
      </c>
      <c r="K358" t="s">
        <v>477</v>
      </c>
    </row>
    <row r="359" spans="1:11" x14ac:dyDescent="0.25">
      <c r="A359" t="s">
        <v>37</v>
      </c>
      <c r="B359" t="s">
        <v>495</v>
      </c>
      <c r="C359" t="s">
        <v>473</v>
      </c>
      <c r="D359" t="s">
        <v>492</v>
      </c>
      <c r="E359" t="s">
        <v>480</v>
      </c>
      <c r="F359">
        <v>36</v>
      </c>
      <c r="G359">
        <v>0.22892556185586599</v>
      </c>
      <c r="H359">
        <v>0.18594621398625399</v>
      </c>
      <c r="I359">
        <v>0.22648006986045499</v>
      </c>
      <c r="J359" t="s">
        <v>482</v>
      </c>
      <c r="K359" t="s">
        <v>477</v>
      </c>
    </row>
    <row r="360" spans="1:11" x14ac:dyDescent="0.25">
      <c r="A360" t="s">
        <v>37</v>
      </c>
      <c r="B360" t="s">
        <v>495</v>
      </c>
      <c r="C360" t="s">
        <v>494</v>
      </c>
      <c r="D360" t="s">
        <v>492</v>
      </c>
      <c r="E360" t="s">
        <v>475</v>
      </c>
      <c r="F360">
        <v>40</v>
      </c>
      <c r="G360">
        <v>6.3271447534649403E-2</v>
      </c>
      <c r="H360">
        <v>5.1759834716988598E-2</v>
      </c>
      <c r="I360">
        <v>0.221554751995196</v>
      </c>
      <c r="J360" t="s">
        <v>482</v>
      </c>
      <c r="K360" t="s">
        <v>477</v>
      </c>
    </row>
    <row r="361" spans="1:11" x14ac:dyDescent="0.25">
      <c r="A361" t="s">
        <v>37</v>
      </c>
      <c r="B361" t="s">
        <v>495</v>
      </c>
      <c r="C361" t="s">
        <v>494</v>
      </c>
      <c r="D361" t="s">
        <v>492</v>
      </c>
      <c r="E361" t="s">
        <v>478</v>
      </c>
      <c r="F361">
        <v>40</v>
      </c>
      <c r="G361">
        <v>-0.120158303921336</v>
      </c>
      <c r="H361">
        <v>0.15509103197979601</v>
      </c>
      <c r="I361">
        <v>0.44327597851962602</v>
      </c>
      <c r="J361" t="s">
        <v>482</v>
      </c>
      <c r="K361" t="s">
        <v>477</v>
      </c>
    </row>
    <row r="362" spans="1:11" x14ac:dyDescent="0.25">
      <c r="A362" t="s">
        <v>37</v>
      </c>
      <c r="B362" t="s">
        <v>495</v>
      </c>
      <c r="C362" t="s">
        <v>494</v>
      </c>
      <c r="D362" t="s">
        <v>492</v>
      </c>
      <c r="E362" t="s">
        <v>479</v>
      </c>
      <c r="F362">
        <v>40</v>
      </c>
      <c r="G362">
        <v>7.5117419068471497E-2</v>
      </c>
      <c r="H362">
        <v>6.5690901968240401E-2</v>
      </c>
      <c r="I362">
        <v>0.25283185904525401</v>
      </c>
      <c r="J362" t="s">
        <v>482</v>
      </c>
      <c r="K362" t="s">
        <v>477</v>
      </c>
    </row>
    <row r="363" spans="1:11" x14ac:dyDescent="0.25">
      <c r="A363" t="s">
        <v>37</v>
      </c>
      <c r="B363" t="s">
        <v>495</v>
      </c>
      <c r="C363" t="s">
        <v>494</v>
      </c>
      <c r="D363" t="s">
        <v>492</v>
      </c>
      <c r="E363" t="s">
        <v>480</v>
      </c>
      <c r="F363">
        <v>40</v>
      </c>
      <c r="G363">
        <v>8.4449367355653698E-2</v>
      </c>
      <c r="H363">
        <v>9.8264969409468494E-2</v>
      </c>
      <c r="I363">
        <v>0.39536924716025601</v>
      </c>
      <c r="J363" t="s">
        <v>482</v>
      </c>
      <c r="K363" t="s">
        <v>477</v>
      </c>
    </row>
    <row r="364" spans="1:11" x14ac:dyDescent="0.25">
      <c r="A364" t="s">
        <v>5</v>
      </c>
      <c r="B364" t="s">
        <v>495</v>
      </c>
      <c r="C364" t="s">
        <v>473</v>
      </c>
      <c r="D364" t="s">
        <v>68</v>
      </c>
      <c r="E364" t="s">
        <v>475</v>
      </c>
      <c r="F364">
        <v>40</v>
      </c>
      <c r="G364">
        <v>2.3697176527685101E-2</v>
      </c>
      <c r="H364">
        <v>4.6680447194891998E-2</v>
      </c>
      <c r="I364">
        <v>0.61170111042410902</v>
      </c>
      <c r="J364" t="s">
        <v>482</v>
      </c>
      <c r="K364" t="s">
        <v>477</v>
      </c>
    </row>
    <row r="365" spans="1:11" x14ac:dyDescent="0.25">
      <c r="A365" t="s">
        <v>5</v>
      </c>
      <c r="B365" t="s">
        <v>495</v>
      </c>
      <c r="C365" t="s">
        <v>473</v>
      </c>
      <c r="D365" t="s">
        <v>68</v>
      </c>
      <c r="E365" t="s">
        <v>478</v>
      </c>
      <c r="F365">
        <v>40</v>
      </c>
      <c r="G365">
        <v>-2.0476520889882902E-2</v>
      </c>
      <c r="H365">
        <v>0.15560097317454299</v>
      </c>
      <c r="I365">
        <v>0.89599786068868903</v>
      </c>
      <c r="J365" t="s">
        <v>482</v>
      </c>
      <c r="K365" t="s">
        <v>477</v>
      </c>
    </row>
    <row r="366" spans="1:11" x14ac:dyDescent="0.25">
      <c r="A366" t="s">
        <v>5</v>
      </c>
      <c r="B366" t="s">
        <v>495</v>
      </c>
      <c r="C366" t="s">
        <v>473</v>
      </c>
      <c r="D366" t="s">
        <v>68</v>
      </c>
      <c r="E366" t="s">
        <v>479</v>
      </c>
      <c r="F366">
        <v>40</v>
      </c>
      <c r="G366">
        <v>1.53796868036682E-2</v>
      </c>
      <c r="H366">
        <v>6.38379638443278E-2</v>
      </c>
      <c r="I366">
        <v>0.809619008145401</v>
      </c>
      <c r="J366" t="s">
        <v>482</v>
      </c>
      <c r="K366" t="s">
        <v>477</v>
      </c>
    </row>
    <row r="367" spans="1:11" x14ac:dyDescent="0.25">
      <c r="A367" t="s">
        <v>5</v>
      </c>
      <c r="B367" t="s">
        <v>495</v>
      </c>
      <c r="C367" t="s">
        <v>473</v>
      </c>
      <c r="D367" t="s">
        <v>68</v>
      </c>
      <c r="E367" t="s">
        <v>480</v>
      </c>
      <c r="F367">
        <v>40</v>
      </c>
      <c r="G367">
        <v>9.0171355571609102E-2</v>
      </c>
      <c r="H367">
        <v>0.119183915012086</v>
      </c>
      <c r="I367">
        <v>0.45385195875523399</v>
      </c>
      <c r="J367" t="s">
        <v>482</v>
      </c>
      <c r="K367" t="s">
        <v>477</v>
      </c>
    </row>
    <row r="368" spans="1:11" x14ac:dyDescent="0.25">
      <c r="A368" t="s">
        <v>5</v>
      </c>
      <c r="B368" t="s">
        <v>495</v>
      </c>
      <c r="C368" t="s">
        <v>494</v>
      </c>
      <c r="D368" t="s">
        <v>68</v>
      </c>
      <c r="E368" t="s">
        <v>475</v>
      </c>
      <c r="F368">
        <v>45</v>
      </c>
      <c r="G368">
        <v>3.6111546211128297E-2</v>
      </c>
      <c r="H368">
        <v>2.58309202934036E-2</v>
      </c>
      <c r="I368">
        <v>0.16211400139254201</v>
      </c>
      <c r="J368" t="s">
        <v>482</v>
      </c>
      <c r="K368" t="s">
        <v>477</v>
      </c>
    </row>
    <row r="369" spans="1:11" x14ac:dyDescent="0.25">
      <c r="A369" t="s">
        <v>5</v>
      </c>
      <c r="B369" t="s">
        <v>495</v>
      </c>
      <c r="C369" t="s">
        <v>494</v>
      </c>
      <c r="D369" t="s">
        <v>68</v>
      </c>
      <c r="E369" t="s">
        <v>478</v>
      </c>
      <c r="F369">
        <v>45</v>
      </c>
      <c r="G369">
        <v>-1.6957222100123698E-2</v>
      </c>
      <c r="H369">
        <v>7.8898175987189498E-2</v>
      </c>
      <c r="I369">
        <v>0.83084158364116001</v>
      </c>
      <c r="J369" t="s">
        <v>482</v>
      </c>
      <c r="K369" t="s">
        <v>477</v>
      </c>
    </row>
    <row r="370" spans="1:11" x14ac:dyDescent="0.25">
      <c r="A370" t="s">
        <v>5</v>
      </c>
      <c r="B370" t="s">
        <v>495</v>
      </c>
      <c r="C370" t="s">
        <v>494</v>
      </c>
      <c r="D370" t="s">
        <v>68</v>
      </c>
      <c r="E370" t="s">
        <v>479</v>
      </c>
      <c r="F370">
        <v>45</v>
      </c>
      <c r="G370">
        <v>4.2403532389577198E-2</v>
      </c>
      <c r="H370">
        <v>3.6288734929184101E-2</v>
      </c>
      <c r="I370">
        <v>0.24260352149799599</v>
      </c>
      <c r="J370" t="s">
        <v>482</v>
      </c>
      <c r="K370" t="s">
        <v>477</v>
      </c>
    </row>
    <row r="371" spans="1:11" x14ac:dyDescent="0.25">
      <c r="A371" t="s">
        <v>5</v>
      </c>
      <c r="B371" t="s">
        <v>495</v>
      </c>
      <c r="C371" t="s">
        <v>494</v>
      </c>
      <c r="D371" t="s">
        <v>68</v>
      </c>
      <c r="E371" t="s">
        <v>480</v>
      </c>
      <c r="F371">
        <v>45</v>
      </c>
      <c r="G371">
        <v>-1.07890085258254E-2</v>
      </c>
      <c r="H371">
        <v>6.6993548162092298E-2</v>
      </c>
      <c r="I371">
        <v>0.87279475243404503</v>
      </c>
      <c r="J371" t="s">
        <v>482</v>
      </c>
      <c r="K371" t="s">
        <v>477</v>
      </c>
    </row>
    <row r="372" spans="1:11" x14ac:dyDescent="0.25">
      <c r="A372" t="s">
        <v>5</v>
      </c>
      <c r="B372" t="s">
        <v>495</v>
      </c>
      <c r="C372" t="s">
        <v>473</v>
      </c>
      <c r="D372" t="s">
        <v>12</v>
      </c>
      <c r="E372" t="s">
        <v>475</v>
      </c>
      <c r="F372">
        <v>39</v>
      </c>
      <c r="G372">
        <v>-5.8741051497050702E-2</v>
      </c>
      <c r="H372">
        <v>0.115737194275346</v>
      </c>
      <c r="I372">
        <v>0.61177721458523204</v>
      </c>
      <c r="J372" t="s">
        <v>482</v>
      </c>
      <c r="K372" t="s">
        <v>483</v>
      </c>
    </row>
    <row r="373" spans="1:11" x14ac:dyDescent="0.25">
      <c r="A373" t="s">
        <v>5</v>
      </c>
      <c r="B373" t="s">
        <v>495</v>
      </c>
      <c r="C373" t="s">
        <v>473</v>
      </c>
      <c r="D373" t="s">
        <v>12</v>
      </c>
      <c r="E373" t="s">
        <v>478</v>
      </c>
      <c r="F373">
        <v>39</v>
      </c>
      <c r="G373">
        <v>-0.17539879271744599</v>
      </c>
      <c r="H373">
        <v>0.38137256363896499</v>
      </c>
      <c r="I373">
        <v>0.64826882362151195</v>
      </c>
      <c r="J373" t="s">
        <v>482</v>
      </c>
      <c r="K373" t="s">
        <v>483</v>
      </c>
    </row>
    <row r="374" spans="1:11" x14ac:dyDescent="0.25">
      <c r="A374" t="s">
        <v>5</v>
      </c>
      <c r="B374" t="s">
        <v>495</v>
      </c>
      <c r="C374" t="s">
        <v>473</v>
      </c>
      <c r="D374" t="s">
        <v>12</v>
      </c>
      <c r="E374" t="s">
        <v>479</v>
      </c>
      <c r="F374">
        <v>39</v>
      </c>
      <c r="G374">
        <v>-6.7355440724973903E-2</v>
      </c>
      <c r="H374">
        <v>0.16417391749600399</v>
      </c>
      <c r="I374">
        <v>0.68160875602733895</v>
      </c>
      <c r="J374" t="s">
        <v>482</v>
      </c>
      <c r="K374" t="s">
        <v>483</v>
      </c>
    </row>
    <row r="375" spans="1:11" x14ac:dyDescent="0.25">
      <c r="A375" t="s">
        <v>5</v>
      </c>
      <c r="B375" t="s">
        <v>495</v>
      </c>
      <c r="C375" t="s">
        <v>473</v>
      </c>
      <c r="D375" t="s">
        <v>12</v>
      </c>
      <c r="E375" t="s">
        <v>480</v>
      </c>
      <c r="F375">
        <v>39</v>
      </c>
      <c r="G375">
        <v>5.0599055406427798E-2</v>
      </c>
      <c r="H375">
        <v>0.29285524655377199</v>
      </c>
      <c r="I375">
        <v>0.86374263495607095</v>
      </c>
      <c r="J375" t="s">
        <v>482</v>
      </c>
      <c r="K375" t="s">
        <v>483</v>
      </c>
    </row>
    <row r="376" spans="1:11" x14ac:dyDescent="0.25">
      <c r="A376" t="s">
        <v>5</v>
      </c>
      <c r="B376" t="s">
        <v>495</v>
      </c>
      <c r="C376" t="s">
        <v>494</v>
      </c>
      <c r="D376" t="s">
        <v>12</v>
      </c>
      <c r="E376" t="s">
        <v>475</v>
      </c>
      <c r="F376">
        <v>44</v>
      </c>
      <c r="G376">
        <v>4.26836875064052E-2</v>
      </c>
      <c r="H376">
        <v>7.0692029172193804E-2</v>
      </c>
      <c r="I376">
        <v>0.54597812167409399</v>
      </c>
      <c r="J376" t="s">
        <v>482</v>
      </c>
      <c r="K376" t="s">
        <v>483</v>
      </c>
    </row>
    <row r="377" spans="1:11" x14ac:dyDescent="0.25">
      <c r="A377" t="s">
        <v>5</v>
      </c>
      <c r="B377" t="s">
        <v>495</v>
      </c>
      <c r="C377" t="s">
        <v>494</v>
      </c>
      <c r="D377" t="s">
        <v>12</v>
      </c>
      <c r="E377" t="s">
        <v>478</v>
      </c>
      <c r="F377">
        <v>44</v>
      </c>
      <c r="G377">
        <v>-4.6809302847753198E-2</v>
      </c>
      <c r="H377">
        <v>0.23022804164989999</v>
      </c>
      <c r="I377">
        <v>0.83986903284980796</v>
      </c>
      <c r="J377" t="s">
        <v>482</v>
      </c>
      <c r="K377" t="s">
        <v>483</v>
      </c>
    </row>
    <row r="378" spans="1:11" x14ac:dyDescent="0.25">
      <c r="A378" t="s">
        <v>5</v>
      </c>
      <c r="B378" t="s">
        <v>495</v>
      </c>
      <c r="C378" t="s">
        <v>494</v>
      </c>
      <c r="D378" t="s">
        <v>12</v>
      </c>
      <c r="E378" t="s">
        <v>479</v>
      </c>
      <c r="F378">
        <v>44</v>
      </c>
      <c r="G378">
        <v>7.6322694328193705E-2</v>
      </c>
      <c r="H378">
        <v>9.9346381348177706E-2</v>
      </c>
      <c r="I378">
        <v>0.44233964894320199</v>
      </c>
      <c r="J378" t="s">
        <v>482</v>
      </c>
      <c r="K378" t="s">
        <v>483</v>
      </c>
    </row>
    <row r="379" spans="1:11" x14ac:dyDescent="0.25">
      <c r="A379" t="s">
        <v>5</v>
      </c>
      <c r="B379" t="s">
        <v>495</v>
      </c>
      <c r="C379" t="s">
        <v>494</v>
      </c>
      <c r="D379" t="s">
        <v>12</v>
      </c>
      <c r="E379" t="s">
        <v>480</v>
      </c>
      <c r="F379">
        <v>44</v>
      </c>
      <c r="G379">
        <v>7.9468126382047602E-2</v>
      </c>
      <c r="H379">
        <v>0.158833523091303</v>
      </c>
      <c r="I379">
        <v>0.61939851826724901</v>
      </c>
      <c r="J379" t="s">
        <v>482</v>
      </c>
      <c r="K379" t="s">
        <v>483</v>
      </c>
    </row>
    <row r="380" spans="1:11" x14ac:dyDescent="0.25">
      <c r="A380" t="s">
        <v>37</v>
      </c>
      <c r="B380" t="s">
        <v>495</v>
      </c>
      <c r="C380" t="s">
        <v>473</v>
      </c>
      <c r="D380" t="s">
        <v>493</v>
      </c>
      <c r="E380" t="s">
        <v>475</v>
      </c>
      <c r="F380">
        <v>36</v>
      </c>
      <c r="G380">
        <v>0.43690982217819302</v>
      </c>
      <c r="H380">
        <v>0.28513296953453299</v>
      </c>
      <c r="I380">
        <v>0.12544792548076</v>
      </c>
      <c r="J380" t="s">
        <v>482</v>
      </c>
      <c r="K380" t="s">
        <v>477</v>
      </c>
    </row>
    <row r="381" spans="1:11" x14ac:dyDescent="0.25">
      <c r="A381" t="s">
        <v>37</v>
      </c>
      <c r="B381" t="s">
        <v>495</v>
      </c>
      <c r="C381" t="s">
        <v>473</v>
      </c>
      <c r="D381" t="s">
        <v>493</v>
      </c>
      <c r="E381" t="s">
        <v>478</v>
      </c>
      <c r="F381">
        <v>36</v>
      </c>
      <c r="G381">
        <v>0.31308927191194103</v>
      </c>
      <c r="H381">
        <v>0.950273236800941</v>
      </c>
      <c r="I381">
        <v>0.743819481178841</v>
      </c>
      <c r="J381" t="s">
        <v>482</v>
      </c>
      <c r="K381" t="s">
        <v>477</v>
      </c>
    </row>
    <row r="382" spans="1:11" x14ac:dyDescent="0.25">
      <c r="A382" t="s">
        <v>37</v>
      </c>
      <c r="B382" t="s">
        <v>495</v>
      </c>
      <c r="C382" t="s">
        <v>473</v>
      </c>
      <c r="D382" t="s">
        <v>493</v>
      </c>
      <c r="E382" t="s">
        <v>479</v>
      </c>
      <c r="F382">
        <v>36</v>
      </c>
      <c r="G382">
        <v>0.22430315559535999</v>
      </c>
      <c r="H382">
        <v>0.38102490315132098</v>
      </c>
      <c r="I382">
        <v>0.55607346404343905</v>
      </c>
      <c r="J382" t="s">
        <v>482</v>
      </c>
      <c r="K382" t="s">
        <v>477</v>
      </c>
    </row>
    <row r="383" spans="1:11" x14ac:dyDescent="0.25">
      <c r="A383" t="s">
        <v>37</v>
      </c>
      <c r="B383" t="s">
        <v>495</v>
      </c>
      <c r="C383" t="s">
        <v>473</v>
      </c>
      <c r="D383" t="s">
        <v>493</v>
      </c>
      <c r="E383" t="s">
        <v>480</v>
      </c>
      <c r="F383">
        <v>36</v>
      </c>
      <c r="G383">
        <v>0.26142937585542098</v>
      </c>
      <c r="H383">
        <v>0.72383786366249803</v>
      </c>
      <c r="I383">
        <v>0.72014255497301205</v>
      </c>
      <c r="J383" t="s">
        <v>482</v>
      </c>
      <c r="K383" t="s">
        <v>477</v>
      </c>
    </row>
    <row r="384" spans="1:11" x14ac:dyDescent="0.25">
      <c r="A384" t="s">
        <v>37</v>
      </c>
      <c r="B384" t="s">
        <v>495</v>
      </c>
      <c r="C384" t="s">
        <v>494</v>
      </c>
      <c r="D384" t="s">
        <v>493</v>
      </c>
      <c r="E384" t="s">
        <v>475</v>
      </c>
      <c r="F384">
        <v>40</v>
      </c>
      <c r="G384">
        <v>0.29561805631028099</v>
      </c>
      <c r="H384">
        <v>0.16392238879829499</v>
      </c>
      <c r="I384">
        <v>7.1325015192621702E-2</v>
      </c>
      <c r="J384" t="s">
        <v>482</v>
      </c>
      <c r="K384" t="s">
        <v>477</v>
      </c>
    </row>
    <row r="385" spans="1:11" x14ac:dyDescent="0.25">
      <c r="A385" t="s">
        <v>37</v>
      </c>
      <c r="B385" t="s">
        <v>495</v>
      </c>
      <c r="C385" t="s">
        <v>494</v>
      </c>
      <c r="D385" t="s">
        <v>493</v>
      </c>
      <c r="E385" t="s">
        <v>478</v>
      </c>
      <c r="F385">
        <v>40</v>
      </c>
      <c r="G385">
        <v>-0.34770015360594603</v>
      </c>
      <c r="H385">
        <v>0.511545232289489</v>
      </c>
      <c r="I385">
        <v>0.50081080215527496</v>
      </c>
      <c r="J385" t="s">
        <v>482</v>
      </c>
      <c r="K385" t="s">
        <v>477</v>
      </c>
    </row>
    <row r="386" spans="1:11" x14ac:dyDescent="0.25">
      <c r="A386" t="s">
        <v>37</v>
      </c>
      <c r="B386" t="s">
        <v>495</v>
      </c>
      <c r="C386" t="s">
        <v>494</v>
      </c>
      <c r="D386" t="s">
        <v>493</v>
      </c>
      <c r="E386" t="s">
        <v>479</v>
      </c>
      <c r="F386">
        <v>40</v>
      </c>
      <c r="G386">
        <v>0.11190451221011</v>
      </c>
      <c r="H386">
        <v>0.226802343216983</v>
      </c>
      <c r="I386">
        <v>0.62172924706771804</v>
      </c>
      <c r="J386" t="s">
        <v>482</v>
      </c>
      <c r="K386" t="s">
        <v>477</v>
      </c>
    </row>
    <row r="387" spans="1:11" x14ac:dyDescent="0.25">
      <c r="A387" t="s">
        <v>37</v>
      </c>
      <c r="B387" t="s">
        <v>495</v>
      </c>
      <c r="C387" t="s">
        <v>494</v>
      </c>
      <c r="D387" t="s">
        <v>493</v>
      </c>
      <c r="E387" t="s">
        <v>480</v>
      </c>
      <c r="F387">
        <v>40</v>
      </c>
      <c r="G387">
        <v>8.1676139200038106E-2</v>
      </c>
      <c r="H387">
        <v>0.37695823088425601</v>
      </c>
      <c r="I387">
        <v>0.82959372748014804</v>
      </c>
      <c r="J387" t="s">
        <v>482</v>
      </c>
      <c r="K387" t="s">
        <v>477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7F7C4F-B959-4B4E-9FA4-D8161598B3ED}">
  <dimension ref="A1:H99"/>
  <sheetViews>
    <sheetView workbookViewId="0"/>
  </sheetViews>
  <sheetFormatPr defaultColWidth="10.625" defaultRowHeight="15.75" x14ac:dyDescent="0.25"/>
  <cols>
    <col min="1" max="1" width="17.375" customWidth="1"/>
    <col min="2" max="2" width="26.375" customWidth="1"/>
    <col min="3" max="3" width="10.875" customWidth="1"/>
    <col min="4" max="5" width="16.875" customWidth="1"/>
    <col min="6" max="6" width="16.625" customWidth="1"/>
    <col min="7" max="7" width="23.5" customWidth="1"/>
    <col min="8" max="8" width="13.5" customWidth="1"/>
  </cols>
  <sheetData>
    <row r="1" spans="1:8" ht="18.75" x14ac:dyDescent="0.3">
      <c r="A1" s="2" t="s">
        <v>1209</v>
      </c>
    </row>
    <row r="3" spans="1:8" x14ac:dyDescent="0.25">
      <c r="A3" t="s">
        <v>502</v>
      </c>
      <c r="B3" t="s">
        <v>1200</v>
      </c>
      <c r="C3" t="s">
        <v>463</v>
      </c>
      <c r="D3" t="s">
        <v>501</v>
      </c>
      <c r="E3" t="s">
        <v>1201</v>
      </c>
      <c r="F3" t="s">
        <v>1202</v>
      </c>
      <c r="G3" t="s">
        <v>1203</v>
      </c>
      <c r="H3" t="s">
        <v>1204</v>
      </c>
    </row>
    <row r="4" spans="1:8" x14ac:dyDescent="0.25">
      <c r="A4" t="s">
        <v>1199</v>
      </c>
      <c r="B4" t="s">
        <v>1236</v>
      </c>
      <c r="C4" t="s">
        <v>500</v>
      </c>
      <c r="D4" t="s">
        <v>1212</v>
      </c>
      <c r="E4">
        <v>1.2966442425436099E-2</v>
      </c>
      <c r="F4">
        <v>2.83237481637238E-4</v>
      </c>
      <c r="G4" t="b">
        <v>1</v>
      </c>
      <c r="H4">
        <v>1.5879884241069E-221</v>
      </c>
    </row>
    <row r="5" spans="1:8" x14ac:dyDescent="0.25">
      <c r="A5" t="s">
        <v>1199</v>
      </c>
      <c r="B5" t="s">
        <v>1237</v>
      </c>
      <c r="C5" t="s">
        <v>500</v>
      </c>
      <c r="D5" t="s">
        <v>1213</v>
      </c>
      <c r="E5">
        <v>1.21543533555521E-2</v>
      </c>
      <c r="F5">
        <v>7.6824415742074003E-4</v>
      </c>
      <c r="G5" t="b">
        <v>1</v>
      </c>
      <c r="H5">
        <v>4.2335342754616699E-105</v>
      </c>
    </row>
    <row r="6" spans="1:8" x14ac:dyDescent="0.25">
      <c r="A6" t="s">
        <v>1199</v>
      </c>
      <c r="B6" t="s">
        <v>1238</v>
      </c>
      <c r="C6" t="s">
        <v>500</v>
      </c>
      <c r="D6" t="s">
        <v>1214</v>
      </c>
      <c r="E6">
        <v>1.1330801150802801E-2</v>
      </c>
      <c r="F6">
        <v>4.3083558127393699E-4</v>
      </c>
      <c r="G6" t="b">
        <v>1</v>
      </c>
      <c r="H6">
        <v>2.9230370025452099E-98</v>
      </c>
    </row>
    <row r="7" spans="1:8" x14ac:dyDescent="0.25">
      <c r="A7" t="s">
        <v>1199</v>
      </c>
      <c r="B7" t="s">
        <v>1239</v>
      </c>
      <c r="C7" t="s">
        <v>500</v>
      </c>
      <c r="D7" t="s">
        <v>1215</v>
      </c>
      <c r="E7">
        <v>1.0674848842180999E-2</v>
      </c>
      <c r="F7">
        <v>4.2355841427812497E-4</v>
      </c>
      <c r="G7" t="b">
        <v>1</v>
      </c>
      <c r="H7">
        <v>5.2539756788359199E-94</v>
      </c>
    </row>
    <row r="8" spans="1:8" x14ac:dyDescent="0.25">
      <c r="A8" t="s">
        <v>1199</v>
      </c>
      <c r="B8" t="s">
        <v>1240</v>
      </c>
      <c r="C8" t="s">
        <v>500</v>
      </c>
      <c r="D8" t="s">
        <v>1216</v>
      </c>
      <c r="E8">
        <v>1.3197537370628201E-2</v>
      </c>
      <c r="F8">
        <v>3.0302504564490599E-4</v>
      </c>
      <c r="G8" t="b">
        <v>1</v>
      </c>
      <c r="H8">
        <v>1.06072807205606E-211</v>
      </c>
    </row>
    <row r="9" spans="1:8" x14ac:dyDescent="0.25">
      <c r="A9" t="s">
        <v>1199</v>
      </c>
      <c r="B9" t="s">
        <v>1241</v>
      </c>
      <c r="C9" t="s">
        <v>500</v>
      </c>
      <c r="D9" t="s">
        <v>1217</v>
      </c>
      <c r="E9">
        <v>1.24097194107312E-2</v>
      </c>
      <c r="F9">
        <v>9.5571632355069306E-5</v>
      </c>
      <c r="G9" t="b">
        <v>1</v>
      </c>
      <c r="H9">
        <v>0</v>
      </c>
    </row>
    <row r="10" spans="1:8" x14ac:dyDescent="0.25">
      <c r="A10" t="s">
        <v>1199</v>
      </c>
      <c r="B10" t="s">
        <v>1242</v>
      </c>
      <c r="C10" t="s">
        <v>500</v>
      </c>
      <c r="D10" t="s">
        <v>1218</v>
      </c>
      <c r="E10">
        <v>1.25278449152293E-2</v>
      </c>
      <c r="F10">
        <v>5.5561754108298203E-4</v>
      </c>
      <c r="G10" t="b">
        <v>1</v>
      </c>
      <c r="H10">
        <v>2.2941005474438499E-196</v>
      </c>
    </row>
    <row r="11" spans="1:8" x14ac:dyDescent="0.25">
      <c r="A11" t="s">
        <v>1199</v>
      </c>
      <c r="B11" t="s">
        <v>1243</v>
      </c>
      <c r="C11" t="s">
        <v>500</v>
      </c>
      <c r="D11" t="s">
        <v>1219</v>
      </c>
      <c r="E11">
        <v>1.0986560842416599E-2</v>
      </c>
      <c r="F11">
        <v>6.5613898543181396E-4</v>
      </c>
      <c r="G11" t="b">
        <v>1</v>
      </c>
      <c r="H11">
        <v>3.2616369923977403E-89</v>
      </c>
    </row>
    <row r="12" spans="1:8" x14ac:dyDescent="0.25">
      <c r="A12" t="s">
        <v>1199</v>
      </c>
      <c r="B12" t="s">
        <v>1244</v>
      </c>
      <c r="C12" t="s">
        <v>500</v>
      </c>
      <c r="D12" t="s">
        <v>1220</v>
      </c>
      <c r="E12">
        <v>1.28356866367154E-2</v>
      </c>
      <c r="F12">
        <v>5.9792106229340899E-4</v>
      </c>
      <c r="G12" t="b">
        <v>1</v>
      </c>
      <c r="H12">
        <v>2.2183461384083299E-203</v>
      </c>
    </row>
    <row r="13" spans="1:8" x14ac:dyDescent="0.25">
      <c r="A13" t="s">
        <v>1199</v>
      </c>
      <c r="B13" t="s">
        <v>1245</v>
      </c>
      <c r="C13" t="s">
        <v>500</v>
      </c>
      <c r="D13" t="s">
        <v>1221</v>
      </c>
      <c r="E13">
        <v>1.0138113751813701E-2</v>
      </c>
      <c r="F13">
        <v>1.26629708237433E-3</v>
      </c>
      <c r="G13" t="b">
        <v>1</v>
      </c>
      <c r="H13">
        <v>2.4374558811388499E-61</v>
      </c>
    </row>
    <row r="14" spans="1:8" x14ac:dyDescent="0.25">
      <c r="A14" t="s">
        <v>1199</v>
      </c>
      <c r="B14" t="s">
        <v>1246</v>
      </c>
      <c r="C14" t="s">
        <v>500</v>
      </c>
      <c r="D14" t="s">
        <v>1222</v>
      </c>
      <c r="E14">
        <v>1.0492977772212799E-2</v>
      </c>
      <c r="F14">
        <v>4.09848768383356E-4</v>
      </c>
      <c r="G14" t="b">
        <v>1</v>
      </c>
      <c r="H14">
        <v>1.36867138643017E-89</v>
      </c>
    </row>
    <row r="15" spans="1:8" x14ac:dyDescent="0.25">
      <c r="A15" t="s">
        <v>1199</v>
      </c>
      <c r="B15" t="s">
        <v>1247</v>
      </c>
      <c r="C15" t="s">
        <v>500</v>
      </c>
      <c r="D15" t="s">
        <v>1223</v>
      </c>
      <c r="E15">
        <v>1.1693427765757601E-2</v>
      </c>
      <c r="F15">
        <v>5.0433805662426995E-4</v>
      </c>
      <c r="G15" t="b">
        <v>1</v>
      </c>
      <c r="H15">
        <v>2.1578128072944601E-89</v>
      </c>
    </row>
    <row r="16" spans="1:8" x14ac:dyDescent="0.25">
      <c r="A16" t="s">
        <v>1199</v>
      </c>
      <c r="B16" t="s">
        <v>1248</v>
      </c>
      <c r="C16" t="s">
        <v>500</v>
      </c>
      <c r="D16" t="s">
        <v>1224</v>
      </c>
      <c r="E16">
        <v>1.24304635752088E-2</v>
      </c>
      <c r="F16">
        <v>1.3816289427491101E-4</v>
      </c>
      <c r="G16" t="b">
        <v>1</v>
      </c>
      <c r="H16">
        <v>0</v>
      </c>
    </row>
    <row r="17" spans="1:8" x14ac:dyDescent="0.25">
      <c r="A17" t="s">
        <v>1199</v>
      </c>
      <c r="B17" t="s">
        <v>1249</v>
      </c>
      <c r="C17" t="s">
        <v>500</v>
      </c>
      <c r="D17" t="s">
        <v>1225</v>
      </c>
      <c r="E17">
        <v>1.15974298476181E-2</v>
      </c>
      <c r="F17">
        <v>7.3346141162124103E-4</v>
      </c>
      <c r="G17" t="b">
        <v>1</v>
      </c>
      <c r="H17">
        <v>1.3721445625197401E-81</v>
      </c>
    </row>
    <row r="18" spans="1:8" x14ac:dyDescent="0.25">
      <c r="A18" t="s">
        <v>1199</v>
      </c>
      <c r="B18" t="s">
        <v>1250</v>
      </c>
      <c r="C18" t="s">
        <v>500</v>
      </c>
      <c r="D18" t="s">
        <v>1226</v>
      </c>
      <c r="E18">
        <v>1.3383750546950599E-2</v>
      </c>
      <c r="F18">
        <v>1.8648772957354201E-4</v>
      </c>
      <c r="G18" t="b">
        <v>1</v>
      </c>
      <c r="H18">
        <v>0</v>
      </c>
    </row>
    <row r="19" spans="1:8" x14ac:dyDescent="0.25">
      <c r="A19" t="s">
        <v>1199</v>
      </c>
      <c r="B19" t="s">
        <v>1251</v>
      </c>
      <c r="C19" t="s">
        <v>500</v>
      </c>
      <c r="D19" t="s">
        <v>1227</v>
      </c>
      <c r="E19">
        <v>1.18382068614542E-2</v>
      </c>
      <c r="F19">
        <v>2.7000084493960998E-4</v>
      </c>
      <c r="G19" t="b">
        <v>1</v>
      </c>
      <c r="H19">
        <v>1.64414054265876E-220</v>
      </c>
    </row>
    <row r="20" spans="1:8" x14ac:dyDescent="0.25">
      <c r="A20" t="s">
        <v>1199</v>
      </c>
      <c r="B20" t="s">
        <v>1252</v>
      </c>
      <c r="C20" t="s">
        <v>500</v>
      </c>
      <c r="D20" t="s">
        <v>1228</v>
      </c>
      <c r="E20">
        <v>1.2309014070612899E-2</v>
      </c>
      <c r="F20">
        <v>2.6514836056618503E-4</v>
      </c>
      <c r="G20" t="b">
        <v>1</v>
      </c>
      <c r="H20">
        <v>8.6324987994810397E-227</v>
      </c>
    </row>
    <row r="21" spans="1:8" x14ac:dyDescent="0.25">
      <c r="A21" t="s">
        <v>1199</v>
      </c>
      <c r="B21" t="s">
        <v>1253</v>
      </c>
      <c r="C21" t="s">
        <v>500</v>
      </c>
      <c r="D21" t="s">
        <v>1229</v>
      </c>
      <c r="E21">
        <v>1.2712348545063101E-2</v>
      </c>
      <c r="F21">
        <v>1.12104472442239E-4</v>
      </c>
      <c r="G21" t="b">
        <v>1</v>
      </c>
      <c r="H21">
        <v>2.5300165842472102E-283</v>
      </c>
    </row>
    <row r="22" spans="1:8" x14ac:dyDescent="0.25">
      <c r="A22" t="s">
        <v>1199</v>
      </c>
      <c r="B22" t="s">
        <v>1254</v>
      </c>
      <c r="C22" t="s">
        <v>500</v>
      </c>
      <c r="D22" t="s">
        <v>1230</v>
      </c>
      <c r="E22">
        <v>1.2031069685283301E-2</v>
      </c>
      <c r="F22">
        <v>1.73093428860485E-4</v>
      </c>
      <c r="G22" t="b">
        <v>1</v>
      </c>
      <c r="H22">
        <v>7.1295397061145597E-249</v>
      </c>
    </row>
    <row r="23" spans="1:8" x14ac:dyDescent="0.25">
      <c r="A23" t="s">
        <v>1199</v>
      </c>
      <c r="B23" t="s">
        <v>1255</v>
      </c>
      <c r="C23" t="s">
        <v>500</v>
      </c>
      <c r="D23" t="s">
        <v>1231</v>
      </c>
      <c r="E23">
        <v>1.3093348982639001E-2</v>
      </c>
      <c r="F23">
        <v>2.4260363895541501E-4</v>
      </c>
      <c r="G23" t="b">
        <v>1</v>
      </c>
      <c r="H23">
        <v>2.39393513741493E-232</v>
      </c>
    </row>
    <row r="24" spans="1:8" x14ac:dyDescent="0.25">
      <c r="A24" t="s">
        <v>1199</v>
      </c>
      <c r="B24" t="s">
        <v>1256</v>
      </c>
      <c r="C24" t="s">
        <v>500</v>
      </c>
      <c r="D24" t="s">
        <v>1232</v>
      </c>
      <c r="E24">
        <v>1.2809711219452799E-2</v>
      </c>
      <c r="F24">
        <v>1.7674761034819499E-4</v>
      </c>
      <c r="G24" t="b">
        <v>1</v>
      </c>
      <c r="H24">
        <v>5.1073456269502498E-223</v>
      </c>
    </row>
    <row r="25" spans="1:8" x14ac:dyDescent="0.25">
      <c r="A25" t="s">
        <v>1199</v>
      </c>
      <c r="B25" t="s">
        <v>1257</v>
      </c>
      <c r="C25" t="s">
        <v>500</v>
      </c>
      <c r="D25" t="s">
        <v>1233</v>
      </c>
      <c r="E25">
        <v>1.12129587828714E-2</v>
      </c>
      <c r="F25">
        <v>8.9972964569468798E-4</v>
      </c>
      <c r="G25" t="b">
        <v>1</v>
      </c>
      <c r="H25">
        <v>8.3181776022344104E-83</v>
      </c>
    </row>
    <row r="26" spans="1:8" x14ac:dyDescent="0.25">
      <c r="A26" t="s">
        <v>1199</v>
      </c>
      <c r="B26" t="s">
        <v>1258</v>
      </c>
      <c r="C26" t="s">
        <v>500</v>
      </c>
      <c r="D26" t="s">
        <v>1234</v>
      </c>
      <c r="E26">
        <v>1.1316388889173299E-2</v>
      </c>
      <c r="F26">
        <v>4.4307138618332302E-4</v>
      </c>
      <c r="G26" t="b">
        <v>1</v>
      </c>
      <c r="H26">
        <v>1.85389650356764E-91</v>
      </c>
    </row>
    <row r="27" spans="1:8" x14ac:dyDescent="0.25">
      <c r="A27" t="s">
        <v>1199</v>
      </c>
      <c r="B27" t="s">
        <v>1259</v>
      </c>
      <c r="C27" t="s">
        <v>500</v>
      </c>
      <c r="D27" t="s">
        <v>1235</v>
      </c>
      <c r="E27">
        <v>1.2241926199350101E-2</v>
      </c>
      <c r="F27">
        <v>1.8660810136509401E-3</v>
      </c>
      <c r="G27" t="b">
        <v>1</v>
      </c>
      <c r="H27">
        <v>1.3325646880953499E-119</v>
      </c>
    </row>
    <row r="28" spans="1:8" x14ac:dyDescent="0.25">
      <c r="A28" t="s">
        <v>903</v>
      </c>
      <c r="B28" t="s">
        <v>1236</v>
      </c>
      <c r="C28" t="s">
        <v>500</v>
      </c>
      <c r="D28" t="s">
        <v>1212</v>
      </c>
      <c r="E28">
        <v>3.8261142982846601E-2</v>
      </c>
      <c r="F28">
        <v>3.0452288104948701E-3</v>
      </c>
      <c r="G28" t="b">
        <v>1</v>
      </c>
      <c r="H28">
        <v>0</v>
      </c>
    </row>
    <row r="29" spans="1:8" x14ac:dyDescent="0.25">
      <c r="A29" t="s">
        <v>903</v>
      </c>
      <c r="B29" t="s">
        <v>1237</v>
      </c>
      <c r="C29" t="s">
        <v>500</v>
      </c>
      <c r="D29" t="s">
        <v>1213</v>
      </c>
      <c r="E29">
        <v>3.7564692193379802E-2</v>
      </c>
      <c r="F29">
        <v>5.8520555745871002E-3</v>
      </c>
      <c r="G29" t="b">
        <v>1</v>
      </c>
      <c r="H29">
        <v>2.5440197483737799E-289</v>
      </c>
    </row>
    <row r="30" spans="1:8" x14ac:dyDescent="0.25">
      <c r="A30" t="s">
        <v>903</v>
      </c>
      <c r="B30" t="s">
        <v>1238</v>
      </c>
      <c r="C30" t="s">
        <v>500</v>
      </c>
      <c r="D30" t="s">
        <v>1214</v>
      </c>
      <c r="E30">
        <v>3.5504840380942801E-2</v>
      </c>
      <c r="F30">
        <v>5.55353410573427E-3</v>
      </c>
      <c r="G30" t="b">
        <v>1</v>
      </c>
      <c r="H30">
        <v>3.2064738853958101E-235</v>
      </c>
    </row>
    <row r="31" spans="1:8" x14ac:dyDescent="0.25">
      <c r="A31" t="s">
        <v>903</v>
      </c>
      <c r="B31" t="s">
        <v>1239</v>
      </c>
      <c r="C31" t="s">
        <v>500</v>
      </c>
      <c r="D31" t="s">
        <v>1215</v>
      </c>
      <c r="E31">
        <v>3.4638435041812701E-2</v>
      </c>
      <c r="F31">
        <v>5.5133776550419103E-3</v>
      </c>
      <c r="G31" t="b">
        <v>1</v>
      </c>
      <c r="H31">
        <v>4.1408179217600301E-234</v>
      </c>
    </row>
    <row r="32" spans="1:8" x14ac:dyDescent="0.25">
      <c r="A32" t="s">
        <v>903</v>
      </c>
      <c r="B32" t="s">
        <v>1240</v>
      </c>
      <c r="C32" t="s">
        <v>500</v>
      </c>
      <c r="D32" t="s">
        <v>1216</v>
      </c>
      <c r="E32">
        <v>3.9583772086793201E-2</v>
      </c>
      <c r="F32">
        <v>4.2508228503048704E-3</v>
      </c>
      <c r="G32" t="b">
        <v>1</v>
      </c>
      <c r="H32">
        <v>0</v>
      </c>
    </row>
    <row r="33" spans="1:8" x14ac:dyDescent="0.25">
      <c r="A33" t="s">
        <v>903</v>
      </c>
      <c r="B33" t="s">
        <v>1241</v>
      </c>
      <c r="C33" t="s">
        <v>500</v>
      </c>
      <c r="D33" t="s">
        <v>1217</v>
      </c>
      <c r="E33">
        <v>3.8576598437350902E-2</v>
      </c>
      <c r="F33">
        <v>1.0601307559893699E-3</v>
      </c>
      <c r="G33" t="b">
        <v>1</v>
      </c>
      <c r="H33">
        <v>0</v>
      </c>
    </row>
    <row r="34" spans="1:8" x14ac:dyDescent="0.25">
      <c r="A34" t="s">
        <v>903</v>
      </c>
      <c r="B34" t="s">
        <v>1242</v>
      </c>
      <c r="C34" t="s">
        <v>500</v>
      </c>
      <c r="D34" t="s">
        <v>1218</v>
      </c>
      <c r="E34">
        <v>3.92139998634519E-2</v>
      </c>
      <c r="F34">
        <v>2.69253070110014E-3</v>
      </c>
      <c r="G34" t="b">
        <v>1</v>
      </c>
      <c r="H34">
        <v>0</v>
      </c>
    </row>
    <row r="35" spans="1:8" x14ac:dyDescent="0.25">
      <c r="A35" t="s">
        <v>903</v>
      </c>
      <c r="B35" t="s">
        <v>1243</v>
      </c>
      <c r="C35" t="s">
        <v>500</v>
      </c>
      <c r="D35" t="s">
        <v>1219</v>
      </c>
      <c r="E35">
        <v>3.4554320127104202E-2</v>
      </c>
      <c r="F35">
        <v>6.17952224526462E-3</v>
      </c>
      <c r="G35" t="b">
        <v>1</v>
      </c>
      <c r="H35">
        <v>7.0155269896393602E-226</v>
      </c>
    </row>
    <row r="36" spans="1:8" x14ac:dyDescent="0.25">
      <c r="A36" t="s">
        <v>903</v>
      </c>
      <c r="B36" t="s">
        <v>1244</v>
      </c>
      <c r="C36" t="s">
        <v>500</v>
      </c>
      <c r="D36" t="s">
        <v>1220</v>
      </c>
      <c r="E36">
        <v>3.9808299821280799E-2</v>
      </c>
      <c r="F36">
        <v>3.3734732253663802E-3</v>
      </c>
      <c r="G36" t="b">
        <v>1</v>
      </c>
      <c r="H36">
        <v>0</v>
      </c>
    </row>
    <row r="37" spans="1:8" x14ac:dyDescent="0.25">
      <c r="A37" t="s">
        <v>903</v>
      </c>
      <c r="B37" t="s">
        <v>1245</v>
      </c>
      <c r="C37" t="s">
        <v>500</v>
      </c>
      <c r="D37" t="s">
        <v>1221</v>
      </c>
      <c r="E37">
        <v>3.3827198108071298E-2</v>
      </c>
      <c r="F37">
        <v>6.2891431928274698E-3</v>
      </c>
      <c r="G37" t="b">
        <v>1</v>
      </c>
      <c r="H37">
        <v>4.6290664405442704E-217</v>
      </c>
    </row>
    <row r="38" spans="1:8" x14ac:dyDescent="0.25">
      <c r="A38" t="s">
        <v>903</v>
      </c>
      <c r="B38" t="s">
        <v>1246</v>
      </c>
      <c r="C38" t="s">
        <v>500</v>
      </c>
      <c r="D38" t="s">
        <v>1222</v>
      </c>
      <c r="E38">
        <v>3.4828057634074601E-2</v>
      </c>
      <c r="F38">
        <v>5.3942680020868002E-3</v>
      </c>
      <c r="G38" t="b">
        <v>1</v>
      </c>
      <c r="H38">
        <v>3.1670353471722002E-230</v>
      </c>
    </row>
    <row r="39" spans="1:8" x14ac:dyDescent="0.25">
      <c r="A39" t="s">
        <v>903</v>
      </c>
      <c r="B39" t="s">
        <v>1247</v>
      </c>
      <c r="C39" t="s">
        <v>500</v>
      </c>
      <c r="D39" t="s">
        <v>1223</v>
      </c>
      <c r="E39">
        <v>3.7761071971657199E-2</v>
      </c>
      <c r="F39">
        <v>5.5137834082110201E-3</v>
      </c>
      <c r="G39" t="b">
        <v>1</v>
      </c>
      <c r="H39">
        <v>1.7767147324494999E-227</v>
      </c>
    </row>
    <row r="40" spans="1:8" x14ac:dyDescent="0.25">
      <c r="A40" t="s">
        <v>903</v>
      </c>
      <c r="B40" t="s">
        <v>1248</v>
      </c>
      <c r="C40" t="s">
        <v>500</v>
      </c>
      <c r="D40" t="s">
        <v>1224</v>
      </c>
      <c r="E40">
        <v>3.9039549754229699E-2</v>
      </c>
      <c r="F40">
        <v>1.2620965255969599E-3</v>
      </c>
      <c r="G40" t="b">
        <v>1</v>
      </c>
      <c r="H40">
        <v>0</v>
      </c>
    </row>
    <row r="41" spans="1:8" x14ac:dyDescent="0.25">
      <c r="A41" t="s">
        <v>903</v>
      </c>
      <c r="B41" t="s">
        <v>1249</v>
      </c>
      <c r="C41" t="s">
        <v>500</v>
      </c>
      <c r="D41" t="s">
        <v>1225</v>
      </c>
      <c r="E41">
        <v>3.4285687242242201E-2</v>
      </c>
      <c r="F41">
        <v>5.5816523430246203E-3</v>
      </c>
      <c r="G41" t="b">
        <v>1</v>
      </c>
      <c r="H41">
        <v>3.2739180272585399E-199</v>
      </c>
    </row>
    <row r="42" spans="1:8" x14ac:dyDescent="0.25">
      <c r="A42" t="s">
        <v>903</v>
      </c>
      <c r="B42" t="s">
        <v>1250</v>
      </c>
      <c r="C42" t="s">
        <v>500</v>
      </c>
      <c r="D42" t="s">
        <v>1226</v>
      </c>
      <c r="E42">
        <v>3.8719751533201598E-2</v>
      </c>
      <c r="F42">
        <v>1.75201881501351E-3</v>
      </c>
      <c r="G42" t="b">
        <v>1</v>
      </c>
      <c r="H42">
        <v>0</v>
      </c>
    </row>
    <row r="43" spans="1:8" x14ac:dyDescent="0.25">
      <c r="A43" t="s">
        <v>903</v>
      </c>
      <c r="B43" t="s">
        <v>1251</v>
      </c>
      <c r="C43" t="s">
        <v>500</v>
      </c>
      <c r="D43" t="s">
        <v>1227</v>
      </c>
      <c r="E43">
        <v>3.8564578027735101E-2</v>
      </c>
      <c r="F43">
        <v>2.3112716190601202E-3</v>
      </c>
      <c r="G43" t="b">
        <v>1</v>
      </c>
      <c r="H43">
        <v>0</v>
      </c>
    </row>
    <row r="44" spans="1:8" x14ac:dyDescent="0.25">
      <c r="A44" t="s">
        <v>903</v>
      </c>
      <c r="B44" t="s">
        <v>1252</v>
      </c>
      <c r="C44" t="s">
        <v>500</v>
      </c>
      <c r="D44" t="s">
        <v>1228</v>
      </c>
      <c r="E44">
        <v>3.9063552081482301E-2</v>
      </c>
      <c r="F44">
        <v>2.23538687487395E-3</v>
      </c>
      <c r="G44" t="b">
        <v>1</v>
      </c>
      <c r="H44">
        <v>0</v>
      </c>
    </row>
    <row r="45" spans="1:8" x14ac:dyDescent="0.25">
      <c r="A45" t="s">
        <v>903</v>
      </c>
      <c r="B45" t="s">
        <v>1253</v>
      </c>
      <c r="C45" t="s">
        <v>500</v>
      </c>
      <c r="D45" t="s">
        <v>1229</v>
      </c>
      <c r="E45">
        <v>3.8807048223843399E-2</v>
      </c>
      <c r="F45">
        <v>1.61727395472407E-3</v>
      </c>
      <c r="G45" t="b">
        <v>1</v>
      </c>
      <c r="H45">
        <v>0</v>
      </c>
    </row>
    <row r="46" spans="1:8" x14ac:dyDescent="0.25">
      <c r="A46" t="s">
        <v>903</v>
      </c>
      <c r="B46" t="s">
        <v>1254</v>
      </c>
      <c r="C46" t="s">
        <v>500</v>
      </c>
      <c r="D46" t="s">
        <v>1230</v>
      </c>
      <c r="E46">
        <v>3.9801561857486602E-2</v>
      </c>
      <c r="F46">
        <v>1.9108380421356101E-3</v>
      </c>
      <c r="G46" t="b">
        <v>1</v>
      </c>
      <c r="H46">
        <v>0</v>
      </c>
    </row>
    <row r="47" spans="1:8" x14ac:dyDescent="0.25">
      <c r="A47" t="s">
        <v>903</v>
      </c>
      <c r="B47" t="s">
        <v>1255</v>
      </c>
      <c r="C47" t="s">
        <v>500</v>
      </c>
      <c r="D47" t="s">
        <v>1231</v>
      </c>
      <c r="E47">
        <v>3.9045670364648698E-2</v>
      </c>
      <c r="F47">
        <v>2.19650235138568E-3</v>
      </c>
      <c r="G47" t="b">
        <v>1</v>
      </c>
      <c r="H47">
        <v>0</v>
      </c>
    </row>
    <row r="48" spans="1:8" x14ac:dyDescent="0.25">
      <c r="A48" t="s">
        <v>903</v>
      </c>
      <c r="B48" t="s">
        <v>1256</v>
      </c>
      <c r="C48" t="s">
        <v>500</v>
      </c>
      <c r="D48" t="s">
        <v>1232</v>
      </c>
      <c r="E48">
        <v>3.9904785225483297E-2</v>
      </c>
      <c r="F48">
        <v>2.4638621385479199E-3</v>
      </c>
      <c r="G48" t="b">
        <v>1</v>
      </c>
      <c r="H48">
        <v>0</v>
      </c>
    </row>
    <row r="49" spans="1:8" x14ac:dyDescent="0.25">
      <c r="A49" t="s">
        <v>903</v>
      </c>
      <c r="B49" t="s">
        <v>1257</v>
      </c>
      <c r="C49" t="s">
        <v>500</v>
      </c>
      <c r="D49" t="s">
        <v>1233</v>
      </c>
      <c r="E49">
        <v>3.5433598924053102E-2</v>
      </c>
      <c r="F49">
        <v>5.9209652110423002E-3</v>
      </c>
      <c r="G49" t="b">
        <v>1</v>
      </c>
      <c r="H49">
        <v>1.39500176114073E-245</v>
      </c>
    </row>
    <row r="50" spans="1:8" x14ac:dyDescent="0.25">
      <c r="A50" t="s">
        <v>903</v>
      </c>
      <c r="B50" t="s">
        <v>1258</v>
      </c>
      <c r="C50" t="s">
        <v>500</v>
      </c>
      <c r="D50" t="s">
        <v>1234</v>
      </c>
      <c r="E50">
        <v>3.6597680839207003E-2</v>
      </c>
      <c r="F50">
        <v>6.3574058555247804E-3</v>
      </c>
      <c r="G50" t="b">
        <v>1</v>
      </c>
      <c r="H50">
        <v>7.1874295713876998E-205</v>
      </c>
    </row>
    <row r="51" spans="1:8" x14ac:dyDescent="0.25">
      <c r="A51" t="s">
        <v>903</v>
      </c>
      <c r="B51" t="s">
        <v>1259</v>
      </c>
      <c r="C51" t="s">
        <v>500</v>
      </c>
      <c r="D51" t="s">
        <v>1235</v>
      </c>
      <c r="E51">
        <v>3.9272720810788898E-2</v>
      </c>
      <c r="F51">
        <v>7.2857615603146497E-3</v>
      </c>
      <c r="G51" t="b">
        <v>1</v>
      </c>
      <c r="H51">
        <v>0</v>
      </c>
    </row>
    <row r="52" spans="1:8" x14ac:dyDescent="0.25">
      <c r="A52" t="s">
        <v>1197</v>
      </c>
      <c r="B52" t="s">
        <v>1236</v>
      </c>
      <c r="C52" t="s">
        <v>499</v>
      </c>
      <c r="D52" t="s">
        <v>1212</v>
      </c>
      <c r="E52">
        <v>1.3573362103886599E-2</v>
      </c>
      <c r="F52">
        <v>2.7581789880933098E-4</v>
      </c>
      <c r="G52" t="b">
        <v>1</v>
      </c>
      <c r="H52">
        <v>2.3381578234609299E-234</v>
      </c>
    </row>
    <row r="53" spans="1:8" x14ac:dyDescent="0.25">
      <c r="A53" t="s">
        <v>1197</v>
      </c>
      <c r="B53" t="s">
        <v>1237</v>
      </c>
      <c r="C53" t="s">
        <v>499</v>
      </c>
      <c r="D53" t="s">
        <v>1213</v>
      </c>
      <c r="E53">
        <v>1.25546767853629E-2</v>
      </c>
      <c r="F53">
        <v>8.5272244229347603E-4</v>
      </c>
      <c r="G53" t="b">
        <v>1</v>
      </c>
      <c r="H53">
        <v>2.6213262848002602E-104</v>
      </c>
    </row>
    <row r="54" spans="1:8" x14ac:dyDescent="0.25">
      <c r="A54" t="s">
        <v>1197</v>
      </c>
      <c r="B54" t="s">
        <v>1238</v>
      </c>
      <c r="C54" t="s">
        <v>499</v>
      </c>
      <c r="D54" t="s">
        <v>1214</v>
      </c>
      <c r="E54">
        <v>1.20783099240372E-2</v>
      </c>
      <c r="F54">
        <v>4.8199801075107302E-4</v>
      </c>
      <c r="G54" t="b">
        <v>1</v>
      </c>
      <c r="H54">
        <v>1.3556092357062101E-103</v>
      </c>
    </row>
    <row r="55" spans="1:8" x14ac:dyDescent="0.25">
      <c r="A55" t="s">
        <v>1197</v>
      </c>
      <c r="B55" t="s">
        <v>1239</v>
      </c>
      <c r="C55" t="s">
        <v>499</v>
      </c>
      <c r="D55" t="s">
        <v>1215</v>
      </c>
      <c r="E55">
        <v>1.1901041108557201E-2</v>
      </c>
      <c r="F55">
        <v>4.5612580870957098E-4</v>
      </c>
      <c r="G55" t="b">
        <v>1</v>
      </c>
      <c r="H55">
        <v>1.3642298723032199E-105</v>
      </c>
    </row>
    <row r="56" spans="1:8" x14ac:dyDescent="0.25">
      <c r="A56" t="s">
        <v>1197</v>
      </c>
      <c r="B56" t="s">
        <v>1240</v>
      </c>
      <c r="C56" t="s">
        <v>499</v>
      </c>
      <c r="D56" t="s">
        <v>1216</v>
      </c>
      <c r="E56">
        <v>1.38463282705392E-2</v>
      </c>
      <c r="F56">
        <v>3.0785204105697499E-4</v>
      </c>
      <c r="G56" t="b">
        <v>1</v>
      </c>
      <c r="H56">
        <v>6.4163901822948803E-224</v>
      </c>
    </row>
    <row r="57" spans="1:8" x14ac:dyDescent="0.25">
      <c r="A57" t="s">
        <v>1197</v>
      </c>
      <c r="B57" t="s">
        <v>1241</v>
      </c>
      <c r="C57" t="s">
        <v>499</v>
      </c>
      <c r="D57" t="s">
        <v>1217</v>
      </c>
      <c r="E57">
        <v>1.27802925161546E-2</v>
      </c>
      <c r="F57">
        <v>8.2122269910859096E-5</v>
      </c>
      <c r="G57" t="b">
        <v>1</v>
      </c>
      <c r="H57">
        <v>0</v>
      </c>
    </row>
    <row r="58" spans="1:8" x14ac:dyDescent="0.25">
      <c r="A58" t="s">
        <v>1197</v>
      </c>
      <c r="B58" t="s">
        <v>1242</v>
      </c>
      <c r="C58" t="s">
        <v>499</v>
      </c>
      <c r="D58" t="s">
        <v>1218</v>
      </c>
      <c r="E58">
        <v>1.33672306381262E-2</v>
      </c>
      <c r="F58">
        <v>6.4403300472022E-4</v>
      </c>
      <c r="G58" t="b">
        <v>1</v>
      </c>
      <c r="H58">
        <v>1.2510802716441299E-204</v>
      </c>
    </row>
    <row r="59" spans="1:8" x14ac:dyDescent="0.25">
      <c r="A59" t="s">
        <v>1197</v>
      </c>
      <c r="B59" t="s">
        <v>1243</v>
      </c>
      <c r="C59" t="s">
        <v>499</v>
      </c>
      <c r="D59" t="s">
        <v>1219</v>
      </c>
      <c r="E59">
        <v>1.1846737344985901E-2</v>
      </c>
      <c r="F59">
        <v>7.3682352519609696E-4</v>
      </c>
      <c r="G59" t="b">
        <v>1</v>
      </c>
      <c r="H59">
        <v>4.7060609212589502E-95</v>
      </c>
    </row>
    <row r="60" spans="1:8" x14ac:dyDescent="0.25">
      <c r="A60" t="s">
        <v>1197</v>
      </c>
      <c r="B60" t="s">
        <v>1244</v>
      </c>
      <c r="C60" t="s">
        <v>499</v>
      </c>
      <c r="D60" t="s">
        <v>1220</v>
      </c>
      <c r="E60">
        <v>1.3222603606998401E-2</v>
      </c>
      <c r="F60">
        <v>5.9162725601438803E-4</v>
      </c>
      <c r="G60" t="b">
        <v>1</v>
      </c>
      <c r="H60">
        <v>2.0634277598904901E-211</v>
      </c>
    </row>
    <row r="61" spans="1:8" x14ac:dyDescent="0.25">
      <c r="A61" t="s">
        <v>1197</v>
      </c>
      <c r="B61" t="s">
        <v>1245</v>
      </c>
      <c r="C61" t="s">
        <v>499</v>
      </c>
      <c r="D61" t="s">
        <v>1221</v>
      </c>
      <c r="E61">
        <v>1.0862998740504899E-2</v>
      </c>
      <c r="F61">
        <v>1.3518814429691801E-3</v>
      </c>
      <c r="G61" t="b">
        <v>1</v>
      </c>
      <c r="H61">
        <v>6.7548469242472899E-66</v>
      </c>
    </row>
    <row r="62" spans="1:8" x14ac:dyDescent="0.25">
      <c r="A62" t="s">
        <v>1197</v>
      </c>
      <c r="B62" t="s">
        <v>1246</v>
      </c>
      <c r="C62" t="s">
        <v>499</v>
      </c>
      <c r="D62" t="s">
        <v>1222</v>
      </c>
      <c r="E62">
        <v>1.20669422593093E-2</v>
      </c>
      <c r="F62">
        <v>5.5522942772073401E-4</v>
      </c>
      <c r="G62" t="b">
        <v>1</v>
      </c>
      <c r="H62">
        <v>6.4096668411197498E-99</v>
      </c>
    </row>
    <row r="63" spans="1:8" x14ac:dyDescent="0.25">
      <c r="A63" t="s">
        <v>1197</v>
      </c>
      <c r="B63" t="s">
        <v>1247</v>
      </c>
      <c r="C63" t="s">
        <v>499</v>
      </c>
      <c r="D63" t="s">
        <v>1223</v>
      </c>
      <c r="E63">
        <v>1.2405473806490101E-2</v>
      </c>
      <c r="F63">
        <v>4.7645333589189898E-4</v>
      </c>
      <c r="G63" t="b">
        <v>1</v>
      </c>
      <c r="H63">
        <v>1.6244860883189399E-97</v>
      </c>
    </row>
    <row r="64" spans="1:8" x14ac:dyDescent="0.25">
      <c r="A64" t="s">
        <v>1197</v>
      </c>
      <c r="B64" t="s">
        <v>1248</v>
      </c>
      <c r="C64" t="s">
        <v>499</v>
      </c>
      <c r="D64" t="s">
        <v>1224</v>
      </c>
      <c r="E64">
        <v>1.37979409920349E-2</v>
      </c>
      <c r="F64">
        <v>1.41364098102978E-4</v>
      </c>
      <c r="G64" t="b">
        <v>1</v>
      </c>
      <c r="H64">
        <v>0</v>
      </c>
    </row>
    <row r="65" spans="1:8" x14ac:dyDescent="0.25">
      <c r="A65" t="s">
        <v>1197</v>
      </c>
      <c r="B65" t="s">
        <v>1249</v>
      </c>
      <c r="C65" t="s">
        <v>499</v>
      </c>
      <c r="D65" t="s">
        <v>1225</v>
      </c>
      <c r="E65">
        <v>1.23154942343973E-2</v>
      </c>
      <c r="F65">
        <v>9.4329587143348996E-4</v>
      </c>
      <c r="G65" t="b">
        <v>1</v>
      </c>
      <c r="H65">
        <v>5.7214182185781096E-81</v>
      </c>
    </row>
    <row r="66" spans="1:8" x14ac:dyDescent="0.25">
      <c r="A66" t="s">
        <v>1197</v>
      </c>
      <c r="B66" t="s">
        <v>1250</v>
      </c>
      <c r="C66" t="s">
        <v>499</v>
      </c>
      <c r="D66" t="s">
        <v>1226</v>
      </c>
      <c r="E66">
        <v>1.39066883925825E-2</v>
      </c>
      <c r="F66">
        <v>2.30074103404189E-4</v>
      </c>
      <c r="G66" t="b">
        <v>1</v>
      </c>
      <c r="H66">
        <v>0</v>
      </c>
    </row>
    <row r="67" spans="1:8" x14ac:dyDescent="0.25">
      <c r="A67" t="s">
        <v>1197</v>
      </c>
      <c r="B67" t="s">
        <v>1251</v>
      </c>
      <c r="C67" t="s">
        <v>499</v>
      </c>
      <c r="D67" t="s">
        <v>1227</v>
      </c>
      <c r="E67">
        <v>1.30682470596543E-2</v>
      </c>
      <c r="F67">
        <v>2.6587924285334898E-4</v>
      </c>
      <c r="G67" t="b">
        <v>1</v>
      </c>
      <c r="H67">
        <v>1.0071895544424301E-247</v>
      </c>
    </row>
    <row r="68" spans="1:8" x14ac:dyDescent="0.25">
      <c r="A68" t="s">
        <v>1197</v>
      </c>
      <c r="B68" t="s">
        <v>1252</v>
      </c>
      <c r="C68" t="s">
        <v>499</v>
      </c>
      <c r="D68" t="s">
        <v>1228</v>
      </c>
      <c r="E68">
        <v>1.3142624127862299E-2</v>
      </c>
      <c r="F68">
        <v>2.56940704914886E-4</v>
      </c>
      <c r="G68" t="b">
        <v>1</v>
      </c>
      <c r="H68">
        <v>1.2773614024978601E-245</v>
      </c>
    </row>
    <row r="69" spans="1:8" x14ac:dyDescent="0.25">
      <c r="A69" t="s">
        <v>1197</v>
      </c>
      <c r="B69" t="s">
        <v>1253</v>
      </c>
      <c r="C69" t="s">
        <v>499</v>
      </c>
      <c r="D69" t="s">
        <v>1229</v>
      </c>
      <c r="E69">
        <v>1.37789304325123E-2</v>
      </c>
      <c r="F69">
        <v>1.5334606001056399E-4</v>
      </c>
      <c r="G69" t="b">
        <v>1</v>
      </c>
      <c r="H69">
        <v>3.0289149392605298E-299</v>
      </c>
    </row>
    <row r="70" spans="1:8" x14ac:dyDescent="0.25">
      <c r="A70" t="s">
        <v>1197</v>
      </c>
      <c r="B70" t="s">
        <v>1254</v>
      </c>
      <c r="C70" t="s">
        <v>499</v>
      </c>
      <c r="D70" t="s">
        <v>1230</v>
      </c>
      <c r="E70">
        <v>1.2879069449528E-2</v>
      </c>
      <c r="F70">
        <v>2.0899258109273301E-4</v>
      </c>
      <c r="G70" t="b">
        <v>1</v>
      </c>
      <c r="H70">
        <v>8.5717873654450697E-262</v>
      </c>
    </row>
    <row r="71" spans="1:8" x14ac:dyDescent="0.25">
      <c r="A71" t="s">
        <v>1197</v>
      </c>
      <c r="B71" t="s">
        <v>1255</v>
      </c>
      <c r="C71" t="s">
        <v>499</v>
      </c>
      <c r="D71" t="s">
        <v>1231</v>
      </c>
      <c r="E71">
        <v>1.37529252726279E-2</v>
      </c>
      <c r="F71">
        <v>2.4406108476901999E-4</v>
      </c>
      <c r="G71" t="b">
        <v>1</v>
      </c>
      <c r="H71">
        <v>1.1613897559508799E-244</v>
      </c>
    </row>
    <row r="72" spans="1:8" x14ac:dyDescent="0.25">
      <c r="A72" t="s">
        <v>1197</v>
      </c>
      <c r="B72" t="s">
        <v>1256</v>
      </c>
      <c r="C72" t="s">
        <v>499</v>
      </c>
      <c r="D72" t="s">
        <v>1232</v>
      </c>
      <c r="E72">
        <v>1.3168970216051099E-2</v>
      </c>
      <c r="F72">
        <v>2.7729817652864802E-4</v>
      </c>
      <c r="G72" t="b">
        <v>1</v>
      </c>
      <c r="H72">
        <v>6.8212527523544203E-215</v>
      </c>
    </row>
    <row r="73" spans="1:8" x14ac:dyDescent="0.25">
      <c r="A73" t="s">
        <v>1197</v>
      </c>
      <c r="B73" t="s">
        <v>1257</v>
      </c>
      <c r="C73" t="s">
        <v>499</v>
      </c>
      <c r="D73" t="s">
        <v>1233</v>
      </c>
      <c r="E73">
        <v>1.19830408145453E-2</v>
      </c>
      <c r="F73">
        <v>1.10820324311388E-3</v>
      </c>
      <c r="G73" t="b">
        <v>1</v>
      </c>
      <c r="H73">
        <v>1.49525765795327E-83</v>
      </c>
    </row>
    <row r="74" spans="1:8" x14ac:dyDescent="0.25">
      <c r="A74" t="s">
        <v>1197</v>
      </c>
      <c r="B74" t="s">
        <v>1258</v>
      </c>
      <c r="C74" t="s">
        <v>499</v>
      </c>
      <c r="D74" t="s">
        <v>1234</v>
      </c>
      <c r="E74">
        <v>1.2070932290817999E-2</v>
      </c>
      <c r="F74">
        <v>5.0745623155163799E-4</v>
      </c>
      <c r="G74" t="b">
        <v>1</v>
      </c>
      <c r="H74">
        <v>8.6451583658109205E-96</v>
      </c>
    </row>
    <row r="75" spans="1:8" x14ac:dyDescent="0.25">
      <c r="A75" t="s">
        <v>1197</v>
      </c>
      <c r="B75" t="s">
        <v>1259</v>
      </c>
      <c r="C75" t="s">
        <v>499</v>
      </c>
      <c r="D75" t="s">
        <v>1235</v>
      </c>
      <c r="E75">
        <v>1.2959259612458101E-2</v>
      </c>
      <c r="F75">
        <v>2.0545676748187501E-3</v>
      </c>
      <c r="G75" t="b">
        <v>1</v>
      </c>
      <c r="H75">
        <v>2.3014055165942701E-123</v>
      </c>
    </row>
    <row r="76" spans="1:8" x14ac:dyDescent="0.25">
      <c r="A76" t="s">
        <v>503</v>
      </c>
      <c r="B76" t="s">
        <v>1236</v>
      </c>
      <c r="C76" t="s">
        <v>499</v>
      </c>
      <c r="D76" t="s">
        <v>1212</v>
      </c>
      <c r="E76">
        <v>4.10797206930422E-2</v>
      </c>
      <c r="F76">
        <v>3.3875331191784599E-3</v>
      </c>
      <c r="G76" t="b">
        <v>1</v>
      </c>
      <c r="H76">
        <v>0</v>
      </c>
    </row>
    <row r="77" spans="1:8" x14ac:dyDescent="0.25">
      <c r="A77" t="s">
        <v>503</v>
      </c>
      <c r="B77" t="s">
        <v>1237</v>
      </c>
      <c r="C77" t="s">
        <v>499</v>
      </c>
      <c r="D77" t="s">
        <v>1213</v>
      </c>
      <c r="E77">
        <v>3.95538418834245E-2</v>
      </c>
      <c r="F77">
        <v>5.9555933488971303E-3</v>
      </c>
      <c r="G77" t="b">
        <v>1</v>
      </c>
      <c r="H77">
        <v>0</v>
      </c>
    </row>
    <row r="78" spans="1:8" x14ac:dyDescent="0.25">
      <c r="A78" t="s">
        <v>503</v>
      </c>
      <c r="B78" t="s">
        <v>1238</v>
      </c>
      <c r="C78" t="s">
        <v>499</v>
      </c>
      <c r="D78" t="s">
        <v>1214</v>
      </c>
      <c r="E78">
        <v>3.6910985523518999E-2</v>
      </c>
      <c r="F78">
        <v>5.7801212522725701E-3</v>
      </c>
      <c r="G78" t="b">
        <v>1</v>
      </c>
      <c r="H78">
        <v>2.9652674218380002E-244</v>
      </c>
    </row>
    <row r="79" spans="1:8" x14ac:dyDescent="0.25">
      <c r="A79" t="s">
        <v>503</v>
      </c>
      <c r="B79" t="s">
        <v>1239</v>
      </c>
      <c r="C79" t="s">
        <v>499</v>
      </c>
      <c r="D79" t="s">
        <v>1215</v>
      </c>
      <c r="E79">
        <v>3.8242786445046202E-2</v>
      </c>
      <c r="F79">
        <v>6.0018440181188702E-3</v>
      </c>
      <c r="G79" t="b">
        <v>1</v>
      </c>
      <c r="H79">
        <v>2.5032574041412601E-261</v>
      </c>
    </row>
    <row r="80" spans="1:8" x14ac:dyDescent="0.25">
      <c r="A80" t="s">
        <v>503</v>
      </c>
      <c r="B80" t="s">
        <v>1240</v>
      </c>
      <c r="C80" t="s">
        <v>499</v>
      </c>
      <c r="D80" t="s">
        <v>1216</v>
      </c>
      <c r="E80">
        <v>4.2269357613196799E-2</v>
      </c>
      <c r="F80">
        <v>4.5106373070416704E-3</v>
      </c>
      <c r="G80" t="b">
        <v>1</v>
      </c>
      <c r="H80">
        <v>0</v>
      </c>
    </row>
    <row r="81" spans="1:8" x14ac:dyDescent="0.25">
      <c r="A81" t="s">
        <v>503</v>
      </c>
      <c r="B81" t="s">
        <v>1241</v>
      </c>
      <c r="C81" t="s">
        <v>499</v>
      </c>
      <c r="D81" t="s">
        <v>1217</v>
      </c>
      <c r="E81">
        <v>4.0213315012977202E-2</v>
      </c>
      <c r="F81">
        <v>1.0601897344300201E-3</v>
      </c>
      <c r="G81" t="b">
        <v>1</v>
      </c>
      <c r="H81">
        <v>0</v>
      </c>
    </row>
    <row r="82" spans="1:8" x14ac:dyDescent="0.25">
      <c r="A82" t="s">
        <v>503</v>
      </c>
      <c r="B82" t="s">
        <v>1242</v>
      </c>
      <c r="C82" t="s">
        <v>499</v>
      </c>
      <c r="D82" t="s">
        <v>1218</v>
      </c>
      <c r="E82">
        <v>4.1829557826773202E-2</v>
      </c>
      <c r="F82">
        <v>3.0877447828649199E-3</v>
      </c>
      <c r="G82" t="b">
        <v>1</v>
      </c>
      <c r="H82">
        <v>0</v>
      </c>
    </row>
    <row r="83" spans="1:8" x14ac:dyDescent="0.25">
      <c r="A83" t="s">
        <v>503</v>
      </c>
      <c r="B83" t="s">
        <v>1243</v>
      </c>
      <c r="C83" t="s">
        <v>499</v>
      </c>
      <c r="D83" t="s">
        <v>1219</v>
      </c>
      <c r="E83">
        <v>3.68341997873061E-2</v>
      </c>
      <c r="F83">
        <v>5.8048758595620796E-3</v>
      </c>
      <c r="G83" t="b">
        <v>1</v>
      </c>
      <c r="H83">
        <v>1.4931190474373399E-262</v>
      </c>
    </row>
    <row r="84" spans="1:8" x14ac:dyDescent="0.25">
      <c r="A84" t="s">
        <v>503</v>
      </c>
      <c r="B84" t="s">
        <v>1244</v>
      </c>
      <c r="C84" t="s">
        <v>499</v>
      </c>
      <c r="D84" t="s">
        <v>1220</v>
      </c>
      <c r="E84">
        <v>4.1622425981642501E-2</v>
      </c>
      <c r="F84">
        <v>3.4455721569263699E-3</v>
      </c>
      <c r="G84" t="b">
        <v>1</v>
      </c>
      <c r="H84">
        <v>0</v>
      </c>
    </row>
    <row r="85" spans="1:8" x14ac:dyDescent="0.25">
      <c r="A85" t="s">
        <v>503</v>
      </c>
      <c r="B85" t="s">
        <v>1245</v>
      </c>
      <c r="C85" t="s">
        <v>499</v>
      </c>
      <c r="D85" t="s">
        <v>1221</v>
      </c>
      <c r="E85">
        <v>3.7114363451566601E-2</v>
      </c>
      <c r="F85">
        <v>7.7168360056492002E-3</v>
      </c>
      <c r="G85" t="b">
        <v>1</v>
      </c>
      <c r="H85">
        <v>1.2557396068641801E-218</v>
      </c>
    </row>
    <row r="86" spans="1:8" x14ac:dyDescent="0.25">
      <c r="A86" t="s">
        <v>503</v>
      </c>
      <c r="B86" t="s">
        <v>1246</v>
      </c>
      <c r="C86" t="s">
        <v>499</v>
      </c>
      <c r="D86" t="s">
        <v>1222</v>
      </c>
      <c r="E86">
        <v>3.7152529884953898E-2</v>
      </c>
      <c r="F86">
        <v>5.7622057713443801E-3</v>
      </c>
      <c r="G86" t="b">
        <v>1</v>
      </c>
      <c r="H86">
        <v>1.9675224503429499E-245</v>
      </c>
    </row>
    <row r="87" spans="1:8" x14ac:dyDescent="0.25">
      <c r="A87" t="s">
        <v>503</v>
      </c>
      <c r="B87" t="s">
        <v>1247</v>
      </c>
      <c r="C87" t="s">
        <v>499</v>
      </c>
      <c r="D87" t="s">
        <v>1223</v>
      </c>
      <c r="E87">
        <v>4.01756102429046E-2</v>
      </c>
      <c r="F87">
        <v>6.2339758782584799E-3</v>
      </c>
      <c r="G87" t="b">
        <v>1</v>
      </c>
      <c r="H87">
        <v>3.2360260610602798E-233</v>
      </c>
    </row>
    <row r="88" spans="1:8" x14ac:dyDescent="0.25">
      <c r="A88" t="s">
        <v>503</v>
      </c>
      <c r="B88" t="s">
        <v>1248</v>
      </c>
      <c r="C88" t="s">
        <v>499</v>
      </c>
      <c r="D88" t="s">
        <v>1224</v>
      </c>
      <c r="E88">
        <v>4.1192435663208703E-2</v>
      </c>
      <c r="F88">
        <v>1.3394372808606899E-3</v>
      </c>
      <c r="G88" t="b">
        <v>1</v>
      </c>
      <c r="H88">
        <v>0</v>
      </c>
    </row>
    <row r="89" spans="1:8" x14ac:dyDescent="0.25">
      <c r="A89" t="s">
        <v>503</v>
      </c>
      <c r="B89" t="s">
        <v>1249</v>
      </c>
      <c r="C89" t="s">
        <v>499</v>
      </c>
      <c r="D89" t="s">
        <v>1225</v>
      </c>
      <c r="E89">
        <v>3.7147422218571098E-2</v>
      </c>
      <c r="F89">
        <v>6.4494378114047296E-3</v>
      </c>
      <c r="G89" t="b">
        <v>1</v>
      </c>
      <c r="H89">
        <v>6.9520057463690003E-207</v>
      </c>
    </row>
    <row r="90" spans="1:8" x14ac:dyDescent="0.25">
      <c r="A90" t="s">
        <v>503</v>
      </c>
      <c r="B90" t="s">
        <v>1250</v>
      </c>
      <c r="C90" t="s">
        <v>499</v>
      </c>
      <c r="D90" t="s">
        <v>1226</v>
      </c>
      <c r="E90">
        <v>4.1310872686056703E-2</v>
      </c>
      <c r="F90">
        <v>1.8643360960252701E-3</v>
      </c>
      <c r="G90" t="b">
        <v>1</v>
      </c>
      <c r="H90">
        <v>0</v>
      </c>
    </row>
    <row r="91" spans="1:8" x14ac:dyDescent="0.25">
      <c r="A91" t="s">
        <v>503</v>
      </c>
      <c r="B91" t="s">
        <v>1251</v>
      </c>
      <c r="C91" t="s">
        <v>499</v>
      </c>
      <c r="D91" t="s">
        <v>1227</v>
      </c>
      <c r="E91">
        <v>4.1206857559468603E-2</v>
      </c>
      <c r="F91">
        <v>2.29966148086803E-3</v>
      </c>
      <c r="G91" t="b">
        <v>1</v>
      </c>
      <c r="H91">
        <v>0</v>
      </c>
    </row>
    <row r="92" spans="1:8" x14ac:dyDescent="0.25">
      <c r="A92" t="s">
        <v>503</v>
      </c>
      <c r="B92" t="s">
        <v>1252</v>
      </c>
      <c r="C92" t="s">
        <v>499</v>
      </c>
      <c r="D92" t="s">
        <v>1228</v>
      </c>
      <c r="E92">
        <v>4.1585467527534399E-2</v>
      </c>
      <c r="F92">
        <v>2.3861937752374298E-3</v>
      </c>
      <c r="G92" t="b">
        <v>1</v>
      </c>
      <c r="H92">
        <v>0</v>
      </c>
    </row>
    <row r="93" spans="1:8" x14ac:dyDescent="0.25">
      <c r="A93" t="s">
        <v>503</v>
      </c>
      <c r="B93" t="s">
        <v>1253</v>
      </c>
      <c r="C93" t="s">
        <v>499</v>
      </c>
      <c r="D93" t="s">
        <v>1229</v>
      </c>
      <c r="E93">
        <v>4.0935179854828203E-2</v>
      </c>
      <c r="F93">
        <v>1.7185763220677699E-3</v>
      </c>
      <c r="G93" t="b">
        <v>1</v>
      </c>
      <c r="H93">
        <v>0</v>
      </c>
    </row>
    <row r="94" spans="1:8" x14ac:dyDescent="0.25">
      <c r="A94" t="s">
        <v>503</v>
      </c>
      <c r="B94" t="s">
        <v>1254</v>
      </c>
      <c r="C94" t="s">
        <v>499</v>
      </c>
      <c r="D94" t="s">
        <v>1230</v>
      </c>
      <c r="E94">
        <v>4.1067949808755798E-2</v>
      </c>
      <c r="F94">
        <v>2.0848447208348E-3</v>
      </c>
      <c r="G94" t="b">
        <v>1</v>
      </c>
      <c r="H94">
        <v>0</v>
      </c>
    </row>
    <row r="95" spans="1:8" x14ac:dyDescent="0.25">
      <c r="A95" t="s">
        <v>503</v>
      </c>
      <c r="B95" t="s">
        <v>1255</v>
      </c>
      <c r="C95" t="s">
        <v>499</v>
      </c>
      <c r="D95" t="s">
        <v>1231</v>
      </c>
      <c r="E95">
        <v>4.1549031403358701E-2</v>
      </c>
      <c r="F95">
        <v>2.5585784572250002E-3</v>
      </c>
      <c r="G95" t="b">
        <v>1</v>
      </c>
      <c r="H95">
        <v>0</v>
      </c>
    </row>
    <row r="96" spans="1:8" x14ac:dyDescent="0.25">
      <c r="A96" t="s">
        <v>503</v>
      </c>
      <c r="B96" t="s">
        <v>1256</v>
      </c>
      <c r="C96" t="s">
        <v>499</v>
      </c>
      <c r="D96" t="s">
        <v>1232</v>
      </c>
      <c r="E96">
        <v>4.1810437429703202E-2</v>
      </c>
      <c r="F96">
        <v>2.6768591346048799E-3</v>
      </c>
      <c r="G96" t="b">
        <v>1</v>
      </c>
      <c r="H96">
        <v>0</v>
      </c>
    </row>
    <row r="97" spans="1:8" x14ac:dyDescent="0.25">
      <c r="A97" t="s">
        <v>503</v>
      </c>
      <c r="B97" t="s">
        <v>1257</v>
      </c>
      <c r="C97" t="s">
        <v>499</v>
      </c>
      <c r="D97" t="s">
        <v>1233</v>
      </c>
      <c r="E97">
        <v>3.6846530408729899E-2</v>
      </c>
      <c r="F97">
        <v>6.5551518975809102E-3</v>
      </c>
      <c r="G97" t="b">
        <v>1</v>
      </c>
      <c r="H97">
        <v>2.0288313005007501E-244</v>
      </c>
    </row>
    <row r="98" spans="1:8" x14ac:dyDescent="0.25">
      <c r="A98" t="s">
        <v>503</v>
      </c>
      <c r="B98" t="s">
        <v>1258</v>
      </c>
      <c r="C98" t="s">
        <v>499</v>
      </c>
      <c r="D98" t="s">
        <v>1234</v>
      </c>
      <c r="E98">
        <v>3.8608263016050401E-2</v>
      </c>
      <c r="F98">
        <v>6.5411169590057798E-3</v>
      </c>
      <c r="G98" t="b">
        <v>1</v>
      </c>
      <c r="H98">
        <v>5.7319960562638597E-220</v>
      </c>
    </row>
    <row r="99" spans="1:8" x14ac:dyDescent="0.25">
      <c r="A99" t="s">
        <v>503</v>
      </c>
      <c r="B99" t="s">
        <v>1259</v>
      </c>
      <c r="C99" t="s">
        <v>499</v>
      </c>
      <c r="D99" t="s">
        <v>1235</v>
      </c>
      <c r="E99">
        <v>4.0770397405473301E-2</v>
      </c>
      <c r="F99">
        <v>8.1463223628941601E-3</v>
      </c>
      <c r="G99" t="b">
        <v>1</v>
      </c>
      <c r="H99">
        <v>0</v>
      </c>
    </row>
  </sheetData>
  <conditionalFormatting sqref="G4:G99">
    <cfRule type="cellIs" dxfId="3" priority="1" operator="equal">
      <formula>FALSE</formula>
    </cfRule>
    <cfRule type="cellIs" dxfId="2" priority="2" operator="equal">
      <formula>TRUE</formula>
    </cfRule>
  </conditionalFormatting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34B09-4223-4532-94A2-83C4C5A41BF3}">
  <dimension ref="A1:H51"/>
  <sheetViews>
    <sheetView workbookViewId="0"/>
  </sheetViews>
  <sheetFormatPr defaultColWidth="8.875" defaultRowHeight="15.75" x14ac:dyDescent="0.25"/>
  <cols>
    <col min="1" max="1" width="24.125" bestFit="1" customWidth="1"/>
    <col min="2" max="2" width="19.625" bestFit="1" customWidth="1"/>
    <col min="3" max="3" width="22.5" customWidth="1"/>
  </cols>
  <sheetData>
    <row r="1" spans="1:8" ht="18.75" x14ac:dyDescent="0.3">
      <c r="A1" s="2" t="s">
        <v>1210</v>
      </c>
    </row>
    <row r="3" spans="1:8" x14ac:dyDescent="0.25">
      <c r="A3" t="s">
        <v>1260</v>
      </c>
      <c r="B3" t="s">
        <v>1261</v>
      </c>
      <c r="C3" t="s">
        <v>464</v>
      </c>
      <c r="D3" t="s">
        <v>496</v>
      </c>
      <c r="E3" t="s">
        <v>497</v>
      </c>
      <c r="F3" t="s">
        <v>498</v>
      </c>
      <c r="G3" t="s">
        <v>1262</v>
      </c>
      <c r="H3" t="s">
        <v>1263</v>
      </c>
    </row>
    <row r="4" spans="1:8" x14ac:dyDescent="0.25">
      <c r="A4" t="s">
        <v>82</v>
      </c>
      <c r="B4" t="s">
        <v>499</v>
      </c>
      <c r="C4" t="s">
        <v>474</v>
      </c>
      <c r="D4">
        <v>1779.46406417151</v>
      </c>
      <c r="E4">
        <v>502</v>
      </c>
      <c r="F4">
        <v>3.48742865200541E-142</v>
      </c>
      <c r="G4" t="s">
        <v>476</v>
      </c>
      <c r="H4" t="s">
        <v>477</v>
      </c>
    </row>
    <row r="5" spans="1:8" x14ac:dyDescent="0.25">
      <c r="A5" t="s">
        <v>82</v>
      </c>
      <c r="B5" t="s">
        <v>500</v>
      </c>
      <c r="C5" t="s">
        <v>474</v>
      </c>
      <c r="D5">
        <v>1599.49286785759</v>
      </c>
      <c r="E5">
        <v>465</v>
      </c>
      <c r="F5">
        <v>2.6314695605407701E-124</v>
      </c>
      <c r="G5" t="s">
        <v>476</v>
      </c>
      <c r="H5" t="s">
        <v>477</v>
      </c>
    </row>
    <row r="6" spans="1:8" x14ac:dyDescent="0.25">
      <c r="A6" t="s">
        <v>37</v>
      </c>
      <c r="B6" t="s">
        <v>500</v>
      </c>
      <c r="C6" t="s">
        <v>490</v>
      </c>
      <c r="D6">
        <v>782.76004091034304</v>
      </c>
      <c r="E6">
        <v>469</v>
      </c>
      <c r="F6">
        <v>4.1431296442585902E-18</v>
      </c>
      <c r="G6" t="s">
        <v>482</v>
      </c>
      <c r="H6" t="s">
        <v>483</v>
      </c>
    </row>
    <row r="7" spans="1:8" x14ac:dyDescent="0.25">
      <c r="A7" t="s">
        <v>82</v>
      </c>
      <c r="B7" t="s">
        <v>499</v>
      </c>
      <c r="C7" t="s">
        <v>481</v>
      </c>
      <c r="D7">
        <v>819.08786817034604</v>
      </c>
      <c r="E7">
        <v>510</v>
      </c>
      <c r="F7">
        <v>9.1011330146756496E-17</v>
      </c>
      <c r="G7" t="s">
        <v>476</v>
      </c>
      <c r="H7" t="s">
        <v>477</v>
      </c>
    </row>
    <row r="8" spans="1:8" x14ac:dyDescent="0.25">
      <c r="A8" t="s">
        <v>82</v>
      </c>
      <c r="B8" t="s">
        <v>500</v>
      </c>
      <c r="C8" t="s">
        <v>481</v>
      </c>
      <c r="D8">
        <v>741.03433454906599</v>
      </c>
      <c r="E8">
        <v>462</v>
      </c>
      <c r="F8">
        <v>2.7466089787952201E-15</v>
      </c>
      <c r="G8" t="s">
        <v>476</v>
      </c>
      <c r="H8" t="s">
        <v>477</v>
      </c>
    </row>
    <row r="9" spans="1:8" x14ac:dyDescent="0.25">
      <c r="A9" t="s">
        <v>15</v>
      </c>
      <c r="B9" t="s">
        <v>500</v>
      </c>
      <c r="C9" t="s">
        <v>487</v>
      </c>
      <c r="D9">
        <v>713.37968965970504</v>
      </c>
      <c r="E9">
        <v>442</v>
      </c>
      <c r="F9">
        <v>4.4515646248678004E-15</v>
      </c>
      <c r="G9" t="s">
        <v>482</v>
      </c>
      <c r="H9" t="s">
        <v>483</v>
      </c>
    </row>
    <row r="10" spans="1:8" x14ac:dyDescent="0.25">
      <c r="A10" t="s">
        <v>37</v>
      </c>
      <c r="B10" t="s">
        <v>499</v>
      </c>
      <c r="C10" t="s">
        <v>490</v>
      </c>
      <c r="D10">
        <v>773.58558703171798</v>
      </c>
      <c r="E10">
        <v>506</v>
      </c>
      <c r="F10">
        <v>1.5994689159296801E-13</v>
      </c>
      <c r="G10" t="s">
        <v>482</v>
      </c>
      <c r="H10" t="s">
        <v>483</v>
      </c>
    </row>
    <row r="11" spans="1:8" x14ac:dyDescent="0.25">
      <c r="A11" t="s">
        <v>24</v>
      </c>
      <c r="B11" t="s">
        <v>499</v>
      </c>
      <c r="C11" t="s">
        <v>33</v>
      </c>
      <c r="D11">
        <v>731.04471613675503</v>
      </c>
      <c r="E11">
        <v>493</v>
      </c>
      <c r="F11">
        <v>1.5669952766386699E-11</v>
      </c>
      <c r="G11" t="s">
        <v>482</v>
      </c>
      <c r="H11" t="s">
        <v>483</v>
      </c>
    </row>
    <row r="12" spans="1:8" x14ac:dyDescent="0.25">
      <c r="A12" t="s">
        <v>37</v>
      </c>
      <c r="B12" t="s">
        <v>499</v>
      </c>
      <c r="C12" t="s">
        <v>489</v>
      </c>
      <c r="D12">
        <v>680.480047481307</v>
      </c>
      <c r="E12">
        <v>455</v>
      </c>
      <c r="F12">
        <v>3.3241813233623198E-11</v>
      </c>
      <c r="G12" t="s">
        <v>482</v>
      </c>
      <c r="H12" t="s">
        <v>483</v>
      </c>
    </row>
    <row r="13" spans="1:8" x14ac:dyDescent="0.25">
      <c r="A13" t="s">
        <v>15</v>
      </c>
      <c r="B13" t="s">
        <v>499</v>
      </c>
      <c r="C13" t="s">
        <v>487</v>
      </c>
      <c r="D13">
        <v>703.08604832141805</v>
      </c>
      <c r="E13">
        <v>490</v>
      </c>
      <c r="F13">
        <v>8.0014948322998295E-10</v>
      </c>
      <c r="G13" t="s">
        <v>482</v>
      </c>
      <c r="H13" t="s">
        <v>483</v>
      </c>
    </row>
    <row r="14" spans="1:8" x14ac:dyDescent="0.25">
      <c r="A14" t="s">
        <v>37</v>
      </c>
      <c r="B14" t="s">
        <v>499</v>
      </c>
      <c r="C14" t="s">
        <v>488</v>
      </c>
      <c r="D14">
        <v>714.647564366241</v>
      </c>
      <c r="E14">
        <v>505</v>
      </c>
      <c r="F14">
        <v>2.0938830434578099E-9</v>
      </c>
      <c r="G14" t="s">
        <v>482</v>
      </c>
      <c r="H14" t="s">
        <v>483</v>
      </c>
    </row>
    <row r="15" spans="1:8" x14ac:dyDescent="0.25">
      <c r="A15" t="s">
        <v>37</v>
      </c>
      <c r="B15" t="s">
        <v>499</v>
      </c>
      <c r="C15" t="s">
        <v>48</v>
      </c>
      <c r="D15">
        <v>709.62066074274105</v>
      </c>
      <c r="E15">
        <v>501</v>
      </c>
      <c r="F15">
        <v>2.1872629954890602E-9</v>
      </c>
      <c r="G15" t="s">
        <v>482</v>
      </c>
      <c r="H15" t="s">
        <v>483</v>
      </c>
    </row>
    <row r="16" spans="1:8" x14ac:dyDescent="0.25">
      <c r="A16" t="s">
        <v>24</v>
      </c>
      <c r="B16" t="s">
        <v>500</v>
      </c>
      <c r="C16" t="s">
        <v>33</v>
      </c>
      <c r="D16">
        <v>625.64614307481702</v>
      </c>
      <c r="E16">
        <v>441</v>
      </c>
      <c r="F16">
        <v>1.5442019577337101E-8</v>
      </c>
      <c r="G16" t="s">
        <v>482</v>
      </c>
      <c r="H16" t="s">
        <v>483</v>
      </c>
    </row>
    <row r="17" spans="1:8" x14ac:dyDescent="0.25">
      <c r="A17" t="s">
        <v>37</v>
      </c>
      <c r="B17" t="s">
        <v>500</v>
      </c>
      <c r="C17" t="s">
        <v>48</v>
      </c>
      <c r="D17">
        <v>618.73351099237004</v>
      </c>
      <c r="E17">
        <v>459</v>
      </c>
      <c r="F17">
        <v>8.66965719202242E-7</v>
      </c>
      <c r="G17" t="s">
        <v>482</v>
      </c>
      <c r="H17" t="s">
        <v>483</v>
      </c>
    </row>
    <row r="18" spans="1:8" x14ac:dyDescent="0.25">
      <c r="A18" t="s">
        <v>24</v>
      </c>
      <c r="B18" t="s">
        <v>500</v>
      </c>
      <c r="C18" t="s">
        <v>25</v>
      </c>
      <c r="D18">
        <v>533.30348846231402</v>
      </c>
      <c r="E18">
        <v>402</v>
      </c>
      <c r="F18">
        <v>1.1787756075442399E-5</v>
      </c>
      <c r="G18" t="s">
        <v>482</v>
      </c>
      <c r="H18" t="s">
        <v>483</v>
      </c>
    </row>
    <row r="19" spans="1:8" x14ac:dyDescent="0.25">
      <c r="A19" t="s">
        <v>37</v>
      </c>
      <c r="B19" t="s">
        <v>500</v>
      </c>
      <c r="C19" t="s">
        <v>488</v>
      </c>
      <c r="D19">
        <v>599.61070905437396</v>
      </c>
      <c r="E19">
        <v>463</v>
      </c>
      <c r="F19">
        <v>1.7947733564783E-5</v>
      </c>
      <c r="G19" t="s">
        <v>482</v>
      </c>
      <c r="H19" t="s">
        <v>483</v>
      </c>
    </row>
    <row r="20" spans="1:8" x14ac:dyDescent="0.25">
      <c r="A20" t="s">
        <v>37</v>
      </c>
      <c r="B20" t="s">
        <v>500</v>
      </c>
      <c r="C20" t="s">
        <v>489</v>
      </c>
      <c r="D20">
        <v>526.06203407222495</v>
      </c>
      <c r="E20">
        <v>404</v>
      </c>
      <c r="F20">
        <v>3.9444979657740703E-5</v>
      </c>
      <c r="G20" t="s">
        <v>482</v>
      </c>
      <c r="H20" t="s">
        <v>483</v>
      </c>
    </row>
    <row r="21" spans="1:8" x14ac:dyDescent="0.25">
      <c r="A21" t="s">
        <v>37</v>
      </c>
      <c r="B21" t="s">
        <v>499</v>
      </c>
      <c r="C21" t="s">
        <v>491</v>
      </c>
      <c r="D21">
        <v>581.73302646770901</v>
      </c>
      <c r="E21">
        <v>456</v>
      </c>
      <c r="F21">
        <v>5.8063695093275801E-5</v>
      </c>
      <c r="G21" t="s">
        <v>482</v>
      </c>
      <c r="H21" t="s">
        <v>483</v>
      </c>
    </row>
    <row r="22" spans="1:8" x14ac:dyDescent="0.25">
      <c r="A22" t="s">
        <v>5</v>
      </c>
      <c r="B22" t="s">
        <v>499</v>
      </c>
      <c r="C22" t="s">
        <v>7</v>
      </c>
      <c r="D22">
        <v>609.46315823304303</v>
      </c>
      <c r="E22">
        <v>501</v>
      </c>
      <c r="F22">
        <v>6.2525004968168698E-4</v>
      </c>
      <c r="G22" t="s">
        <v>482</v>
      </c>
      <c r="H22" t="s">
        <v>483</v>
      </c>
    </row>
    <row r="23" spans="1:8" x14ac:dyDescent="0.25">
      <c r="A23" t="s">
        <v>37</v>
      </c>
      <c r="B23" t="s">
        <v>500</v>
      </c>
      <c r="C23" t="s">
        <v>491</v>
      </c>
      <c r="D23">
        <v>512.503932143062</v>
      </c>
      <c r="E23">
        <v>414</v>
      </c>
      <c r="F23">
        <v>6.7089895916417599E-4</v>
      </c>
      <c r="G23" t="s">
        <v>482</v>
      </c>
      <c r="H23" t="s">
        <v>483</v>
      </c>
    </row>
    <row r="24" spans="1:8" x14ac:dyDescent="0.25">
      <c r="A24" t="s">
        <v>37</v>
      </c>
      <c r="B24" t="s">
        <v>500</v>
      </c>
      <c r="C24" t="s">
        <v>45</v>
      </c>
      <c r="D24">
        <v>552.32383884238095</v>
      </c>
      <c r="E24">
        <v>451</v>
      </c>
      <c r="F24">
        <v>7.5810742668737797E-4</v>
      </c>
      <c r="G24" t="s">
        <v>482</v>
      </c>
      <c r="H24" t="s">
        <v>483</v>
      </c>
    </row>
    <row r="25" spans="1:8" x14ac:dyDescent="0.25">
      <c r="A25" t="s">
        <v>37</v>
      </c>
      <c r="B25" t="s">
        <v>499</v>
      </c>
      <c r="C25" t="s">
        <v>45</v>
      </c>
      <c r="D25">
        <v>601.011933957991</v>
      </c>
      <c r="E25">
        <v>496</v>
      </c>
      <c r="F25">
        <v>8.3036897109721203E-4</v>
      </c>
      <c r="G25" t="s">
        <v>482</v>
      </c>
      <c r="H25" t="s">
        <v>483</v>
      </c>
    </row>
    <row r="26" spans="1:8" x14ac:dyDescent="0.25">
      <c r="A26" t="s">
        <v>37</v>
      </c>
      <c r="B26" t="s">
        <v>499</v>
      </c>
      <c r="C26" t="s">
        <v>492</v>
      </c>
      <c r="D26">
        <v>603.12867655507205</v>
      </c>
      <c r="E26">
        <v>505</v>
      </c>
      <c r="F26">
        <v>1.70375842755678E-3</v>
      </c>
      <c r="G26" t="s">
        <v>482</v>
      </c>
      <c r="H26" t="s">
        <v>477</v>
      </c>
    </row>
    <row r="27" spans="1:8" x14ac:dyDescent="0.25">
      <c r="A27" t="s">
        <v>5</v>
      </c>
      <c r="B27" t="s">
        <v>500</v>
      </c>
      <c r="C27" t="s">
        <v>7</v>
      </c>
      <c r="D27">
        <v>542.89548897472798</v>
      </c>
      <c r="E27">
        <v>459</v>
      </c>
      <c r="F27">
        <v>4.1707170401438102E-3</v>
      </c>
      <c r="G27" t="s">
        <v>482</v>
      </c>
      <c r="H27" t="s">
        <v>483</v>
      </c>
    </row>
    <row r="28" spans="1:8" x14ac:dyDescent="0.25">
      <c r="A28" t="s">
        <v>15</v>
      </c>
      <c r="B28" t="s">
        <v>500</v>
      </c>
      <c r="C28" t="s">
        <v>20</v>
      </c>
      <c r="D28">
        <v>517.41993413328498</v>
      </c>
      <c r="E28">
        <v>436</v>
      </c>
      <c r="F28">
        <v>4.3399486492865401E-3</v>
      </c>
      <c r="G28" t="s">
        <v>482</v>
      </c>
      <c r="H28" t="s">
        <v>483</v>
      </c>
    </row>
    <row r="29" spans="1:8" x14ac:dyDescent="0.25">
      <c r="A29" t="s">
        <v>24</v>
      </c>
      <c r="B29" t="s">
        <v>499</v>
      </c>
      <c r="C29" t="s">
        <v>486</v>
      </c>
      <c r="D29">
        <v>583.78734949638999</v>
      </c>
      <c r="E29">
        <v>499</v>
      </c>
      <c r="F29">
        <v>5.1410365636984801E-3</v>
      </c>
      <c r="G29" t="s">
        <v>482</v>
      </c>
      <c r="H29" t="s">
        <v>483</v>
      </c>
    </row>
    <row r="30" spans="1:8" x14ac:dyDescent="0.25">
      <c r="A30" t="s">
        <v>37</v>
      </c>
      <c r="B30" t="s">
        <v>500</v>
      </c>
      <c r="C30" t="s">
        <v>492</v>
      </c>
      <c r="D30">
        <v>534.65452052882904</v>
      </c>
      <c r="E30">
        <v>459</v>
      </c>
      <c r="F30">
        <v>8.3477051897773592E-3</v>
      </c>
      <c r="G30" t="s">
        <v>482</v>
      </c>
      <c r="H30" t="s">
        <v>477</v>
      </c>
    </row>
    <row r="31" spans="1:8" x14ac:dyDescent="0.25">
      <c r="A31" t="s">
        <v>15</v>
      </c>
      <c r="B31" t="s">
        <v>499</v>
      </c>
      <c r="C31" t="s">
        <v>20</v>
      </c>
      <c r="D31">
        <v>556.32273294070797</v>
      </c>
      <c r="E31">
        <v>482</v>
      </c>
      <c r="F31">
        <v>1.0668947577331001E-2</v>
      </c>
      <c r="G31" t="s">
        <v>482</v>
      </c>
      <c r="H31" t="s">
        <v>483</v>
      </c>
    </row>
    <row r="32" spans="1:8" x14ac:dyDescent="0.25">
      <c r="A32" t="s">
        <v>5</v>
      </c>
      <c r="B32" t="s">
        <v>499</v>
      </c>
      <c r="C32" t="s">
        <v>68</v>
      </c>
      <c r="D32">
        <v>571.94609340732097</v>
      </c>
      <c r="E32">
        <v>502</v>
      </c>
      <c r="F32">
        <v>1.6447466918685202E-2</v>
      </c>
      <c r="G32" t="s">
        <v>482</v>
      </c>
      <c r="H32" t="s">
        <v>477</v>
      </c>
    </row>
    <row r="33" spans="1:8" x14ac:dyDescent="0.25">
      <c r="A33" t="s">
        <v>24</v>
      </c>
      <c r="B33" t="s">
        <v>499</v>
      </c>
      <c r="C33" t="s">
        <v>485</v>
      </c>
      <c r="D33">
        <v>514.03731825492503</v>
      </c>
      <c r="E33">
        <v>460</v>
      </c>
      <c r="F33">
        <v>4.1106091364571599E-2</v>
      </c>
      <c r="G33" t="s">
        <v>482</v>
      </c>
      <c r="H33" t="s">
        <v>477</v>
      </c>
    </row>
    <row r="34" spans="1:8" x14ac:dyDescent="0.25">
      <c r="A34" t="s">
        <v>24</v>
      </c>
      <c r="B34" t="s">
        <v>500</v>
      </c>
      <c r="C34" t="s">
        <v>485</v>
      </c>
      <c r="D34">
        <v>464.799984841531</v>
      </c>
      <c r="E34">
        <v>414</v>
      </c>
      <c r="F34">
        <v>4.2632627275985498E-2</v>
      </c>
      <c r="G34" t="s">
        <v>482</v>
      </c>
      <c r="H34" t="s">
        <v>477</v>
      </c>
    </row>
    <row r="35" spans="1:8" x14ac:dyDescent="0.25">
      <c r="A35" t="s">
        <v>24</v>
      </c>
      <c r="B35" t="s">
        <v>499</v>
      </c>
      <c r="C35" t="s">
        <v>25</v>
      </c>
      <c r="D35">
        <v>502.257571105632</v>
      </c>
      <c r="E35">
        <v>450</v>
      </c>
      <c r="F35">
        <v>4.4496261584004701E-2</v>
      </c>
      <c r="G35" t="s">
        <v>482</v>
      </c>
      <c r="H35" t="s">
        <v>483</v>
      </c>
    </row>
    <row r="36" spans="1:8" x14ac:dyDescent="0.25">
      <c r="A36" t="s">
        <v>24</v>
      </c>
      <c r="B36" t="s">
        <v>500</v>
      </c>
      <c r="C36" t="s">
        <v>484</v>
      </c>
      <c r="D36">
        <v>455.88882792749598</v>
      </c>
      <c r="E36">
        <v>408</v>
      </c>
      <c r="F36">
        <v>5.0697449913206197E-2</v>
      </c>
      <c r="G36" t="s">
        <v>482</v>
      </c>
      <c r="H36" t="s">
        <v>477</v>
      </c>
    </row>
    <row r="37" spans="1:8" x14ac:dyDescent="0.25">
      <c r="A37" t="s">
        <v>24</v>
      </c>
      <c r="B37" t="s">
        <v>500</v>
      </c>
      <c r="C37" t="s">
        <v>486</v>
      </c>
      <c r="D37">
        <v>510.78468958268598</v>
      </c>
      <c r="E37">
        <v>464</v>
      </c>
      <c r="F37">
        <v>6.5686184285930399E-2</v>
      </c>
      <c r="G37" t="s">
        <v>482</v>
      </c>
      <c r="H37" t="s">
        <v>483</v>
      </c>
    </row>
    <row r="38" spans="1:8" x14ac:dyDescent="0.25">
      <c r="A38" t="s">
        <v>24</v>
      </c>
      <c r="B38" t="s">
        <v>499</v>
      </c>
      <c r="C38" t="s">
        <v>484</v>
      </c>
      <c r="D38">
        <v>483.51897129693498</v>
      </c>
      <c r="E38">
        <v>449</v>
      </c>
      <c r="F38">
        <v>0.125947115175087</v>
      </c>
      <c r="G38" t="s">
        <v>482</v>
      </c>
      <c r="H38" t="s">
        <v>477</v>
      </c>
    </row>
    <row r="39" spans="1:8" x14ac:dyDescent="0.25">
      <c r="A39" t="s">
        <v>37</v>
      </c>
      <c r="B39" t="s">
        <v>500</v>
      </c>
      <c r="C39" t="s">
        <v>57</v>
      </c>
      <c r="D39">
        <v>439.22438713164098</v>
      </c>
      <c r="E39">
        <v>407</v>
      </c>
      <c r="F39">
        <v>0.13046837616353699</v>
      </c>
      <c r="G39" t="s">
        <v>482</v>
      </c>
      <c r="H39" t="s">
        <v>483</v>
      </c>
    </row>
    <row r="40" spans="1:8" x14ac:dyDescent="0.25">
      <c r="A40" t="s">
        <v>37</v>
      </c>
      <c r="B40" t="s">
        <v>499</v>
      </c>
      <c r="C40" t="s">
        <v>57</v>
      </c>
      <c r="D40">
        <v>480.806257713592</v>
      </c>
      <c r="E40">
        <v>452</v>
      </c>
      <c r="F40">
        <v>0.168398442042068</v>
      </c>
      <c r="G40" t="s">
        <v>482</v>
      </c>
      <c r="H40" t="s">
        <v>483</v>
      </c>
    </row>
    <row r="41" spans="1:8" x14ac:dyDescent="0.25">
      <c r="A41" t="s">
        <v>5</v>
      </c>
      <c r="B41" t="s">
        <v>499</v>
      </c>
      <c r="C41" t="s">
        <v>71</v>
      </c>
      <c r="D41">
        <v>522.89286461495396</v>
      </c>
      <c r="E41">
        <v>496</v>
      </c>
      <c r="F41">
        <v>0.19490481027253401</v>
      </c>
      <c r="G41" t="s">
        <v>482</v>
      </c>
      <c r="H41" t="s">
        <v>477</v>
      </c>
    </row>
    <row r="42" spans="1:8" x14ac:dyDescent="0.25">
      <c r="A42" t="s">
        <v>37</v>
      </c>
      <c r="B42" t="s">
        <v>499</v>
      </c>
      <c r="C42" t="s">
        <v>63</v>
      </c>
      <c r="D42">
        <v>464.04537582320802</v>
      </c>
      <c r="E42">
        <v>441</v>
      </c>
      <c r="F42">
        <v>0.21616430547313301</v>
      </c>
      <c r="G42" t="s">
        <v>482</v>
      </c>
      <c r="H42" t="s">
        <v>483</v>
      </c>
    </row>
    <row r="43" spans="1:8" x14ac:dyDescent="0.25">
      <c r="A43" t="s">
        <v>5</v>
      </c>
      <c r="B43" t="s">
        <v>499</v>
      </c>
      <c r="C43" t="s">
        <v>12</v>
      </c>
      <c r="D43">
        <v>530.22459304995198</v>
      </c>
      <c r="E43">
        <v>509</v>
      </c>
      <c r="F43">
        <v>0.24919740133527801</v>
      </c>
      <c r="G43" t="s">
        <v>482</v>
      </c>
      <c r="H43" t="s">
        <v>483</v>
      </c>
    </row>
    <row r="44" spans="1:8" x14ac:dyDescent="0.25">
      <c r="A44" t="s">
        <v>37</v>
      </c>
      <c r="B44" t="s">
        <v>500</v>
      </c>
      <c r="C44" t="s">
        <v>493</v>
      </c>
      <c r="D44">
        <v>441.24204048206201</v>
      </c>
      <c r="E44">
        <v>423</v>
      </c>
      <c r="F44">
        <v>0.26068968129844799</v>
      </c>
      <c r="G44" t="s">
        <v>482</v>
      </c>
      <c r="H44" t="s">
        <v>477</v>
      </c>
    </row>
    <row r="45" spans="1:8" x14ac:dyDescent="0.25">
      <c r="A45" t="s">
        <v>37</v>
      </c>
      <c r="B45" t="s">
        <v>499</v>
      </c>
      <c r="C45" t="s">
        <v>493</v>
      </c>
      <c r="D45">
        <v>477.38983234283103</v>
      </c>
      <c r="E45">
        <v>464</v>
      </c>
      <c r="F45">
        <v>0.32375679619137798</v>
      </c>
      <c r="G45" t="s">
        <v>482</v>
      </c>
      <c r="H45" t="s">
        <v>477</v>
      </c>
    </row>
    <row r="46" spans="1:8" x14ac:dyDescent="0.25">
      <c r="A46" t="s">
        <v>5</v>
      </c>
      <c r="B46" t="s">
        <v>500</v>
      </c>
      <c r="C46" t="s">
        <v>68</v>
      </c>
      <c r="D46">
        <v>473.83814119156602</v>
      </c>
      <c r="E46">
        <v>463</v>
      </c>
      <c r="F46">
        <v>0.353722562543691</v>
      </c>
      <c r="G46" t="s">
        <v>482</v>
      </c>
      <c r="H46" t="s">
        <v>477</v>
      </c>
    </row>
    <row r="47" spans="1:8" x14ac:dyDescent="0.25">
      <c r="A47" t="s">
        <v>5</v>
      </c>
      <c r="B47" t="s">
        <v>500</v>
      </c>
      <c r="C47" t="s">
        <v>12</v>
      </c>
      <c r="D47">
        <v>467.88551285641699</v>
      </c>
      <c r="E47">
        <v>469</v>
      </c>
      <c r="F47">
        <v>0.50584197340154602</v>
      </c>
      <c r="G47" t="s">
        <v>482</v>
      </c>
      <c r="H47" t="s">
        <v>483</v>
      </c>
    </row>
    <row r="48" spans="1:8" x14ac:dyDescent="0.25">
      <c r="A48" t="s">
        <v>5</v>
      </c>
      <c r="B48" t="s">
        <v>500</v>
      </c>
      <c r="C48" t="s">
        <v>71</v>
      </c>
      <c r="D48">
        <v>455.260640184534</v>
      </c>
      <c r="E48">
        <v>458</v>
      </c>
      <c r="F48">
        <v>0.52736648350578397</v>
      </c>
      <c r="G48" t="s">
        <v>482</v>
      </c>
      <c r="H48" t="s">
        <v>477</v>
      </c>
    </row>
    <row r="49" spans="1:8" x14ac:dyDescent="0.25">
      <c r="A49" t="s">
        <v>37</v>
      </c>
      <c r="B49" t="s">
        <v>500</v>
      </c>
      <c r="C49" t="s">
        <v>63</v>
      </c>
      <c r="D49">
        <v>385.66016210356401</v>
      </c>
      <c r="E49">
        <v>396</v>
      </c>
      <c r="F49">
        <v>0.63567194079859801</v>
      </c>
      <c r="G49" t="s">
        <v>482</v>
      </c>
      <c r="H49" t="s">
        <v>483</v>
      </c>
    </row>
    <row r="50" spans="1:8" x14ac:dyDescent="0.25">
      <c r="A50" t="s">
        <v>37</v>
      </c>
      <c r="B50" t="s">
        <v>499</v>
      </c>
      <c r="C50" t="s">
        <v>61</v>
      </c>
      <c r="D50">
        <v>431.00032789158098</v>
      </c>
      <c r="E50">
        <v>486</v>
      </c>
      <c r="F50">
        <v>0.96514877204142702</v>
      </c>
      <c r="G50" t="s">
        <v>482</v>
      </c>
      <c r="H50" t="s">
        <v>483</v>
      </c>
    </row>
    <row r="51" spans="1:8" x14ac:dyDescent="0.25">
      <c r="A51" t="s">
        <v>37</v>
      </c>
      <c r="B51" t="s">
        <v>500</v>
      </c>
      <c r="C51" t="s">
        <v>61</v>
      </c>
      <c r="D51">
        <v>378.88724439037799</v>
      </c>
      <c r="E51">
        <v>437</v>
      </c>
      <c r="F51">
        <v>0.97919840830784</v>
      </c>
      <c r="G51" t="s">
        <v>482</v>
      </c>
      <c r="H51" t="s">
        <v>483</v>
      </c>
    </row>
  </sheetData>
  <conditionalFormatting sqref="F4:F51">
    <cfRule type="cellIs" dxfId="1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6A64A-5E92-4430-87DE-C76D2F593F94}">
  <dimension ref="A1:H51"/>
  <sheetViews>
    <sheetView workbookViewId="0"/>
  </sheetViews>
  <sheetFormatPr defaultColWidth="8.875" defaultRowHeight="15.75" x14ac:dyDescent="0.25"/>
  <cols>
    <col min="1" max="1" width="24.125" style="3" bestFit="1" customWidth="1"/>
    <col min="2" max="2" width="13.625" style="3" customWidth="1"/>
    <col min="3" max="3" width="33.125" style="3" bestFit="1" customWidth="1"/>
    <col min="4" max="4" width="9" style="3"/>
    <col min="5" max="5" width="15.125" style="3" customWidth="1"/>
    <col min="6" max="8" width="9" style="3"/>
  </cols>
  <sheetData>
    <row r="1" spans="1:8" ht="18.75" x14ac:dyDescent="0.3">
      <c r="A1" s="2" t="s">
        <v>1211</v>
      </c>
    </row>
    <row r="3" spans="1:8" x14ac:dyDescent="0.25">
      <c r="A3" t="s">
        <v>1260</v>
      </c>
      <c r="B3" t="s">
        <v>1261</v>
      </c>
      <c r="C3" t="s">
        <v>464</v>
      </c>
      <c r="D3" t="s">
        <v>1264</v>
      </c>
      <c r="E3" t="s">
        <v>468</v>
      </c>
      <c r="F3" t="s">
        <v>469</v>
      </c>
      <c r="G3" t="s">
        <v>1262</v>
      </c>
      <c r="H3" t="s">
        <v>1263</v>
      </c>
    </row>
    <row r="4" spans="1:8" x14ac:dyDescent="0.25">
      <c r="A4" t="s">
        <v>37</v>
      </c>
      <c r="B4" t="s">
        <v>500</v>
      </c>
      <c r="C4" t="s">
        <v>489</v>
      </c>
      <c r="D4">
        <v>6.9007078643031402E-3</v>
      </c>
      <c r="E4">
        <v>2.5845424397219199E-3</v>
      </c>
      <c r="F4">
        <v>7.8921316875123302E-3</v>
      </c>
      <c r="G4" t="s">
        <v>482</v>
      </c>
      <c r="H4" t="s">
        <v>483</v>
      </c>
    </row>
    <row r="5" spans="1:8" x14ac:dyDescent="0.25">
      <c r="A5" t="s">
        <v>15</v>
      </c>
      <c r="B5" t="s">
        <v>500</v>
      </c>
      <c r="C5" t="s">
        <v>487</v>
      </c>
      <c r="D5">
        <v>4.5079594860837303E-3</v>
      </c>
      <c r="E5">
        <v>1.77186710011222E-3</v>
      </c>
      <c r="F5">
        <v>1.1293331511063201E-2</v>
      </c>
      <c r="G5" t="s">
        <v>482</v>
      </c>
      <c r="H5" t="s">
        <v>483</v>
      </c>
    </row>
    <row r="6" spans="1:8" x14ac:dyDescent="0.25">
      <c r="A6" t="s">
        <v>37</v>
      </c>
      <c r="B6" t="s">
        <v>500</v>
      </c>
      <c r="C6" t="s">
        <v>488</v>
      </c>
      <c r="D6">
        <v>6.8279975613259498E-3</v>
      </c>
      <c r="E6">
        <v>2.85918300164692E-3</v>
      </c>
      <c r="F6">
        <v>1.7336781476976301E-2</v>
      </c>
      <c r="G6" t="s">
        <v>482</v>
      </c>
      <c r="H6" t="s">
        <v>483</v>
      </c>
    </row>
    <row r="7" spans="1:8" x14ac:dyDescent="0.25">
      <c r="A7" t="s">
        <v>24</v>
      </c>
      <c r="B7" t="s">
        <v>499</v>
      </c>
      <c r="C7" t="s">
        <v>25</v>
      </c>
      <c r="D7">
        <v>-4.3156329629878204E-3</v>
      </c>
      <c r="E7">
        <v>1.9186971573600499E-3</v>
      </c>
      <c r="F7">
        <v>2.49803215058019E-2</v>
      </c>
      <c r="G7" t="s">
        <v>482</v>
      </c>
      <c r="H7" t="s">
        <v>483</v>
      </c>
    </row>
    <row r="8" spans="1:8" x14ac:dyDescent="0.25">
      <c r="A8" t="s">
        <v>5</v>
      </c>
      <c r="B8" t="s">
        <v>499</v>
      </c>
      <c r="C8" t="s">
        <v>71</v>
      </c>
      <c r="D8">
        <v>-5.5253173379751601E-3</v>
      </c>
      <c r="E8">
        <v>2.4715946983981702E-3</v>
      </c>
      <c r="F8">
        <v>2.5827855150124299E-2</v>
      </c>
      <c r="G8" t="s">
        <v>482</v>
      </c>
      <c r="H8" t="s">
        <v>477</v>
      </c>
    </row>
    <row r="9" spans="1:8" x14ac:dyDescent="0.25">
      <c r="A9" t="s">
        <v>37</v>
      </c>
      <c r="B9" t="s">
        <v>499</v>
      </c>
      <c r="C9" t="s">
        <v>61</v>
      </c>
      <c r="D9">
        <v>-1.42388173835907E-2</v>
      </c>
      <c r="E9">
        <v>6.5444710980799899E-3</v>
      </c>
      <c r="F9">
        <v>3.0059666421249701E-2</v>
      </c>
      <c r="G9" t="s">
        <v>482</v>
      </c>
      <c r="H9" t="s">
        <v>483</v>
      </c>
    </row>
    <row r="10" spans="1:8" x14ac:dyDescent="0.25">
      <c r="A10" t="s">
        <v>82</v>
      </c>
      <c r="B10" t="s">
        <v>500</v>
      </c>
      <c r="C10" t="s">
        <v>474</v>
      </c>
      <c r="D10">
        <v>1.4736334621601799E-3</v>
      </c>
      <c r="E10">
        <v>7.0265471232472496E-4</v>
      </c>
      <c r="F10">
        <v>3.6513173021746302E-2</v>
      </c>
      <c r="G10" t="s">
        <v>476</v>
      </c>
      <c r="H10" t="s">
        <v>477</v>
      </c>
    </row>
    <row r="11" spans="1:8" x14ac:dyDescent="0.25">
      <c r="A11" t="s">
        <v>37</v>
      </c>
      <c r="B11" t="s">
        <v>500</v>
      </c>
      <c r="C11" t="s">
        <v>61</v>
      </c>
      <c r="D11">
        <v>-1.4569929642188799E-2</v>
      </c>
      <c r="E11">
        <v>6.9919912568295302E-3</v>
      </c>
      <c r="F11">
        <v>3.7759899647928002E-2</v>
      </c>
      <c r="G11" t="s">
        <v>482</v>
      </c>
      <c r="H11" t="s">
        <v>483</v>
      </c>
    </row>
    <row r="12" spans="1:8" x14ac:dyDescent="0.25">
      <c r="A12" t="s">
        <v>37</v>
      </c>
      <c r="B12" t="s">
        <v>500</v>
      </c>
      <c r="C12" t="s">
        <v>493</v>
      </c>
      <c r="D12">
        <v>-1.19833402635238E-2</v>
      </c>
      <c r="E12">
        <v>6.2484652729379803E-3</v>
      </c>
      <c r="F12">
        <v>5.5810328818338799E-2</v>
      </c>
      <c r="G12" t="s">
        <v>482</v>
      </c>
      <c r="H12" t="s">
        <v>477</v>
      </c>
    </row>
    <row r="13" spans="1:8" x14ac:dyDescent="0.25">
      <c r="A13" t="s">
        <v>15</v>
      </c>
      <c r="B13" t="s">
        <v>499</v>
      </c>
      <c r="C13" t="s">
        <v>487</v>
      </c>
      <c r="D13">
        <v>2.8227738783473798E-3</v>
      </c>
      <c r="E13">
        <v>1.6022833214022799E-3</v>
      </c>
      <c r="F13">
        <v>7.8741519140163294E-2</v>
      </c>
      <c r="G13" t="s">
        <v>482</v>
      </c>
      <c r="H13" t="s">
        <v>483</v>
      </c>
    </row>
    <row r="14" spans="1:8" x14ac:dyDescent="0.25">
      <c r="A14" t="s">
        <v>37</v>
      </c>
      <c r="B14" t="s">
        <v>500</v>
      </c>
      <c r="C14" t="s">
        <v>490</v>
      </c>
      <c r="D14">
        <v>-2.9307044553273502E-3</v>
      </c>
      <c r="E14">
        <v>1.9320454071786899E-3</v>
      </c>
      <c r="F14">
        <v>0.129969081453438</v>
      </c>
      <c r="G14" t="s">
        <v>482</v>
      </c>
      <c r="H14" t="s">
        <v>483</v>
      </c>
    </row>
    <row r="15" spans="1:8" x14ac:dyDescent="0.25">
      <c r="A15" t="s">
        <v>37</v>
      </c>
      <c r="B15" t="s">
        <v>500</v>
      </c>
      <c r="C15" t="s">
        <v>63</v>
      </c>
      <c r="D15">
        <v>-4.0159016780555697E-3</v>
      </c>
      <c r="E15">
        <v>2.7180846459645201E-3</v>
      </c>
      <c r="F15">
        <v>0.14034525591720301</v>
      </c>
      <c r="G15" t="s">
        <v>482</v>
      </c>
      <c r="H15" t="s">
        <v>483</v>
      </c>
    </row>
    <row r="16" spans="1:8" x14ac:dyDescent="0.25">
      <c r="A16" t="s">
        <v>37</v>
      </c>
      <c r="B16" t="s">
        <v>499</v>
      </c>
      <c r="C16" t="s">
        <v>489</v>
      </c>
      <c r="D16">
        <v>3.72859228080845E-3</v>
      </c>
      <c r="E16">
        <v>2.6288097846070002E-3</v>
      </c>
      <c r="F16">
        <v>0.15677244922553199</v>
      </c>
      <c r="G16" t="s">
        <v>482</v>
      </c>
      <c r="H16" t="s">
        <v>483</v>
      </c>
    </row>
    <row r="17" spans="1:8" x14ac:dyDescent="0.25">
      <c r="A17" t="s">
        <v>37</v>
      </c>
      <c r="B17" t="s">
        <v>500</v>
      </c>
      <c r="C17" t="s">
        <v>48</v>
      </c>
      <c r="D17">
        <v>-2.1350473540196501E-3</v>
      </c>
      <c r="E17">
        <v>1.5751400364440401E-3</v>
      </c>
      <c r="F17">
        <v>0.175937462543935</v>
      </c>
      <c r="G17" t="s">
        <v>482</v>
      </c>
      <c r="H17" t="s">
        <v>483</v>
      </c>
    </row>
    <row r="18" spans="1:8" x14ac:dyDescent="0.25">
      <c r="A18" t="s">
        <v>82</v>
      </c>
      <c r="B18" t="s">
        <v>499</v>
      </c>
      <c r="C18" t="s">
        <v>474</v>
      </c>
      <c r="D18">
        <v>9.0987469185388698E-4</v>
      </c>
      <c r="E18">
        <v>6.8454352701066495E-4</v>
      </c>
      <c r="F18">
        <v>0.184396864733291</v>
      </c>
      <c r="G18" t="s">
        <v>476</v>
      </c>
      <c r="H18" t="s">
        <v>477</v>
      </c>
    </row>
    <row r="19" spans="1:8" x14ac:dyDescent="0.25">
      <c r="A19" t="s">
        <v>37</v>
      </c>
      <c r="B19" t="s">
        <v>499</v>
      </c>
      <c r="C19" t="s">
        <v>57</v>
      </c>
      <c r="D19">
        <v>-3.95627165051408E-3</v>
      </c>
      <c r="E19">
        <v>3.0231188333942698E-3</v>
      </c>
      <c r="F19">
        <v>0.191311873811042</v>
      </c>
      <c r="G19" t="s">
        <v>482</v>
      </c>
      <c r="H19" t="s">
        <v>483</v>
      </c>
    </row>
    <row r="20" spans="1:8" x14ac:dyDescent="0.25">
      <c r="A20" t="s">
        <v>37</v>
      </c>
      <c r="B20" t="s">
        <v>499</v>
      </c>
      <c r="C20" t="s">
        <v>492</v>
      </c>
      <c r="D20">
        <v>-1.99978397403824E-3</v>
      </c>
      <c r="E20">
        <v>1.6481122793615701E-3</v>
      </c>
      <c r="F20">
        <v>0.22555349174502701</v>
      </c>
      <c r="G20" t="s">
        <v>482</v>
      </c>
      <c r="H20" t="s">
        <v>477</v>
      </c>
    </row>
    <row r="21" spans="1:8" x14ac:dyDescent="0.25">
      <c r="A21" t="s">
        <v>5</v>
      </c>
      <c r="B21" t="s">
        <v>499</v>
      </c>
      <c r="C21" t="s">
        <v>68</v>
      </c>
      <c r="D21">
        <v>-1.12879598586022E-3</v>
      </c>
      <c r="E21">
        <v>9.7363435623868397E-4</v>
      </c>
      <c r="F21">
        <v>0.246860362426611</v>
      </c>
      <c r="G21" t="s">
        <v>482</v>
      </c>
      <c r="H21" t="s">
        <v>477</v>
      </c>
    </row>
    <row r="22" spans="1:8" x14ac:dyDescent="0.25">
      <c r="A22" t="s">
        <v>37</v>
      </c>
      <c r="B22" t="s">
        <v>499</v>
      </c>
      <c r="C22" t="s">
        <v>490</v>
      </c>
      <c r="D22">
        <v>-1.92676529528319E-3</v>
      </c>
      <c r="E22">
        <v>1.7692601099715099E-3</v>
      </c>
      <c r="F22">
        <v>0.27666307230693798</v>
      </c>
      <c r="G22" t="s">
        <v>482</v>
      </c>
      <c r="H22" t="s">
        <v>483</v>
      </c>
    </row>
    <row r="23" spans="1:8" x14ac:dyDescent="0.25">
      <c r="A23" t="s">
        <v>82</v>
      </c>
      <c r="B23" t="s">
        <v>500</v>
      </c>
      <c r="C23" t="s">
        <v>481</v>
      </c>
      <c r="D23">
        <v>-1.06890077712338E-3</v>
      </c>
      <c r="E23">
        <v>1.0473329624171501E-3</v>
      </c>
      <c r="F23">
        <v>0.307982550396173</v>
      </c>
      <c r="G23" t="s">
        <v>476</v>
      </c>
      <c r="H23" t="s">
        <v>477</v>
      </c>
    </row>
    <row r="24" spans="1:8" x14ac:dyDescent="0.25">
      <c r="A24" t="s">
        <v>37</v>
      </c>
      <c r="B24" t="s">
        <v>499</v>
      </c>
      <c r="C24" t="s">
        <v>45</v>
      </c>
      <c r="D24">
        <v>-1.66434567022813E-3</v>
      </c>
      <c r="E24">
        <v>1.63134253926435E-3</v>
      </c>
      <c r="F24">
        <v>0.30811744261461599</v>
      </c>
      <c r="G24" t="s">
        <v>482</v>
      </c>
      <c r="H24" t="s">
        <v>483</v>
      </c>
    </row>
    <row r="25" spans="1:8" x14ac:dyDescent="0.25">
      <c r="A25" t="s">
        <v>5</v>
      </c>
      <c r="B25" t="s">
        <v>500</v>
      </c>
      <c r="C25" t="s">
        <v>71</v>
      </c>
      <c r="D25">
        <v>-2.5504163540787102E-3</v>
      </c>
      <c r="E25">
        <v>2.53043485752741E-3</v>
      </c>
      <c r="F25">
        <v>0.31403751487065301</v>
      </c>
      <c r="G25" t="s">
        <v>482</v>
      </c>
      <c r="H25" t="s">
        <v>477</v>
      </c>
    </row>
    <row r="26" spans="1:8" x14ac:dyDescent="0.25">
      <c r="A26" t="s">
        <v>5</v>
      </c>
      <c r="B26" t="s">
        <v>499</v>
      </c>
      <c r="C26" t="s">
        <v>12</v>
      </c>
      <c r="D26">
        <v>-2.3522789262250998E-3</v>
      </c>
      <c r="E26">
        <v>2.45298121707287E-3</v>
      </c>
      <c r="F26">
        <v>0.33804162507469698</v>
      </c>
      <c r="G26" t="s">
        <v>482</v>
      </c>
      <c r="H26" t="s">
        <v>483</v>
      </c>
    </row>
    <row r="27" spans="1:8" x14ac:dyDescent="0.25">
      <c r="A27" t="s">
        <v>37</v>
      </c>
      <c r="B27" t="s">
        <v>499</v>
      </c>
      <c r="C27" t="s">
        <v>493</v>
      </c>
      <c r="D27">
        <v>5.5216807267976196E-3</v>
      </c>
      <c r="E27">
        <v>5.8564170030219603E-3</v>
      </c>
      <c r="F27">
        <v>0.34625300604936399</v>
      </c>
      <c r="G27" t="s">
        <v>482</v>
      </c>
      <c r="H27" t="s">
        <v>477</v>
      </c>
    </row>
    <row r="28" spans="1:8" x14ac:dyDescent="0.25">
      <c r="A28" t="s">
        <v>24</v>
      </c>
      <c r="B28" t="s">
        <v>500</v>
      </c>
      <c r="C28" t="s">
        <v>25</v>
      </c>
      <c r="D28">
        <v>-2.0905261342595701E-3</v>
      </c>
      <c r="E28">
        <v>2.2698123862635099E-3</v>
      </c>
      <c r="F28">
        <v>0.35759752113154197</v>
      </c>
      <c r="G28" t="s">
        <v>482</v>
      </c>
      <c r="H28" t="s">
        <v>483</v>
      </c>
    </row>
    <row r="29" spans="1:8" x14ac:dyDescent="0.25">
      <c r="A29" t="s">
        <v>5</v>
      </c>
      <c r="B29" t="s">
        <v>499</v>
      </c>
      <c r="C29" t="s">
        <v>7</v>
      </c>
      <c r="D29">
        <v>-7.0082922548386501E-4</v>
      </c>
      <c r="E29">
        <v>7.9125755756833402E-4</v>
      </c>
      <c r="F29">
        <v>0.37619652207844401</v>
      </c>
      <c r="G29" t="s">
        <v>482</v>
      </c>
      <c r="H29" t="s">
        <v>483</v>
      </c>
    </row>
    <row r="30" spans="1:8" x14ac:dyDescent="0.25">
      <c r="A30" t="s">
        <v>37</v>
      </c>
      <c r="B30" t="s">
        <v>499</v>
      </c>
      <c r="C30" t="s">
        <v>63</v>
      </c>
      <c r="D30">
        <v>2.0749096901996398E-3</v>
      </c>
      <c r="E30">
        <v>2.5730941957016699E-3</v>
      </c>
      <c r="F30">
        <v>0.42045536869004302</v>
      </c>
      <c r="G30" t="s">
        <v>482</v>
      </c>
      <c r="H30" t="s">
        <v>483</v>
      </c>
    </row>
    <row r="31" spans="1:8" x14ac:dyDescent="0.25">
      <c r="A31" t="s">
        <v>24</v>
      </c>
      <c r="B31" t="s">
        <v>500</v>
      </c>
      <c r="C31" t="s">
        <v>485</v>
      </c>
      <c r="D31">
        <v>-1.6585157720674401E-3</v>
      </c>
      <c r="E31">
        <v>2.5441410180535901E-3</v>
      </c>
      <c r="F31">
        <v>0.51483077221426998</v>
      </c>
      <c r="G31" t="s">
        <v>482</v>
      </c>
      <c r="H31" t="s">
        <v>477</v>
      </c>
    </row>
    <row r="32" spans="1:8" x14ac:dyDescent="0.25">
      <c r="A32" t="s">
        <v>37</v>
      </c>
      <c r="B32" t="s">
        <v>499</v>
      </c>
      <c r="C32" t="s">
        <v>488</v>
      </c>
      <c r="D32">
        <v>1.80163264668528E-3</v>
      </c>
      <c r="E32">
        <v>2.7949326095443E-3</v>
      </c>
      <c r="F32">
        <v>0.51947528464997195</v>
      </c>
      <c r="G32" t="s">
        <v>482</v>
      </c>
      <c r="H32" t="s">
        <v>483</v>
      </c>
    </row>
    <row r="33" spans="1:8" x14ac:dyDescent="0.25">
      <c r="A33" t="s">
        <v>37</v>
      </c>
      <c r="B33" t="s">
        <v>500</v>
      </c>
      <c r="C33" t="s">
        <v>492</v>
      </c>
      <c r="D33">
        <v>1.01680247971035E-3</v>
      </c>
      <c r="E33">
        <v>1.74326199258319E-3</v>
      </c>
      <c r="F33">
        <v>0.55999476716470198</v>
      </c>
      <c r="G33" t="s">
        <v>482</v>
      </c>
      <c r="H33" t="s">
        <v>477</v>
      </c>
    </row>
    <row r="34" spans="1:8" x14ac:dyDescent="0.25">
      <c r="A34" t="s">
        <v>24</v>
      </c>
      <c r="B34" t="s">
        <v>499</v>
      </c>
      <c r="C34" t="s">
        <v>484</v>
      </c>
      <c r="D34">
        <v>-1.5494231194902301E-3</v>
      </c>
      <c r="E34">
        <v>2.7768263236595601E-3</v>
      </c>
      <c r="F34">
        <v>0.57713441229475604</v>
      </c>
      <c r="G34" t="s">
        <v>482</v>
      </c>
      <c r="H34" t="s">
        <v>477</v>
      </c>
    </row>
    <row r="35" spans="1:8" x14ac:dyDescent="0.25">
      <c r="A35" t="s">
        <v>24</v>
      </c>
      <c r="B35" t="s">
        <v>500</v>
      </c>
      <c r="C35" t="s">
        <v>484</v>
      </c>
      <c r="D35">
        <v>-1.6079412456328501E-3</v>
      </c>
      <c r="E35">
        <v>2.9847754120370302E-3</v>
      </c>
      <c r="F35">
        <v>0.59037851398795405</v>
      </c>
      <c r="G35" t="s">
        <v>482</v>
      </c>
      <c r="H35" t="s">
        <v>477</v>
      </c>
    </row>
    <row r="36" spans="1:8" x14ac:dyDescent="0.25">
      <c r="A36" t="s">
        <v>15</v>
      </c>
      <c r="B36" t="s">
        <v>499</v>
      </c>
      <c r="C36" t="s">
        <v>20</v>
      </c>
      <c r="D36">
        <v>-9.05133284445323E-4</v>
      </c>
      <c r="E36">
        <v>1.71429330833565E-3</v>
      </c>
      <c r="F36">
        <v>0.59774832319424198</v>
      </c>
      <c r="G36" t="s">
        <v>482</v>
      </c>
      <c r="H36" t="s">
        <v>483</v>
      </c>
    </row>
    <row r="37" spans="1:8" x14ac:dyDescent="0.25">
      <c r="A37" t="s">
        <v>15</v>
      </c>
      <c r="B37" t="s">
        <v>500</v>
      </c>
      <c r="C37" t="s">
        <v>20</v>
      </c>
      <c r="D37">
        <v>9.6681206287213702E-4</v>
      </c>
      <c r="E37">
        <v>1.8477497467057501E-3</v>
      </c>
      <c r="F37">
        <v>0.60107537399854705</v>
      </c>
      <c r="G37" t="s">
        <v>482</v>
      </c>
      <c r="H37" t="s">
        <v>483</v>
      </c>
    </row>
    <row r="38" spans="1:8" x14ac:dyDescent="0.25">
      <c r="A38" t="s">
        <v>37</v>
      </c>
      <c r="B38" t="s">
        <v>500</v>
      </c>
      <c r="C38" t="s">
        <v>491</v>
      </c>
      <c r="D38">
        <v>-1.4635396559285301E-3</v>
      </c>
      <c r="E38">
        <v>2.81427311817934E-3</v>
      </c>
      <c r="F38">
        <v>0.603313074296013</v>
      </c>
      <c r="G38" t="s">
        <v>482</v>
      </c>
      <c r="H38" t="s">
        <v>483</v>
      </c>
    </row>
    <row r="39" spans="1:8" x14ac:dyDescent="0.25">
      <c r="A39" t="s">
        <v>37</v>
      </c>
      <c r="B39" t="s">
        <v>499</v>
      </c>
      <c r="C39" t="s">
        <v>48</v>
      </c>
      <c r="D39">
        <v>7.5129858819045897E-4</v>
      </c>
      <c r="E39">
        <v>1.49731890000135E-3</v>
      </c>
      <c r="F39">
        <v>0.61605540580972196</v>
      </c>
      <c r="G39" t="s">
        <v>482</v>
      </c>
      <c r="H39" t="s">
        <v>483</v>
      </c>
    </row>
    <row r="40" spans="1:8" x14ac:dyDescent="0.25">
      <c r="A40" t="s">
        <v>24</v>
      </c>
      <c r="B40" t="s">
        <v>499</v>
      </c>
      <c r="C40" t="s">
        <v>486</v>
      </c>
      <c r="D40">
        <v>-6.3542091541640797E-4</v>
      </c>
      <c r="E40">
        <v>1.49904904804086E-3</v>
      </c>
      <c r="F40">
        <v>0.67183440967573205</v>
      </c>
      <c r="G40" t="s">
        <v>482</v>
      </c>
      <c r="H40" t="s">
        <v>483</v>
      </c>
    </row>
    <row r="41" spans="1:8" x14ac:dyDescent="0.25">
      <c r="A41" t="s">
        <v>82</v>
      </c>
      <c r="B41" t="s">
        <v>499</v>
      </c>
      <c r="C41" t="s">
        <v>481</v>
      </c>
      <c r="D41">
        <v>3.1777400438648298E-4</v>
      </c>
      <c r="E41">
        <v>9.6746875523632105E-4</v>
      </c>
      <c r="F41">
        <v>0.74269957657003005</v>
      </c>
      <c r="G41" t="s">
        <v>476</v>
      </c>
      <c r="H41" t="s">
        <v>477</v>
      </c>
    </row>
    <row r="42" spans="1:8" x14ac:dyDescent="0.25">
      <c r="A42" t="s">
        <v>24</v>
      </c>
      <c r="B42" t="s">
        <v>500</v>
      </c>
      <c r="C42" t="s">
        <v>33</v>
      </c>
      <c r="D42">
        <v>-4.3671686605736501E-4</v>
      </c>
      <c r="E42">
        <v>1.5026154472023499E-3</v>
      </c>
      <c r="F42">
        <v>0.77146527549278299</v>
      </c>
      <c r="G42" t="s">
        <v>482</v>
      </c>
      <c r="H42" t="s">
        <v>483</v>
      </c>
    </row>
    <row r="43" spans="1:8" x14ac:dyDescent="0.25">
      <c r="A43" t="s">
        <v>37</v>
      </c>
      <c r="B43" t="s">
        <v>500</v>
      </c>
      <c r="C43" t="s">
        <v>57</v>
      </c>
      <c r="D43">
        <v>-9.51787795634409E-4</v>
      </c>
      <c r="E43">
        <v>3.2892209257630498E-3</v>
      </c>
      <c r="F43">
        <v>0.77244922752849898</v>
      </c>
      <c r="G43" t="s">
        <v>482</v>
      </c>
      <c r="H43" t="s">
        <v>483</v>
      </c>
    </row>
    <row r="44" spans="1:8" x14ac:dyDescent="0.25">
      <c r="A44" t="s">
        <v>5</v>
      </c>
      <c r="B44" t="s">
        <v>500</v>
      </c>
      <c r="C44" t="s">
        <v>7</v>
      </c>
      <c r="D44">
        <v>2.0281668392157701E-4</v>
      </c>
      <c r="E44">
        <v>8.2662951719385497E-4</v>
      </c>
      <c r="F44">
        <v>0.80629240696805604</v>
      </c>
      <c r="G44" t="s">
        <v>482</v>
      </c>
      <c r="H44" t="s">
        <v>483</v>
      </c>
    </row>
    <row r="45" spans="1:8" x14ac:dyDescent="0.25">
      <c r="A45" t="s">
        <v>24</v>
      </c>
      <c r="B45" t="s">
        <v>500</v>
      </c>
      <c r="C45" t="s">
        <v>486</v>
      </c>
      <c r="D45">
        <v>3.59226153757889E-4</v>
      </c>
      <c r="E45">
        <v>1.5415011800873799E-3</v>
      </c>
      <c r="F45">
        <v>0.815835990834471</v>
      </c>
      <c r="G45" t="s">
        <v>482</v>
      </c>
      <c r="H45" t="s">
        <v>483</v>
      </c>
    </row>
    <row r="46" spans="1:8" x14ac:dyDescent="0.25">
      <c r="A46" t="s">
        <v>24</v>
      </c>
      <c r="B46" t="s">
        <v>499</v>
      </c>
      <c r="C46" t="s">
        <v>33</v>
      </c>
      <c r="D46">
        <v>1.90172673762187E-4</v>
      </c>
      <c r="E46">
        <v>1.4446705648116099E-3</v>
      </c>
      <c r="F46">
        <v>0.89532491596677699</v>
      </c>
      <c r="G46" t="s">
        <v>482</v>
      </c>
      <c r="H46" t="s">
        <v>483</v>
      </c>
    </row>
    <row r="47" spans="1:8" x14ac:dyDescent="0.25">
      <c r="A47" t="s">
        <v>5</v>
      </c>
      <c r="B47" t="s">
        <v>500</v>
      </c>
      <c r="C47" t="s">
        <v>12</v>
      </c>
      <c r="D47">
        <v>3.2385992956591E-4</v>
      </c>
      <c r="E47">
        <v>2.5109702348668698E-3</v>
      </c>
      <c r="F47">
        <v>0.89743046313188601</v>
      </c>
      <c r="G47" t="s">
        <v>482</v>
      </c>
      <c r="H47" t="s">
        <v>483</v>
      </c>
    </row>
    <row r="48" spans="1:8" x14ac:dyDescent="0.25">
      <c r="A48" t="s">
        <v>37</v>
      </c>
      <c r="B48" t="s">
        <v>499</v>
      </c>
      <c r="C48" t="s">
        <v>491</v>
      </c>
      <c r="D48">
        <v>2.9639938946494199E-4</v>
      </c>
      <c r="E48">
        <v>2.7471631772658599E-3</v>
      </c>
      <c r="F48">
        <v>0.91412821257784405</v>
      </c>
      <c r="G48" t="s">
        <v>482</v>
      </c>
      <c r="H48" t="s">
        <v>483</v>
      </c>
    </row>
    <row r="49" spans="1:8" x14ac:dyDescent="0.25">
      <c r="A49" t="s">
        <v>5</v>
      </c>
      <c r="B49" t="s">
        <v>500</v>
      </c>
      <c r="C49" t="s">
        <v>68</v>
      </c>
      <c r="D49">
        <v>-7.1543672042987506E-5</v>
      </c>
      <c r="E49">
        <v>9.8424775371587308E-4</v>
      </c>
      <c r="F49">
        <v>0.94208531289673003</v>
      </c>
      <c r="G49" t="s">
        <v>482</v>
      </c>
      <c r="H49" t="s">
        <v>477</v>
      </c>
    </row>
    <row r="50" spans="1:8" x14ac:dyDescent="0.25">
      <c r="A50" t="s">
        <v>37</v>
      </c>
      <c r="B50" t="s">
        <v>500</v>
      </c>
      <c r="C50" t="s">
        <v>45</v>
      </c>
      <c r="D50">
        <v>-7.79604753859019E-5</v>
      </c>
      <c r="E50">
        <v>1.7632498979380999E-3</v>
      </c>
      <c r="F50">
        <v>0.964753369700736</v>
      </c>
      <c r="G50" t="s">
        <v>482</v>
      </c>
      <c r="H50" t="s">
        <v>483</v>
      </c>
    </row>
    <row r="51" spans="1:8" x14ac:dyDescent="0.25">
      <c r="A51" t="s">
        <v>24</v>
      </c>
      <c r="B51" t="s">
        <v>499</v>
      </c>
      <c r="C51" t="s">
        <v>485</v>
      </c>
      <c r="D51">
        <v>-6.4816616417603197E-5</v>
      </c>
      <c r="E51">
        <v>2.3642072974403498E-3</v>
      </c>
      <c r="F51">
        <v>0.97814001799208605</v>
      </c>
      <c r="G51" t="s">
        <v>482</v>
      </c>
      <c r="H51" t="s">
        <v>477</v>
      </c>
    </row>
  </sheetData>
  <conditionalFormatting sqref="F4:F51">
    <cfRule type="cellIs" dxfId="0" priority="1" operator="lessThan">
      <formula>0.05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</vt:i4>
      </vt:variant>
    </vt:vector>
  </HeadingPairs>
  <TitlesOfParts>
    <vt:vector size="12" baseType="lpstr">
      <vt:lpstr>ST1.Outcomes_definition</vt:lpstr>
      <vt:lpstr>ST2. SBP SNPs (Keaton 2024)</vt:lpstr>
      <vt:lpstr>ST3. DBP SNPs (Keaton 2024)</vt:lpstr>
      <vt:lpstr>ST4. SBP SNPs (GCST006259)</vt:lpstr>
      <vt:lpstr>ST5. DBP SNPs (GCST006258)</vt:lpstr>
      <vt:lpstr>ST6. MR results meta-analyses</vt:lpstr>
      <vt:lpstr>ST7. Directionality test</vt:lpstr>
      <vt:lpstr>ST8. Heterogeneity</vt:lpstr>
      <vt:lpstr>ST9.MREgger_intercept</vt:lpstr>
      <vt:lpstr>ST10.MVMR</vt:lpstr>
      <vt:lpstr>ST11.WLM</vt:lpstr>
      <vt:lpstr>_msoanchor_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ernanda Morales Berstein</dc:creator>
  <cp:keywords/>
  <dc:description/>
  <cp:lastModifiedBy>Carolina Borges</cp:lastModifiedBy>
  <cp:revision/>
  <dcterms:created xsi:type="dcterms:W3CDTF">2021-02-02T16:52:23Z</dcterms:created>
  <dcterms:modified xsi:type="dcterms:W3CDTF">2025-11-19T13:34:11Z</dcterms:modified>
  <cp:category/>
  <cp:contentStatus/>
</cp:coreProperties>
</file>